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260" yWindow="0" windowWidth="29180" windowHeight="189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345" uniqueCount="3846">
  <si>
    <t>MRPL48</t>
  </si>
  <si>
    <t>PDZK1</t>
  </si>
  <si>
    <t>C2orf47</t>
  </si>
  <si>
    <t>SAMD4B</t>
  </si>
  <si>
    <t>ANKRD17</t>
  </si>
  <si>
    <t>OARD1</t>
  </si>
  <si>
    <t>CTNNB1</t>
  </si>
  <si>
    <t>BID</t>
  </si>
  <si>
    <t>CLIP1</t>
  </si>
  <si>
    <t>RRP15</t>
  </si>
  <si>
    <t>SKA3</t>
  </si>
  <si>
    <t>PPP2R1A</t>
  </si>
  <si>
    <t>FTH1</t>
  </si>
  <si>
    <t>NUDT5</t>
  </si>
  <si>
    <t>COLGALT1</t>
  </si>
  <si>
    <t>SERPINB9</t>
  </si>
  <si>
    <t>SUDS3</t>
  </si>
  <si>
    <t>AMPD2</t>
  </si>
  <si>
    <t>NSMAF</t>
  </si>
  <si>
    <t>IDE</t>
  </si>
  <si>
    <t>TMED8</t>
  </si>
  <si>
    <t>RNASEH2A</t>
  </si>
  <si>
    <t>ATIC</t>
  </si>
  <si>
    <t>TES</t>
  </si>
  <si>
    <t>CDK9</t>
  </si>
  <si>
    <t>EI24</t>
  </si>
  <si>
    <t>S100A16</t>
  </si>
  <si>
    <t>GGH</t>
  </si>
  <si>
    <t>TIMM44</t>
  </si>
  <si>
    <t>STRAP</t>
  </si>
  <si>
    <t>PSAT1</t>
  </si>
  <si>
    <t>SRSF9</t>
  </si>
  <si>
    <t>MCM5</t>
  </si>
  <si>
    <t>LAP2A</t>
  </si>
  <si>
    <t>DIMT1</t>
  </si>
  <si>
    <t>MRPS26</t>
  </si>
  <si>
    <t>IMP3</t>
  </si>
  <si>
    <t>CALD1</t>
  </si>
  <si>
    <t>PRPH</t>
  </si>
  <si>
    <t>NUBP1</t>
  </si>
  <si>
    <t>CTNNA2</t>
  </si>
  <si>
    <t>CAP1</t>
  </si>
  <si>
    <t>PTPN1</t>
  </si>
  <si>
    <t>KIAA1524</t>
  </si>
  <si>
    <t>LRCH3</t>
  </si>
  <si>
    <t>FADD</t>
  </si>
  <si>
    <t>TRMT2A</t>
  </si>
  <si>
    <t>TNPO1</t>
  </si>
  <si>
    <t>R3HDM2</t>
  </si>
  <si>
    <t>TMEM192</t>
  </si>
  <si>
    <t>NCDN</t>
  </si>
  <si>
    <t>HARS2</t>
  </si>
  <si>
    <t>SYAP1</t>
  </si>
  <si>
    <t>EXOSC4</t>
  </si>
  <si>
    <t>MERTK</t>
  </si>
  <si>
    <t>SLC37A1</t>
  </si>
  <si>
    <t>FAM114A1</t>
  </si>
  <si>
    <t>U2AF1</t>
  </si>
  <si>
    <t>VIM</t>
  </si>
  <si>
    <t>CAMK2D</t>
  </si>
  <si>
    <t>SCPEP1</t>
  </si>
  <si>
    <t>AKAP2</t>
  </si>
  <si>
    <t>MPDZ</t>
  </si>
  <si>
    <t>MST4</t>
  </si>
  <si>
    <t>PRKAR1A</t>
  </si>
  <si>
    <t>POLDIP2</t>
  </si>
  <si>
    <t>CAPZB</t>
  </si>
  <si>
    <t>G3BP1</t>
  </si>
  <si>
    <t>LBH</t>
  </si>
  <si>
    <t>CISD2</t>
  </si>
  <si>
    <t>ARL2</t>
  </si>
  <si>
    <t>PSMA7</t>
  </si>
  <si>
    <t>NAA10</t>
  </si>
  <si>
    <t>SEC24A</t>
  </si>
  <si>
    <t>GLDC</t>
  </si>
  <si>
    <t>LPCAT1</t>
  </si>
  <si>
    <t>MRPS31</t>
  </si>
  <si>
    <t>API5</t>
  </si>
  <si>
    <t>RASA1</t>
  </si>
  <si>
    <t>EMC6</t>
  </si>
  <si>
    <t>LDLR</t>
  </si>
  <si>
    <t>HMBS</t>
  </si>
  <si>
    <t>RALGPS2</t>
  </si>
  <si>
    <t>BZW1</t>
  </si>
  <si>
    <t>DHX29</t>
  </si>
  <si>
    <t>ACSL4</t>
  </si>
  <si>
    <t>ATP5J2-PTCD1</t>
  </si>
  <si>
    <t>GNAI3</t>
  </si>
  <si>
    <t>PGD</t>
  </si>
  <si>
    <t>NEXN</t>
  </si>
  <si>
    <t>TIMM23B</t>
  </si>
  <si>
    <t>RPL7L1</t>
  </si>
  <si>
    <t>DDX39B</t>
  </si>
  <si>
    <t>RPP30</t>
  </si>
  <si>
    <t>TLE4</t>
  </si>
  <si>
    <t>NUDT4</t>
  </si>
  <si>
    <t>POLR3F</t>
  </si>
  <si>
    <t>NDUFAF2</t>
  </si>
  <si>
    <t>CYR61</t>
  </si>
  <si>
    <t>MYL3</t>
  </si>
  <si>
    <t>NPM1</t>
  </si>
  <si>
    <t>CIAO1</t>
  </si>
  <si>
    <t>VSNL1</t>
  </si>
  <si>
    <t>MAT2B</t>
  </si>
  <si>
    <t>CSE1L</t>
  </si>
  <si>
    <t>NCLN</t>
  </si>
  <si>
    <t>NPC1</t>
  </si>
  <si>
    <t>RBM8A</t>
  </si>
  <si>
    <t>CELF2</t>
  </si>
  <si>
    <t>PHC1</t>
  </si>
  <si>
    <t>IGFBP3</t>
  </si>
  <si>
    <t>RBM26</t>
  </si>
  <si>
    <t>TUBGCP2</t>
  </si>
  <si>
    <t>TOP2B</t>
  </si>
  <si>
    <t>GLIPR2</t>
  </si>
  <si>
    <t>PDPN</t>
  </si>
  <si>
    <t>IKBKAP</t>
  </si>
  <si>
    <t>FNBP1L</t>
  </si>
  <si>
    <t>ITSN1</t>
  </si>
  <si>
    <t>CNN3</t>
  </si>
  <si>
    <t>PRCP</t>
  </si>
  <si>
    <t>MYO1B</t>
  </si>
  <si>
    <t>TXNRD1</t>
  </si>
  <si>
    <t>NPTN</t>
  </si>
  <si>
    <t>FABP5</t>
  </si>
  <si>
    <t>BTF3</t>
  </si>
  <si>
    <t>ZC3H7A</t>
  </si>
  <si>
    <t>GLMN</t>
  </si>
  <si>
    <t>RAP1GDS1</t>
  </si>
  <si>
    <t>AP1S3</t>
  </si>
  <si>
    <t>FAIM</t>
  </si>
  <si>
    <t>DDX20</t>
  </si>
  <si>
    <t>NUSAP1</t>
  </si>
  <si>
    <t>ADA</t>
  </si>
  <si>
    <t>EMC10</t>
  </si>
  <si>
    <t>PIP4K2A</t>
  </si>
  <si>
    <t>MAP7D3</t>
  </si>
  <si>
    <t>FIP1L1</t>
  </si>
  <si>
    <t>NT5DC1</t>
  </si>
  <si>
    <t>MED10</t>
  </si>
  <si>
    <t>DLGAP4</t>
  </si>
  <si>
    <t>NUP85</t>
  </si>
  <si>
    <t>DUS1L</t>
  </si>
  <si>
    <t>KATNB1</t>
  </si>
  <si>
    <t>AAAS</t>
  </si>
  <si>
    <t>SAP30BP</t>
  </si>
  <si>
    <t>MPP5</t>
  </si>
  <si>
    <t>TSPAN9</t>
  </si>
  <si>
    <t>GGCX</t>
  </si>
  <si>
    <t>AACS</t>
  </si>
  <si>
    <t>UBE4A</t>
  </si>
  <si>
    <t>SLC7A5</t>
  </si>
  <si>
    <t>RAB32</t>
  </si>
  <si>
    <t>TRIP10</t>
  </si>
  <si>
    <t>RBM42</t>
  </si>
  <si>
    <t>STAU1</t>
  </si>
  <si>
    <t>FASN</t>
  </si>
  <si>
    <t>GCLM</t>
  </si>
  <si>
    <t>POLDIP3</t>
  </si>
  <si>
    <t>PHC2</t>
  </si>
  <si>
    <t>XRCC1</t>
  </si>
  <si>
    <t>ASRGL1</t>
  </si>
  <si>
    <t>CCNB1</t>
  </si>
  <si>
    <t>SPG20</t>
  </si>
  <si>
    <t>NOP16</t>
  </si>
  <si>
    <t>CPVL</t>
  </si>
  <si>
    <t>NMT1</t>
  </si>
  <si>
    <t>FLNC</t>
  </si>
  <si>
    <t>PSME3</t>
  </si>
  <si>
    <t>RBPMS</t>
  </si>
  <si>
    <t>CUL4A</t>
  </si>
  <si>
    <t>TAF15</t>
  </si>
  <si>
    <t>CNN2</t>
  </si>
  <si>
    <t>C6orf106</t>
  </si>
  <si>
    <t>REEP1</t>
  </si>
  <si>
    <t>RPS10</t>
  </si>
  <si>
    <t>SIAE</t>
  </si>
  <si>
    <t>DR1</t>
  </si>
  <si>
    <t>PRKCD</t>
  </si>
  <si>
    <t>RFC2</t>
  </si>
  <si>
    <t>PPP2R5D</t>
  </si>
  <si>
    <t>A1CF</t>
  </si>
  <si>
    <t>CAP2</t>
  </si>
  <si>
    <t>MRPS10</t>
  </si>
  <si>
    <t>SCARB1</t>
  </si>
  <si>
    <t>B3GALTL</t>
  </si>
  <si>
    <t>BANF1</t>
  </si>
  <si>
    <t>MYOF</t>
  </si>
  <si>
    <t>SPIN1</t>
  </si>
  <si>
    <t>FKBP10</t>
  </si>
  <si>
    <t>MFGE8</t>
  </si>
  <si>
    <t>HSPA14</t>
  </si>
  <si>
    <t>DPH5</t>
  </si>
  <si>
    <t>TRIM28</t>
  </si>
  <si>
    <t>EXOSC10</t>
  </si>
  <si>
    <t>KPNA3</t>
  </si>
  <si>
    <t>LSM4</t>
  </si>
  <si>
    <t>PRPF18</t>
  </si>
  <si>
    <t>PHF6</t>
  </si>
  <si>
    <t>SLC31A1</t>
  </si>
  <si>
    <t>UBE4B</t>
  </si>
  <si>
    <t>SRRM1</t>
  </si>
  <si>
    <t>C14orf1</t>
  </si>
  <si>
    <t>TYMS</t>
  </si>
  <si>
    <t>RPL36A</t>
  </si>
  <si>
    <t>MSH3</t>
  </si>
  <si>
    <t>RABAC1</t>
  </si>
  <si>
    <t>ABCD3</t>
  </si>
  <si>
    <t>DYSF</t>
  </si>
  <si>
    <t>CCZ1</t>
  </si>
  <si>
    <t>VPS18</t>
  </si>
  <si>
    <t>UBP1</t>
  </si>
  <si>
    <t>PLBD1</t>
  </si>
  <si>
    <t>FMOD</t>
  </si>
  <si>
    <t>NLRP2</t>
  </si>
  <si>
    <t>SS18</t>
  </si>
  <si>
    <t>ACSS2</t>
  </si>
  <si>
    <t>PATL1</t>
  </si>
  <si>
    <t>CRTAP</t>
  </si>
  <si>
    <t>NTMT1</t>
  </si>
  <si>
    <t>ZC3H13</t>
  </si>
  <si>
    <t>TLDC1</t>
  </si>
  <si>
    <t>MED28</t>
  </si>
  <si>
    <t>NGDN</t>
  </si>
  <si>
    <t>FHL2</t>
  </si>
  <si>
    <t>TPM2</t>
  </si>
  <si>
    <t>UBAP2</t>
  </si>
  <si>
    <t>TEX10</t>
  </si>
  <si>
    <t>NMD3</t>
  </si>
  <si>
    <t>PHYH</t>
  </si>
  <si>
    <t>RRM2</t>
  </si>
  <si>
    <t>ENDOG</t>
  </si>
  <si>
    <t>PIP4K2B</t>
  </si>
  <si>
    <t>ADAMTS9</t>
  </si>
  <si>
    <t>TXNDC9</t>
  </si>
  <si>
    <t>PROM1</t>
  </si>
  <si>
    <t>TSPAN7</t>
  </si>
  <si>
    <t>SMYD3</t>
  </si>
  <si>
    <t>KIN</t>
  </si>
  <si>
    <t>GPX8</t>
  </si>
  <si>
    <t>RABGGTB</t>
  </si>
  <si>
    <t>MRPL18</t>
  </si>
  <si>
    <t>GATAD2A</t>
  </si>
  <si>
    <t>HNRNPA1</t>
  </si>
  <si>
    <t>EPCAM</t>
  </si>
  <si>
    <t>VTN</t>
  </si>
  <si>
    <t>STMN1</t>
  </si>
  <si>
    <t>IGSF1</t>
  </si>
  <si>
    <t>HNRNPAB</t>
  </si>
  <si>
    <t>HSPA1L</t>
  </si>
  <si>
    <t>PSMB2</t>
  </si>
  <si>
    <t>MOB3A</t>
  </si>
  <si>
    <t>NXN</t>
  </si>
  <si>
    <t>PTGIS</t>
  </si>
  <si>
    <t>TTLL11</t>
  </si>
  <si>
    <t>CXXC1</t>
  </si>
  <si>
    <t>CSTF3</t>
  </si>
  <si>
    <t>ANO10</t>
  </si>
  <si>
    <t>VPS37C</t>
  </si>
  <si>
    <t>LUC7L</t>
  </si>
  <si>
    <t>CSRP2</t>
  </si>
  <si>
    <t>TIMELESS</t>
  </si>
  <si>
    <t>FGA</t>
  </si>
  <si>
    <t>S100A13</t>
  </si>
  <si>
    <t>GGA3</t>
  </si>
  <si>
    <t>PCYT2</t>
  </si>
  <si>
    <t>MRPL35</t>
  </si>
  <si>
    <t>NACC1</t>
  </si>
  <si>
    <t>NDC80</t>
  </si>
  <si>
    <t>FSCN1</t>
  </si>
  <si>
    <t>SBNO1</t>
  </si>
  <si>
    <t>PDLIM7</t>
  </si>
  <si>
    <t>MID1IP1</t>
  </si>
  <si>
    <t>ACAD11</t>
  </si>
  <si>
    <t>RRP9</t>
  </si>
  <si>
    <t>NEO1</t>
  </si>
  <si>
    <t>RHPN2</t>
  </si>
  <si>
    <t>MCM2</t>
  </si>
  <si>
    <t>LEPRE1</t>
  </si>
  <si>
    <t>BIN1</t>
  </si>
  <si>
    <t>PRMT1</t>
  </si>
  <si>
    <t>SLC7A3</t>
  </si>
  <si>
    <t>ZFAND5</t>
  </si>
  <si>
    <t>TMEM2</t>
  </si>
  <si>
    <t>COMMD6</t>
  </si>
  <si>
    <t>MTA1</t>
  </si>
  <si>
    <t>CLDN6</t>
  </si>
  <si>
    <t>POLD3</t>
  </si>
  <si>
    <t>SRSF11</t>
  </si>
  <si>
    <t>AS3MT</t>
  </si>
  <si>
    <t>FGB</t>
  </si>
  <si>
    <t>POP7</t>
  </si>
  <si>
    <t>SALL4</t>
  </si>
  <si>
    <t>MAP2K6</t>
  </si>
  <si>
    <t>GRB10</t>
  </si>
  <si>
    <t>USP22</t>
  </si>
  <si>
    <t>CTSZ</t>
  </si>
  <si>
    <t>LRRC1</t>
  </si>
  <si>
    <t>KLHL24</t>
  </si>
  <si>
    <t>THADA</t>
  </si>
  <si>
    <t>MSH6</t>
  </si>
  <si>
    <t>ALPL</t>
  </si>
  <si>
    <t>MED24</t>
  </si>
  <si>
    <t>KPNA4</t>
  </si>
  <si>
    <t>CASP3</t>
  </si>
  <si>
    <t>S100A14</t>
  </si>
  <si>
    <t>ENAH</t>
  </si>
  <si>
    <t>GNL3L</t>
  </si>
  <si>
    <t>DHCR24</t>
  </si>
  <si>
    <t>SERPINH1</t>
  </si>
  <si>
    <t>IWS1</t>
  </si>
  <si>
    <t>ACTA1</t>
  </si>
  <si>
    <t>SPTLC3</t>
  </si>
  <si>
    <t>RAD23A</t>
  </si>
  <si>
    <t>KCTD15</t>
  </si>
  <si>
    <t>GOLIM4</t>
  </si>
  <si>
    <t>RPS4Y1</t>
  </si>
  <si>
    <t>ZNF831</t>
  </si>
  <si>
    <t>KIFC1</t>
  </si>
  <si>
    <t>ITGAE</t>
  </si>
  <si>
    <t>AK4</t>
  </si>
  <si>
    <t>MPHOSPH8</t>
  </si>
  <si>
    <t>ACY1</t>
  </si>
  <si>
    <t>TDRD7</t>
  </si>
  <si>
    <t>VRK1</t>
  </si>
  <si>
    <t>HELLS</t>
  </si>
  <si>
    <t>PDE5A</t>
  </si>
  <si>
    <t>MTTP</t>
  </si>
  <si>
    <t>TTC17</t>
  </si>
  <si>
    <t>RBMS2</t>
  </si>
  <si>
    <t>QPRT</t>
  </si>
  <si>
    <t>MICAL1</t>
  </si>
  <si>
    <t>ANKRD44</t>
  </si>
  <si>
    <t>MAN2B2</t>
  </si>
  <si>
    <t>IGF2BP1</t>
  </si>
  <si>
    <t>COL4A1</t>
  </si>
  <si>
    <t>MICAL3</t>
  </si>
  <si>
    <t>CENPH</t>
  </si>
  <si>
    <t>DHFR</t>
  </si>
  <si>
    <t>DLGAP5</t>
  </si>
  <si>
    <t>AFP</t>
  </si>
  <si>
    <t>TMBIM4</t>
  </si>
  <si>
    <t>FABP1</t>
  </si>
  <si>
    <t>PRKACA</t>
  </si>
  <si>
    <t>GSTA4</t>
  </si>
  <si>
    <t>SOX17</t>
  </si>
  <si>
    <t>DNAH14</t>
  </si>
  <si>
    <t>LIN28A</t>
  </si>
  <si>
    <t>TMEM98</t>
  </si>
  <si>
    <t>CRYM</t>
  </si>
  <si>
    <t>GPC3</t>
  </si>
  <si>
    <t>GINS2</t>
  </si>
  <si>
    <t>GJA1</t>
  </si>
  <si>
    <t>HSD11B2</t>
  </si>
  <si>
    <t>GLUL</t>
  </si>
  <si>
    <t>ADAM17</t>
  </si>
  <si>
    <t>ARF4</t>
  </si>
  <si>
    <t>SPATA5</t>
  </si>
  <si>
    <t>MYL9</t>
  </si>
  <si>
    <t>TMOD1</t>
  </si>
  <si>
    <t>PEG10</t>
  </si>
  <si>
    <t>ANLN</t>
  </si>
  <si>
    <t>SCP2</t>
  </si>
  <si>
    <t>NUP43</t>
  </si>
  <si>
    <t>LSS</t>
  </si>
  <si>
    <t>ESRP1</t>
  </si>
  <si>
    <t>SLC35B2</t>
  </si>
  <si>
    <t>ZNF428</t>
  </si>
  <si>
    <t>TAGLN</t>
  </si>
  <si>
    <t>NDUFB7</t>
  </si>
  <si>
    <t>UBE2NL</t>
  </si>
  <si>
    <t>GLO1</t>
  </si>
  <si>
    <t>GEMIN6</t>
  </si>
  <si>
    <t>GOLPH3</t>
  </si>
  <si>
    <t>FTSJ1</t>
  </si>
  <si>
    <t>TSTD1</t>
  </si>
  <si>
    <t>GLB1</t>
  </si>
  <si>
    <t>SORT1</t>
  </si>
  <si>
    <t>INTS6</t>
  </si>
  <si>
    <t>SF3B5</t>
  </si>
  <si>
    <t>C12orf57</t>
  </si>
  <si>
    <t>EXOSC2</t>
  </si>
  <si>
    <t>SGPL1</t>
  </si>
  <si>
    <t>NFU1</t>
  </si>
  <si>
    <t>TXN</t>
  </si>
  <si>
    <t>ROM1</t>
  </si>
  <si>
    <t>ALKBH5</t>
  </si>
  <si>
    <t>APEH</t>
  </si>
  <si>
    <t>SLAIN2</t>
  </si>
  <si>
    <t>YWHAQ</t>
  </si>
  <si>
    <t>GPS1</t>
  </si>
  <si>
    <t>BCAS2</t>
  </si>
  <si>
    <t>STRN4</t>
  </si>
  <si>
    <t>PSMG1</t>
  </si>
  <si>
    <t>GALM</t>
  </si>
  <si>
    <t>PAK1</t>
  </si>
  <si>
    <t>MRPS27</t>
  </si>
  <si>
    <t>LSM7</t>
  </si>
  <si>
    <t>UMPS</t>
  </si>
  <si>
    <t>UGDH</t>
  </si>
  <si>
    <t>CUTC</t>
  </si>
  <si>
    <t>AGL</t>
  </si>
  <si>
    <t>PSMD14</t>
  </si>
  <si>
    <t>TPM1</t>
  </si>
  <si>
    <t>PCLO</t>
  </si>
  <si>
    <t>MRPS14</t>
  </si>
  <si>
    <t>MED23</t>
  </si>
  <si>
    <t>RAF1</t>
  </si>
  <si>
    <t>SNRPC</t>
  </si>
  <si>
    <t>ACTR1B</t>
  </si>
  <si>
    <t>OGFOD1</t>
  </si>
  <si>
    <t>NPC2</t>
  </si>
  <si>
    <t>PSMD11</t>
  </si>
  <si>
    <t>LARS2</t>
  </si>
  <si>
    <t>IKBIP</t>
  </si>
  <si>
    <t>TCEAL4</t>
  </si>
  <si>
    <t>CWC15</t>
  </si>
  <si>
    <t>POLB</t>
  </si>
  <si>
    <t>SUMO2</t>
  </si>
  <si>
    <t>DHX15</t>
  </si>
  <si>
    <t>RPL32</t>
  </si>
  <si>
    <t>GTPBP1</t>
  </si>
  <si>
    <t>MYCBP</t>
  </si>
  <si>
    <t>RTF1</t>
  </si>
  <si>
    <t>CCAR1</t>
  </si>
  <si>
    <t>DIABLO</t>
  </si>
  <si>
    <t>B4GALT4</t>
  </si>
  <si>
    <t>ALG3</t>
  </si>
  <si>
    <t>RPL35</t>
  </si>
  <si>
    <t>CYCS</t>
  </si>
  <si>
    <t>MRPS16</t>
  </si>
  <si>
    <t>TPM4</t>
  </si>
  <si>
    <t>MYL12B</t>
  </si>
  <si>
    <t>INTS7</t>
  </si>
  <si>
    <t>CORO1C</t>
  </si>
  <si>
    <t>UBE2D4</t>
  </si>
  <si>
    <t>TOR1AIP1</t>
  </si>
  <si>
    <t>SNRPA1</t>
  </si>
  <si>
    <t>HNRNPA3</t>
  </si>
  <si>
    <t>DPYSL3</t>
  </si>
  <si>
    <t>ANAPC5</t>
  </si>
  <si>
    <t>NHP2L1</t>
  </si>
  <si>
    <t>ANKFY1</t>
  </si>
  <si>
    <t>FNTA</t>
  </si>
  <si>
    <t>CPNE1</t>
  </si>
  <si>
    <t>UCHL3</t>
  </si>
  <si>
    <t>MLTK</t>
  </si>
  <si>
    <t>TSPAN13</t>
  </si>
  <si>
    <t>NDUFA12</t>
  </si>
  <si>
    <t>LSM3</t>
  </si>
  <si>
    <t>HMGCS1</t>
  </si>
  <si>
    <t>INCENP</t>
  </si>
  <si>
    <t>SIPA1L1</t>
  </si>
  <si>
    <t>TDRKH</t>
  </si>
  <si>
    <t>DCTD</t>
  </si>
  <si>
    <t>PLD3</t>
  </si>
  <si>
    <t>CNN1</t>
  </si>
  <si>
    <t>SRP9</t>
  </si>
  <si>
    <t>SNRPE</t>
  </si>
  <si>
    <t>SH3BP1</t>
  </si>
  <si>
    <t>RPRD1B</t>
  </si>
  <si>
    <t>IFT27</t>
  </si>
  <si>
    <t>DTYMK</t>
  </si>
  <si>
    <t>CAPRIN1</t>
  </si>
  <si>
    <t>DPH2</t>
  </si>
  <si>
    <t>BUD31</t>
  </si>
  <si>
    <t>HIST1H1B</t>
  </si>
  <si>
    <t>GLRX5</t>
  </si>
  <si>
    <t>EXOSC5</t>
  </si>
  <si>
    <t>RTN3</t>
  </si>
  <si>
    <t>FAM98B</t>
  </si>
  <si>
    <t>LCP1</t>
  </si>
  <si>
    <t>RBM14</t>
  </si>
  <si>
    <t>NUP54</t>
  </si>
  <si>
    <t>PIP4K2C</t>
  </si>
  <si>
    <t>EHD1</t>
  </si>
  <si>
    <t>FAM107B</t>
  </si>
  <si>
    <t>DUT</t>
  </si>
  <si>
    <t>BCL2L1</t>
  </si>
  <si>
    <t>UBL5</t>
  </si>
  <si>
    <t>HN1L</t>
  </si>
  <si>
    <t>STX8</t>
  </si>
  <si>
    <t>RCL1</t>
  </si>
  <si>
    <t>EIF3H</t>
  </si>
  <si>
    <t>PICALM</t>
  </si>
  <si>
    <t>FLOT1</t>
  </si>
  <si>
    <t>NAA20</t>
  </si>
  <si>
    <t>CAND2</t>
  </si>
  <si>
    <t>AIF1L</t>
  </si>
  <si>
    <t>TCF7L2</t>
  </si>
  <si>
    <t>ZC3H11A</t>
  </si>
  <si>
    <t>MAP4</t>
  </si>
  <si>
    <t>KTN1</t>
  </si>
  <si>
    <t>EFTUD2</t>
  </si>
  <si>
    <t>RPS26</t>
  </si>
  <si>
    <t>FAHD2A</t>
  </si>
  <si>
    <t>GMFB</t>
  </si>
  <si>
    <t>PGP</t>
  </si>
  <si>
    <t>DDX39A</t>
  </si>
  <si>
    <t>CHERP</t>
  </si>
  <si>
    <t>ADI1</t>
  </si>
  <si>
    <t>OGT</t>
  </si>
  <si>
    <t>EYA3</t>
  </si>
  <si>
    <t>HNRNPF</t>
  </si>
  <si>
    <t>F11R</t>
  </si>
  <si>
    <t>GTF2I</t>
  </si>
  <si>
    <t>DDAH2</t>
  </si>
  <si>
    <t>SUGT1</t>
  </si>
  <si>
    <t>PQBP1</t>
  </si>
  <si>
    <t>TCEB1</t>
  </si>
  <si>
    <t>MYEF2</t>
  </si>
  <si>
    <t>DCAF7</t>
  </si>
  <si>
    <t>RBM4</t>
  </si>
  <si>
    <t>M6PR</t>
  </si>
  <si>
    <t>COX7A2</t>
  </si>
  <si>
    <t>ARID3B</t>
  </si>
  <si>
    <t>SLC25A13</t>
  </si>
  <si>
    <t>PYGL</t>
  </si>
  <si>
    <t>GSTP1</t>
  </si>
  <si>
    <t>HSD17B4</t>
  </si>
  <si>
    <t>POGZ</t>
  </si>
  <si>
    <t>NKAP</t>
  </si>
  <si>
    <t>ZYX</t>
  </si>
  <si>
    <t>COL3A1</t>
  </si>
  <si>
    <t>SSFA2</t>
  </si>
  <si>
    <t>ULK1</t>
  </si>
  <si>
    <t>COBLL1</t>
  </si>
  <si>
    <t>SNAP25</t>
  </si>
  <si>
    <t>MIPEP</t>
  </si>
  <si>
    <t>GPHN</t>
  </si>
  <si>
    <t>ASPSCR1</t>
  </si>
  <si>
    <t>PLXNA2</t>
  </si>
  <si>
    <t>SERPINB5</t>
  </si>
  <si>
    <t>SLC17A5</t>
  </si>
  <si>
    <t>VKORC1L1</t>
  </si>
  <si>
    <t>KIF5C</t>
  </si>
  <si>
    <t>DGKZ</t>
  </si>
  <si>
    <t>AP3B2</t>
  </si>
  <si>
    <t>GOT2</t>
  </si>
  <si>
    <t>MRPL15</t>
  </si>
  <si>
    <t>HDGFRP3</t>
  </si>
  <si>
    <t>COG3</t>
  </si>
  <si>
    <t>PGRMC1</t>
  </si>
  <si>
    <t>SLC9A7</t>
  </si>
  <si>
    <t>FDXR</t>
  </si>
  <si>
    <t>PPM1H</t>
  </si>
  <si>
    <t>ERO1L</t>
  </si>
  <si>
    <t>CS</t>
  </si>
  <si>
    <t>FNDC3A</t>
  </si>
  <si>
    <t>PTRH2</t>
  </si>
  <si>
    <t>TCEAL1</t>
  </si>
  <si>
    <t>SH3BP5L</t>
  </si>
  <si>
    <t>TIMMDC1</t>
  </si>
  <si>
    <t>BCAT2</t>
  </si>
  <si>
    <t>VPS26B</t>
  </si>
  <si>
    <t>CHCHD2P9</t>
  </si>
  <si>
    <t>ENGASE</t>
  </si>
  <si>
    <t>CKMT1A</t>
  </si>
  <si>
    <t>CTCF</t>
  </si>
  <si>
    <t>HIBADH</t>
  </si>
  <si>
    <t>LAMTOR1</t>
  </si>
  <si>
    <t>SAMHD1</t>
  </si>
  <si>
    <t>ATAD3A</t>
  </si>
  <si>
    <t>C16orf45</t>
  </si>
  <si>
    <t>ACTR10</t>
  </si>
  <si>
    <t>PDE12</t>
  </si>
  <si>
    <t>CELA2A</t>
  </si>
  <si>
    <t>CCDC155</t>
  </si>
  <si>
    <t>CHCHD7</t>
  </si>
  <si>
    <t>IGKC</t>
  </si>
  <si>
    <t>IGLC2</t>
  </si>
  <si>
    <t>CFC1</t>
  </si>
  <si>
    <t>CELA2B</t>
  </si>
  <si>
    <t>PLA2G1B</t>
  </si>
  <si>
    <t>NR2F6</t>
  </si>
  <si>
    <t>CTRL</t>
  </si>
  <si>
    <t>GNMT</t>
  </si>
  <si>
    <t>PLP2</t>
  </si>
  <si>
    <t>TMEM163</t>
  </si>
  <si>
    <t>CPA1</t>
  </si>
  <si>
    <t>CTRC</t>
  </si>
  <si>
    <t>PAM</t>
  </si>
  <si>
    <t>C4BPA</t>
  </si>
  <si>
    <t>IAPP</t>
  </si>
  <si>
    <t>ZNF107</t>
  </si>
  <si>
    <t>HBB</t>
  </si>
  <si>
    <t>ADH1B</t>
  </si>
  <si>
    <t>PNLIP</t>
  </si>
  <si>
    <t>CRIP2</t>
  </si>
  <si>
    <t>CPE</t>
  </si>
  <si>
    <t>UAP1L1</t>
  </si>
  <si>
    <t>ERP27</t>
  </si>
  <si>
    <t>SCG3</t>
  </si>
  <si>
    <t>CHGB</t>
  </si>
  <si>
    <t>AMY2A</t>
  </si>
  <si>
    <t>SCG5</t>
  </si>
  <si>
    <t>IGHA1</t>
  </si>
  <si>
    <t>GP2</t>
  </si>
  <si>
    <t>SPINK1</t>
  </si>
  <si>
    <t>SERPINA3</t>
  </si>
  <si>
    <t>CRYAB</t>
  </si>
  <si>
    <t>GCG</t>
  </si>
  <si>
    <t>DENND3</t>
  </si>
  <si>
    <t>HNMT</t>
  </si>
  <si>
    <t>PDIA2</t>
  </si>
  <si>
    <t>CLU</t>
  </si>
  <si>
    <t>PTPRN</t>
  </si>
  <si>
    <t>PCSK2</t>
  </si>
  <si>
    <t>PF4</t>
  </si>
  <si>
    <t>AZGP1</t>
  </si>
  <si>
    <t>GNG2</t>
  </si>
  <si>
    <t>SOD3</t>
  </si>
  <si>
    <t>PURA</t>
  </si>
  <si>
    <t>CD9</t>
  </si>
  <si>
    <t>KCTD14</t>
  </si>
  <si>
    <t>ATP8A1</t>
  </si>
  <si>
    <t>MGAT1</t>
  </si>
  <si>
    <t>ALDH1L2</t>
  </si>
  <si>
    <t>AKAP7</t>
  </si>
  <si>
    <t>FAM175B</t>
  </si>
  <si>
    <t>IGHG3</t>
  </si>
  <si>
    <t>CPLX2</t>
  </si>
  <si>
    <t>CD59</t>
  </si>
  <si>
    <t>OTC</t>
  </si>
  <si>
    <t>ADGB</t>
  </si>
  <si>
    <t>FASTKD1</t>
  </si>
  <si>
    <t>NARS2</t>
  </si>
  <si>
    <t>HINT2</t>
  </si>
  <si>
    <t>VPS45</t>
  </si>
  <si>
    <t>MAOA</t>
  </si>
  <si>
    <t>NDUFA13</t>
  </si>
  <si>
    <t>C4A</t>
  </si>
  <si>
    <t>ECM1</t>
  </si>
  <si>
    <t>OGDHL</t>
  </si>
  <si>
    <t>S100A6</t>
  </si>
  <si>
    <t>CADPS</t>
  </si>
  <si>
    <t>C9orf64</t>
  </si>
  <si>
    <t>COL6A3</t>
  </si>
  <si>
    <t>CST6</t>
  </si>
  <si>
    <t>PM20D2</t>
  </si>
  <si>
    <t>MUC13</t>
  </si>
  <si>
    <t>PCSK1N</t>
  </si>
  <si>
    <t>NPTX2</t>
  </si>
  <si>
    <t>IGHG2</t>
  </si>
  <si>
    <t>HSPB1</t>
  </si>
  <si>
    <t>RNMTL1</t>
  </si>
  <si>
    <t>NOL3</t>
  </si>
  <si>
    <t>DPP7</t>
  </si>
  <si>
    <t>HADH</t>
  </si>
  <si>
    <t>TMED10</t>
  </si>
  <si>
    <t>AHSG</t>
  </si>
  <si>
    <t>SYN1</t>
  </si>
  <si>
    <t>BCL2L15</t>
  </si>
  <si>
    <t>MT1F</t>
  </si>
  <si>
    <t>COL6A2</t>
  </si>
  <si>
    <t>SCG2</t>
  </si>
  <si>
    <t>ACAT1</t>
  </si>
  <si>
    <t>ITGB4</t>
  </si>
  <si>
    <t>TRIM2</t>
  </si>
  <si>
    <t>COX6C</t>
  </si>
  <si>
    <t>MARS2</t>
  </si>
  <si>
    <t>PSMA2</t>
  </si>
  <si>
    <t>SV2A</t>
  </si>
  <si>
    <t>PZP</t>
  </si>
  <si>
    <t>DPEP1</t>
  </si>
  <si>
    <t>CD44</t>
  </si>
  <si>
    <t>GPD1</t>
  </si>
  <si>
    <t>SYTL1</t>
  </si>
  <si>
    <t>NAPG</t>
  </si>
  <si>
    <t>TMEM109</t>
  </si>
  <si>
    <t>APOL2</t>
  </si>
  <si>
    <t>ERO1LB</t>
  </si>
  <si>
    <t>SCCPDH</t>
  </si>
  <si>
    <t>PNLIPRP1</t>
  </si>
  <si>
    <t>FAH</t>
  </si>
  <si>
    <t>GHITM</t>
  </si>
  <si>
    <t>AOX1</t>
  </si>
  <si>
    <t>RPL37</t>
  </si>
  <si>
    <t>FUK</t>
  </si>
  <si>
    <t>SYCN</t>
  </si>
  <si>
    <t>TGM2</t>
  </si>
  <si>
    <t>COPZ1</t>
  </si>
  <si>
    <t>NDUFA3</t>
  </si>
  <si>
    <t>FAM129A</t>
  </si>
  <si>
    <t>PCP4</t>
  </si>
  <si>
    <t>TPPP</t>
  </si>
  <si>
    <t>EEF1G</t>
  </si>
  <si>
    <t>SEPHS2</t>
  </si>
  <si>
    <t>STXBP5</t>
  </si>
  <si>
    <t>TBL2</t>
  </si>
  <si>
    <t>IGHM</t>
  </si>
  <si>
    <t>DNAJC19</t>
  </si>
  <si>
    <t>GNAO1</t>
  </si>
  <si>
    <t>ETHE1</t>
  </si>
  <si>
    <t>MUT</t>
  </si>
  <si>
    <t>ARSA</t>
  </si>
  <si>
    <t>SUCLG2</t>
  </si>
  <si>
    <t>COA3</t>
  </si>
  <si>
    <t>STXBP1</t>
  </si>
  <si>
    <t>TCEAL5</t>
  </si>
  <si>
    <t>WIPF2</t>
  </si>
  <si>
    <t>SCLY</t>
  </si>
  <si>
    <t>APMAP</t>
  </si>
  <si>
    <t>TXNRD2</t>
  </si>
  <si>
    <t>ECHDC3</t>
  </si>
  <si>
    <t>MECP2</t>
  </si>
  <si>
    <t>DIP2B</t>
  </si>
  <si>
    <t>ATP5H</t>
  </si>
  <si>
    <t>FAM162A</t>
  </si>
  <si>
    <t>IGFBP5</t>
  </si>
  <si>
    <t>HADHA</t>
  </si>
  <si>
    <t>PPP1R13L</t>
  </si>
  <si>
    <t>ACADS</t>
  </si>
  <si>
    <t>SNTB1</t>
  </si>
  <si>
    <t>LNPEP</t>
  </si>
  <si>
    <t>EIF2B2</t>
  </si>
  <si>
    <t>WASH1</t>
  </si>
  <si>
    <t>ACAD8</t>
  </si>
  <si>
    <t>CCRN4L</t>
  </si>
  <si>
    <t>MTA3</t>
  </si>
  <si>
    <t>CHDH</t>
  </si>
  <si>
    <t>PFN2</t>
  </si>
  <si>
    <t>ECI1</t>
  </si>
  <si>
    <t>APOC3</t>
  </si>
  <si>
    <t>CDH1</t>
  </si>
  <si>
    <t>RPS27</t>
  </si>
  <si>
    <t>PITHD1</t>
  </si>
  <si>
    <t>NNMT</t>
  </si>
  <si>
    <t>AK2</t>
  </si>
  <si>
    <t>CBR4</t>
  </si>
  <si>
    <t>MUM1L1</t>
  </si>
  <si>
    <t>CYB5R1</t>
  </si>
  <si>
    <t>PRKAR2A</t>
  </si>
  <si>
    <t>EARS2</t>
  </si>
  <si>
    <t>HADHB</t>
  </si>
  <si>
    <t>HPRT1</t>
  </si>
  <si>
    <t>ABHD10</t>
  </si>
  <si>
    <t>ALDH1A1</t>
  </si>
  <si>
    <t>SNX3</t>
  </si>
  <si>
    <t>NIPSNAP3A</t>
  </si>
  <si>
    <t>FAAH</t>
  </si>
  <si>
    <t>CARKD</t>
  </si>
  <si>
    <t>NAP1L4</t>
  </si>
  <si>
    <t>MYLK</t>
  </si>
  <si>
    <t>ARL6IP5</t>
  </si>
  <si>
    <t>AGR2</t>
  </si>
  <si>
    <t>MAP2</t>
  </si>
  <si>
    <t>IGFBP2</t>
  </si>
  <si>
    <t>TNS3</t>
  </si>
  <si>
    <t>TERF2IP</t>
  </si>
  <si>
    <t>SMARCA2</t>
  </si>
  <si>
    <t>RPL22</t>
  </si>
  <si>
    <t>ALDH1B1</t>
  </si>
  <si>
    <t>NDUFA9</t>
  </si>
  <si>
    <t>RAPH1</t>
  </si>
  <si>
    <t>RAB9A</t>
  </si>
  <si>
    <t>CECR5</t>
  </si>
  <si>
    <t>CCDC132</t>
  </si>
  <si>
    <t>MUC1</t>
  </si>
  <si>
    <t>C9orf142</t>
  </si>
  <si>
    <t>NOA1</t>
  </si>
  <si>
    <t>ACAD9</t>
  </si>
  <si>
    <t>TMEM214</t>
  </si>
  <si>
    <t>TFAM</t>
  </si>
  <si>
    <t>NIT1</t>
  </si>
  <si>
    <t>DHODH</t>
  </si>
  <si>
    <t>RAP1GAP2</t>
  </si>
  <si>
    <t>ATL3</t>
  </si>
  <si>
    <t>RAB21</t>
  </si>
  <si>
    <t>TNS1</t>
  </si>
  <si>
    <t>GDI1</t>
  </si>
  <si>
    <t>ACTR3B</t>
  </si>
  <si>
    <t>ATP6V1E1</t>
  </si>
  <si>
    <t>MPP2</t>
  </si>
  <si>
    <t>NR3C1</t>
  </si>
  <si>
    <t>TOM1L1</t>
  </si>
  <si>
    <t>NDUFV1</t>
  </si>
  <si>
    <t>USMG5</t>
  </si>
  <si>
    <t>PGK1</t>
  </si>
  <si>
    <t>FBP1</t>
  </si>
  <si>
    <t>RRAS</t>
  </si>
  <si>
    <t>NUCKS1</t>
  </si>
  <si>
    <t>OCRL</t>
  </si>
  <si>
    <t>FBN1</t>
  </si>
  <si>
    <t>INIP</t>
  </si>
  <si>
    <t>MBOAT7</t>
  </si>
  <si>
    <t>GOSR1</t>
  </si>
  <si>
    <t>LXN</t>
  </si>
  <si>
    <t>PRKAR2B</t>
  </si>
  <si>
    <t>SDHA</t>
  </si>
  <si>
    <t>NDUFB11</t>
  </si>
  <si>
    <t>SRSF7</t>
  </si>
  <si>
    <t>ACSS1</t>
  </si>
  <si>
    <t>PLEKHA7</t>
  </si>
  <si>
    <t>CSTF2T</t>
  </si>
  <si>
    <t>BCL2L13</t>
  </si>
  <si>
    <t>PALM3</t>
  </si>
  <si>
    <t>CSNK2B</t>
  </si>
  <si>
    <t>IDH3B</t>
  </si>
  <si>
    <t>PPP6C</t>
  </si>
  <si>
    <t>CHN1</t>
  </si>
  <si>
    <t>TAF8</t>
  </si>
  <si>
    <t>CHGA</t>
  </si>
  <si>
    <t>HID1</t>
  </si>
  <si>
    <t>PURB</t>
  </si>
  <si>
    <t>SHPK</t>
  </si>
  <si>
    <t>ZMPSTE24</t>
  </si>
  <si>
    <t>SOGA3</t>
  </si>
  <si>
    <t>AGO2</t>
  </si>
  <si>
    <t>LRRFIP1</t>
  </si>
  <si>
    <t>CNPY3</t>
  </si>
  <si>
    <t>NDUFB5</t>
  </si>
  <si>
    <t>LMAN1</t>
  </si>
  <si>
    <t>CCDC22</t>
  </si>
  <si>
    <t>ARHGDIA</t>
  </si>
  <si>
    <t>DBT</t>
  </si>
  <si>
    <t>MAN2C1</t>
  </si>
  <si>
    <t>NLE1</t>
  </si>
  <si>
    <t>RAB39B</t>
  </si>
  <si>
    <t>TECPR1</t>
  </si>
  <si>
    <t>GALNT3</t>
  </si>
  <si>
    <t>H2AFX</t>
  </si>
  <si>
    <t>LAD1</t>
  </si>
  <si>
    <t>GCC1</t>
  </si>
  <si>
    <t>HN1</t>
  </si>
  <si>
    <t>MCRS1</t>
  </si>
  <si>
    <t>POLR2D</t>
  </si>
  <si>
    <t>SRSF5</t>
  </si>
  <si>
    <t>RNF5</t>
  </si>
  <si>
    <t>FILIP1L</t>
  </si>
  <si>
    <t>FLRT3</t>
  </si>
  <si>
    <t>GTF2E2</t>
  </si>
  <si>
    <t>PLIN2</t>
  </si>
  <si>
    <t>ADAM9</t>
  </si>
  <si>
    <t>CUL7</t>
  </si>
  <si>
    <t>MED16</t>
  </si>
  <si>
    <t>ZNF318</t>
  </si>
  <si>
    <t>RPUSD2</t>
  </si>
  <si>
    <t>ARID2</t>
  </si>
  <si>
    <t>LSM1</t>
  </si>
  <si>
    <t>CHTOP</t>
  </si>
  <si>
    <t>KMT2B</t>
  </si>
  <si>
    <t>NUDCD2</t>
  </si>
  <si>
    <t>TXN2</t>
  </si>
  <si>
    <t>CD3EAP</t>
  </si>
  <si>
    <t>UBXN1</t>
  </si>
  <si>
    <t>ATF7</t>
  </si>
  <si>
    <t>RCN2</t>
  </si>
  <si>
    <t>RCBTB1</t>
  </si>
  <si>
    <t>NOP9</t>
  </si>
  <si>
    <t>ARID4A</t>
  </si>
  <si>
    <t>PPP4R2</t>
  </si>
  <si>
    <t>YME1L1</t>
  </si>
  <si>
    <t>APOC1</t>
  </si>
  <si>
    <t>KLHDC3</t>
  </si>
  <si>
    <t>MORC2</t>
  </si>
  <si>
    <t>GPBP1</t>
  </si>
  <si>
    <t>MAPKAPK2</t>
  </si>
  <si>
    <t>DNAJC9</t>
  </si>
  <si>
    <t>PBK</t>
  </si>
  <si>
    <t>RBBP6</t>
  </si>
  <si>
    <t>CDC20</t>
  </si>
  <si>
    <t>EDC4</t>
  </si>
  <si>
    <t>CTPS2</t>
  </si>
  <si>
    <t>PPIL4</t>
  </si>
  <si>
    <t>MEX3C</t>
  </si>
  <si>
    <t>ARSB</t>
  </si>
  <si>
    <t>TIGAR</t>
  </si>
  <si>
    <t>CPSF4</t>
  </si>
  <si>
    <t>PTPRA</t>
  </si>
  <si>
    <t>PTK7</t>
  </si>
  <si>
    <t>TNFAIP8</t>
  </si>
  <si>
    <t>PPWD1</t>
  </si>
  <si>
    <t>AURKB</t>
  </si>
  <si>
    <t>EPB41</t>
  </si>
  <si>
    <t>CYP51A1</t>
  </si>
  <si>
    <t>CECR2</t>
  </si>
  <si>
    <t>PTPRF</t>
  </si>
  <si>
    <t>MRC2</t>
  </si>
  <si>
    <t>TRNT1</t>
  </si>
  <si>
    <t>PRMT5</t>
  </si>
  <si>
    <t>NO66</t>
  </si>
  <si>
    <t>WWC3</t>
  </si>
  <si>
    <t>FOXA2</t>
  </si>
  <si>
    <t>HMGCR</t>
  </si>
  <si>
    <t>RANGAP1</t>
  </si>
  <si>
    <t>EIF4G3</t>
  </si>
  <si>
    <t>AKAP8</t>
  </si>
  <si>
    <t>GPX2</t>
  </si>
  <si>
    <t>ZGPAT</t>
  </si>
  <si>
    <t>CDK2</t>
  </si>
  <si>
    <t>NOL11</t>
  </si>
  <si>
    <t>CHORDC1</t>
  </si>
  <si>
    <t>TWF2</t>
  </si>
  <si>
    <t>TSC1</t>
  </si>
  <si>
    <t>COL4A3BP</t>
  </si>
  <si>
    <t>ITPA</t>
  </si>
  <si>
    <t>TRIM5</t>
  </si>
  <si>
    <t>TMEM43</t>
  </si>
  <si>
    <t>NDUFAF1</t>
  </si>
  <si>
    <t>MARK1</t>
  </si>
  <si>
    <t>TRABD</t>
  </si>
  <si>
    <t>PIGT</t>
  </si>
  <si>
    <t>PHACTR4</t>
  </si>
  <si>
    <t>RELL1</t>
  </si>
  <si>
    <t>ANAPC2</t>
  </si>
  <si>
    <t>NAT14</t>
  </si>
  <si>
    <t>UGGT2</t>
  </si>
  <si>
    <t>RIC8A</t>
  </si>
  <si>
    <t>RCN1</t>
  </si>
  <si>
    <t>RAB11FIP5</t>
  </si>
  <si>
    <t>RBM10</t>
  </si>
  <si>
    <t>THUMPD3</t>
  </si>
  <si>
    <t>RYBP</t>
  </si>
  <si>
    <t>DCAF13</t>
  </si>
  <si>
    <t>RBM12B</t>
  </si>
  <si>
    <t>ZNF609</t>
  </si>
  <si>
    <t>SMAD5</t>
  </si>
  <si>
    <t>THOC2</t>
  </si>
  <si>
    <t>SPATS2</t>
  </si>
  <si>
    <t>DPY19L3</t>
  </si>
  <si>
    <t>PPIH</t>
  </si>
  <si>
    <t>ARHGEF18</t>
  </si>
  <si>
    <t>GID8</t>
  </si>
  <si>
    <t>RAD21</t>
  </si>
  <si>
    <t>IKBKB</t>
  </si>
  <si>
    <t>ORC3</t>
  </si>
  <si>
    <t>TRIP4</t>
  </si>
  <si>
    <t>INPP5F</t>
  </si>
  <si>
    <t>SRSF1</t>
  </si>
  <si>
    <t>PIK3C2A</t>
  </si>
  <si>
    <t>SNCA</t>
  </si>
  <si>
    <t>MARCKS</t>
  </si>
  <si>
    <t>DDI2</t>
  </si>
  <si>
    <t>EPPK1</t>
  </si>
  <si>
    <t>SRFBP1</t>
  </si>
  <si>
    <t>MCU</t>
  </si>
  <si>
    <t>PLCB3</t>
  </si>
  <si>
    <t>SYMPK</t>
  </si>
  <si>
    <t>NAA25</t>
  </si>
  <si>
    <t>CDC73</t>
  </si>
  <si>
    <t>CDK7</t>
  </si>
  <si>
    <t>PAWR</t>
  </si>
  <si>
    <t>RPRD1A</t>
  </si>
  <si>
    <t>ESF1</t>
  </si>
  <si>
    <t>PLEKHG3</t>
  </si>
  <si>
    <t>ROBO1</t>
  </si>
  <si>
    <t>CDV3</t>
  </si>
  <si>
    <t>FASTKD2</t>
  </si>
  <si>
    <t>SLC30A5</t>
  </si>
  <si>
    <t>ABI1</t>
  </si>
  <si>
    <t>BOD1L1</t>
  </si>
  <si>
    <t>ATP11C</t>
  </si>
  <si>
    <t>DFNA5</t>
  </si>
  <si>
    <t>PTBP3</t>
  </si>
  <si>
    <t>EP300</t>
  </si>
  <si>
    <t>GTF2F1</t>
  </si>
  <si>
    <t>UBE2O</t>
  </si>
  <si>
    <t>CSDE1</t>
  </si>
  <si>
    <t>NAT1</t>
  </si>
  <si>
    <t>ALYREF</t>
  </si>
  <si>
    <t>ZMYND8</t>
  </si>
  <si>
    <t>RFC3</t>
  </si>
  <si>
    <t>GEMIN4</t>
  </si>
  <si>
    <t>PLCG2</t>
  </si>
  <si>
    <t>CEP97</t>
  </si>
  <si>
    <t>VPS25</t>
  </si>
  <si>
    <t>METTL8</t>
  </si>
  <si>
    <t>ARFGEF1</t>
  </si>
  <si>
    <t>MED4</t>
  </si>
  <si>
    <t>ZNF385A</t>
  </si>
  <si>
    <t>DDX42</t>
  </si>
  <si>
    <t>TFIP11</t>
  </si>
  <si>
    <t>GAPVD1</t>
  </si>
  <si>
    <t>SLC38A2</t>
  </si>
  <si>
    <t>DAP3</t>
  </si>
  <si>
    <t>CUL1</t>
  </si>
  <si>
    <t>NIPBL</t>
  </si>
  <si>
    <t>MAD1L1</t>
  </si>
  <si>
    <t>KIAA0391</t>
  </si>
  <si>
    <t>GAP43</t>
  </si>
  <si>
    <t>PRRC2A</t>
  </si>
  <si>
    <t>RABGAP1</t>
  </si>
  <si>
    <t>RSF1</t>
  </si>
  <si>
    <t>CYC1</t>
  </si>
  <si>
    <t>ZNF281</t>
  </si>
  <si>
    <t>HMGN5</t>
  </si>
  <si>
    <t>UIMC1</t>
  </si>
  <si>
    <t>MLYCD</t>
  </si>
  <si>
    <t>NIFK</t>
  </si>
  <si>
    <t>CHD8</t>
  </si>
  <si>
    <t>PPP1R10</t>
  </si>
  <si>
    <t>FAM105B</t>
  </si>
  <si>
    <t>C9orf78</t>
  </si>
  <si>
    <t>ABCD1</t>
  </si>
  <si>
    <t>SPATS2L</t>
  </si>
  <si>
    <t>CCDC9</t>
  </si>
  <si>
    <t>ASMTL</t>
  </si>
  <si>
    <t>PSMD4</t>
  </si>
  <si>
    <t>COPS5</t>
  </si>
  <si>
    <t>NUP50</t>
  </si>
  <si>
    <t>KIF4A</t>
  </si>
  <si>
    <t>PDCL</t>
  </si>
  <si>
    <t>ADNP</t>
  </si>
  <si>
    <t>LSM2</t>
  </si>
  <si>
    <t>FAF1</t>
  </si>
  <si>
    <t>CKAP5</t>
  </si>
  <si>
    <t>DHX38</t>
  </si>
  <si>
    <t>RNASEH2B</t>
  </si>
  <si>
    <t>FXR1</t>
  </si>
  <si>
    <t>TRMT10C</t>
  </si>
  <si>
    <t>MRPL44</t>
  </si>
  <si>
    <t>CAPN15</t>
  </si>
  <si>
    <t>SPATA5L1</t>
  </si>
  <si>
    <t>PUS7</t>
  </si>
  <si>
    <t>OS9</t>
  </si>
  <si>
    <t>SCAI</t>
  </si>
  <si>
    <t>CMTR1</t>
  </si>
  <si>
    <t>NUP93</t>
  </si>
  <si>
    <t>TUT1</t>
  </si>
  <si>
    <t>UNG</t>
  </si>
  <si>
    <t>DST</t>
  </si>
  <si>
    <t>TOMM34</t>
  </si>
  <si>
    <t>LIG4</t>
  </si>
  <si>
    <t>RPS6KB2</t>
  </si>
  <si>
    <t>MCM3AP</t>
  </si>
  <si>
    <t>ZFR</t>
  </si>
  <si>
    <t>RPAP1</t>
  </si>
  <si>
    <t>ARMC6</t>
  </si>
  <si>
    <t>NUP133</t>
  </si>
  <si>
    <t>DYNC1I2</t>
  </si>
  <si>
    <t>TBC1D9B</t>
  </si>
  <si>
    <t>RB1</t>
  </si>
  <si>
    <t>TMEM168</t>
  </si>
  <si>
    <t>WDR43</t>
  </si>
  <si>
    <t>LRRC14</t>
  </si>
  <si>
    <t>PSMC5</t>
  </si>
  <si>
    <t>WDR70</t>
  </si>
  <si>
    <t>NACA</t>
  </si>
  <si>
    <t>CHD4</t>
  </si>
  <si>
    <t>MRPL49</t>
  </si>
  <si>
    <t>SCAF4</t>
  </si>
  <si>
    <t>OXNAD1</t>
  </si>
  <si>
    <t>TRIP12</t>
  </si>
  <si>
    <t>VANGL1</t>
  </si>
  <si>
    <t>SOGA2</t>
  </si>
  <si>
    <t>PUM1</t>
  </si>
  <si>
    <t>SPEN</t>
  </si>
  <si>
    <t>C21orf59</t>
  </si>
  <si>
    <t>HEXA</t>
  </si>
  <si>
    <t>FKBP9</t>
  </si>
  <si>
    <t>TSC22D2</t>
  </si>
  <si>
    <t>ABCF1</t>
  </si>
  <si>
    <t>SNRNP200</t>
  </si>
  <si>
    <t>EFTUD1</t>
  </si>
  <si>
    <t>MTDH</t>
  </si>
  <si>
    <t>GPC4</t>
  </si>
  <si>
    <t>EPB41L2</t>
  </si>
  <si>
    <t>AAR2</t>
  </si>
  <si>
    <t>ERCC3</t>
  </si>
  <si>
    <t>MRPL11</t>
  </si>
  <si>
    <t>CDC42BPB</t>
  </si>
  <si>
    <t>AP2A1</t>
  </si>
  <si>
    <t>CNOT7</t>
  </si>
  <si>
    <t>TBCK</t>
  </si>
  <si>
    <t>CPSF1</t>
  </si>
  <si>
    <t>UBE3A</t>
  </si>
  <si>
    <t>UBR4</t>
  </si>
  <si>
    <t>PAK2</t>
  </si>
  <si>
    <t>MAX</t>
  </si>
  <si>
    <t>CNNM3</t>
  </si>
  <si>
    <t>SMARCC2</t>
  </si>
  <si>
    <t>STX17</t>
  </si>
  <si>
    <t>NSUN2</t>
  </si>
  <si>
    <t>ARID4B</t>
  </si>
  <si>
    <t>GTF2H4</t>
  </si>
  <si>
    <t>NOC2L</t>
  </si>
  <si>
    <t>CUL4B</t>
  </si>
  <si>
    <t>UBA2</t>
  </si>
  <si>
    <t>MRPL9</t>
  </si>
  <si>
    <t>CHAMP1</t>
  </si>
  <si>
    <t>TCF25</t>
  </si>
  <si>
    <t>DYNLT3</t>
  </si>
  <si>
    <t>ATP2C1</t>
  </si>
  <si>
    <t>OSBPL8</t>
  </si>
  <si>
    <t>INTS5</t>
  </si>
  <si>
    <t>INPP5K</t>
  </si>
  <si>
    <t>LTN1</t>
  </si>
  <si>
    <t>PRKD1</t>
  </si>
  <si>
    <t>THG1L</t>
  </si>
  <si>
    <t>DDX46</t>
  </si>
  <si>
    <t>NRD1</t>
  </si>
  <si>
    <t>ROCK1</t>
  </si>
  <si>
    <t>TATDN1</t>
  </si>
  <si>
    <t>CPSF2</t>
  </si>
  <si>
    <t>MRPL39</t>
  </si>
  <si>
    <t>ITPR2</t>
  </si>
  <si>
    <t>ITPR3</t>
  </si>
  <si>
    <t>WDR74</t>
  </si>
  <si>
    <t>ANAPC1</t>
  </si>
  <si>
    <t>NELFA</t>
  </si>
  <si>
    <t>SERPINE2</t>
  </si>
  <si>
    <t>RBM25</t>
  </si>
  <si>
    <t>PRKCA</t>
  </si>
  <si>
    <t>PKP2</t>
  </si>
  <si>
    <t>GMPS</t>
  </si>
  <si>
    <t>ADSS</t>
  </si>
  <si>
    <t>HSPA4</t>
  </si>
  <si>
    <t>CUX1</t>
  </si>
  <si>
    <t>CFDP1</t>
  </si>
  <si>
    <t>AGPS</t>
  </si>
  <si>
    <t>MYCBP2</t>
  </si>
  <si>
    <t>METTL2B</t>
  </si>
  <si>
    <t>GBF1</t>
  </si>
  <si>
    <t>RNF214</t>
  </si>
  <si>
    <t>RAB6C</t>
  </si>
  <si>
    <t>PANK1</t>
  </si>
  <si>
    <t>CNTROB</t>
  </si>
  <si>
    <t>GFPT1</t>
  </si>
  <si>
    <t>PSMD1</t>
  </si>
  <si>
    <t>DYNC1LI1</t>
  </si>
  <si>
    <t>AKAP13</t>
  </si>
  <si>
    <t>BPHL</t>
  </si>
  <si>
    <t>H2AFY2</t>
  </si>
  <si>
    <t>THOP1</t>
  </si>
  <si>
    <t>RRP12</t>
  </si>
  <si>
    <t>THOC1</t>
  </si>
  <si>
    <t>FBXO42</t>
  </si>
  <si>
    <t>ABCB7</t>
  </si>
  <si>
    <t>UHRF1BP1L</t>
  </si>
  <si>
    <t>NBAS</t>
  </si>
  <si>
    <t>C7orf10</t>
  </si>
  <si>
    <t>LSG1</t>
  </si>
  <si>
    <t>CUEDC2</t>
  </si>
  <si>
    <t>DNTTIP2</t>
  </si>
  <si>
    <t>ARL6IP4</t>
  </si>
  <si>
    <t>TTF2</t>
  </si>
  <si>
    <t>CLPP</t>
  </si>
  <si>
    <t>MAK16</t>
  </si>
  <si>
    <t>KIF21B</t>
  </si>
  <si>
    <t>SLK</t>
  </si>
  <si>
    <t>MARK2</t>
  </si>
  <si>
    <t>RNMT</t>
  </si>
  <si>
    <t>SHARPIN</t>
  </si>
  <si>
    <t>CTBP2</t>
  </si>
  <si>
    <t>SUN1</t>
  </si>
  <si>
    <t>SLC12A7</t>
  </si>
  <si>
    <t>DICER1</t>
  </si>
  <si>
    <t>MRPS25</t>
  </si>
  <si>
    <t>USP14</t>
  </si>
  <si>
    <t>RCC1</t>
  </si>
  <si>
    <t>COMMD10</t>
  </si>
  <si>
    <t>ILF2</t>
  </si>
  <si>
    <t>EIF2AK2</t>
  </si>
  <si>
    <t>GLE1</t>
  </si>
  <si>
    <t>SNX27</t>
  </si>
  <si>
    <t>DOCK1</t>
  </si>
  <si>
    <t>ACSF2</t>
  </si>
  <si>
    <t>CPD</t>
  </si>
  <si>
    <t>DDX23</t>
  </si>
  <si>
    <t>AHSA1</t>
  </si>
  <si>
    <t>CEP250</t>
  </si>
  <si>
    <t>PSMD2</t>
  </si>
  <si>
    <t>RNF14</t>
  </si>
  <si>
    <t>HRAS</t>
  </si>
  <si>
    <t>USP5</t>
  </si>
  <si>
    <t>NGLY1</t>
  </si>
  <si>
    <t>KDM8</t>
  </si>
  <si>
    <t>THRAP3</t>
  </si>
  <si>
    <t>SF3B1</t>
  </si>
  <si>
    <t>PSMC2</t>
  </si>
  <si>
    <t>RPS7</t>
  </si>
  <si>
    <t>KIAA0319L</t>
  </si>
  <si>
    <t>DKC1</t>
  </si>
  <si>
    <t>HNRNPUL2</t>
  </si>
  <si>
    <t>ACOT9</t>
  </si>
  <si>
    <t>KDM5A</t>
  </si>
  <si>
    <t>UNC13B</t>
  </si>
  <si>
    <t>XPOT</t>
  </si>
  <si>
    <t>LDHB</t>
  </si>
  <si>
    <t>DNAJA1</t>
  </si>
  <si>
    <t>ARHGEF1</t>
  </si>
  <si>
    <t>ACIN1</t>
  </si>
  <si>
    <t>HSDL1</t>
  </si>
  <si>
    <t>EIF5B</t>
  </si>
  <si>
    <t>RBM19</t>
  </si>
  <si>
    <t>MGME1</t>
  </si>
  <si>
    <t>DDX59</t>
  </si>
  <si>
    <t>NUMA1</t>
  </si>
  <si>
    <t>EMC1</t>
  </si>
  <si>
    <t>MRPL37</t>
  </si>
  <si>
    <t>SCYL3</t>
  </si>
  <si>
    <t>C7orf55</t>
  </si>
  <si>
    <t>ATXN10</t>
  </si>
  <si>
    <t>EIF2S3</t>
  </si>
  <si>
    <t>TMEM87A</t>
  </si>
  <si>
    <t>SUB1</t>
  </si>
  <si>
    <t>AKT1</t>
  </si>
  <si>
    <t>MAGI1</t>
  </si>
  <si>
    <t>KDM1A</t>
  </si>
  <si>
    <t>AP2M1</t>
  </si>
  <si>
    <t>MRE11A</t>
  </si>
  <si>
    <t>HELZ2</t>
  </si>
  <si>
    <t>MRPS35</t>
  </si>
  <si>
    <t>PSMC3</t>
  </si>
  <si>
    <t>ATAD1</t>
  </si>
  <si>
    <t>SLC25A10</t>
  </si>
  <si>
    <t>GLRX3</t>
  </si>
  <si>
    <t>OTUD4</t>
  </si>
  <si>
    <t>TBL1XR1</t>
  </si>
  <si>
    <t>LRCH1</t>
  </si>
  <si>
    <t>LRBA</t>
  </si>
  <si>
    <t>RSBN1L</t>
  </si>
  <si>
    <t>TMED9</t>
  </si>
  <si>
    <t>GRWD1</t>
  </si>
  <si>
    <t>UNC45A</t>
  </si>
  <si>
    <t>LMNB1</t>
  </si>
  <si>
    <t>MAT2A</t>
  </si>
  <si>
    <t>TPP2</t>
  </si>
  <si>
    <t>C6orf211</t>
  </si>
  <si>
    <t>PRPSAP1</t>
  </si>
  <si>
    <t>TNKS1BP1</t>
  </si>
  <si>
    <t>SLC27A3</t>
  </si>
  <si>
    <t>GNA13</t>
  </si>
  <si>
    <t>ZC3HAV1</t>
  </si>
  <si>
    <t>RAB4A</t>
  </si>
  <si>
    <t>DPCD</t>
  </si>
  <si>
    <t>TOR1B</t>
  </si>
  <si>
    <t>AHCTF1</t>
  </si>
  <si>
    <t>XRCC6</t>
  </si>
  <si>
    <t>ALKBH4</t>
  </si>
  <si>
    <t>MAP1B</t>
  </si>
  <si>
    <t>MRPS9</t>
  </si>
  <si>
    <t>GSK3A</t>
  </si>
  <si>
    <t>GATA6</t>
  </si>
  <si>
    <t>CDH2</t>
  </si>
  <si>
    <t>HCCS</t>
  </si>
  <si>
    <t>ARPP19</t>
  </si>
  <si>
    <t>CLDN18</t>
  </si>
  <si>
    <t>FNTB</t>
  </si>
  <si>
    <t>RNF213</t>
  </si>
  <si>
    <t>ATF7IP</t>
  </si>
  <si>
    <t>RRAS2</t>
  </si>
  <si>
    <t>PRMT6</t>
  </si>
  <si>
    <t>MAML1</t>
  </si>
  <si>
    <t>SPARC</t>
  </si>
  <si>
    <t>NT5DC2</t>
  </si>
  <si>
    <t>ARPC5L</t>
  </si>
  <si>
    <t>AKAP12</t>
  </si>
  <si>
    <t>STMN2</t>
  </si>
  <si>
    <t>NADK</t>
  </si>
  <si>
    <t>CCDC97</t>
  </si>
  <si>
    <t>MIER1</t>
  </si>
  <si>
    <t>ZNF346</t>
  </si>
  <si>
    <t>PTGR1</t>
  </si>
  <si>
    <t>VWA9</t>
  </si>
  <si>
    <t>PTBP2</t>
  </si>
  <si>
    <t>DRAP1</t>
  </si>
  <si>
    <t>LGMN</t>
  </si>
  <si>
    <t>PI4K2A</t>
  </si>
  <si>
    <t>PEX19</t>
  </si>
  <si>
    <t>PLOD2</t>
  </si>
  <si>
    <t>NHEJ1</t>
  </si>
  <si>
    <t>NKTR</t>
  </si>
  <si>
    <t>SH3BP4</t>
  </si>
  <si>
    <t>PRMT3</t>
  </si>
  <si>
    <t>RNASEH2C</t>
  </si>
  <si>
    <t>ABR</t>
  </si>
  <si>
    <t>RPAP3</t>
  </si>
  <si>
    <t>UBQLN4</t>
  </si>
  <si>
    <t>PLEKHA5</t>
  </si>
  <si>
    <t>ACAP2</t>
  </si>
  <si>
    <t>LIMD1</t>
  </si>
  <si>
    <t>C19orf43</t>
  </si>
  <si>
    <t>RAD54L2</t>
  </si>
  <si>
    <t>MASTL</t>
  </si>
  <si>
    <t>MTPN</t>
  </si>
  <si>
    <t>ZC3H8</t>
  </si>
  <si>
    <t>CTSV</t>
  </si>
  <si>
    <t>DUSP9</t>
  </si>
  <si>
    <t>PPP3R1</t>
  </si>
  <si>
    <t>PXN</t>
  </si>
  <si>
    <t>MOB2</t>
  </si>
  <si>
    <t>TRMT61B</t>
  </si>
  <si>
    <t>KLF13</t>
  </si>
  <si>
    <t>EIF3G</t>
  </si>
  <si>
    <t>FKBP1A</t>
  </si>
  <si>
    <t>OGFR</t>
  </si>
  <si>
    <t>ARVCF</t>
  </si>
  <si>
    <t>WDFY1</t>
  </si>
  <si>
    <t>CCDC12</t>
  </si>
  <si>
    <t>TBC1D23</t>
  </si>
  <si>
    <t>EEF1E1</t>
  </si>
  <si>
    <t>STXBP2</t>
  </si>
  <si>
    <t>TRAPPC8</t>
  </si>
  <si>
    <t>S100P</t>
  </si>
  <si>
    <t>TBC1D4</t>
  </si>
  <si>
    <t>PGM2L1</t>
  </si>
  <si>
    <t>SCAF11</t>
  </si>
  <si>
    <t>ZNF830</t>
  </si>
  <si>
    <t>C14orf142</t>
  </si>
  <si>
    <t>APTX</t>
  </si>
  <si>
    <t>MED29</t>
  </si>
  <si>
    <t>PRKCI</t>
  </si>
  <si>
    <t>TLK2</t>
  </si>
  <si>
    <t>TSG101</t>
  </si>
  <si>
    <t>BCOR</t>
  </si>
  <si>
    <t>KDM3B</t>
  </si>
  <si>
    <t>INTS9</t>
  </si>
  <si>
    <t>ALCAM</t>
  </si>
  <si>
    <t>PARVA</t>
  </si>
  <si>
    <t>IFT88</t>
  </si>
  <si>
    <t>CGN</t>
  </si>
  <si>
    <t>PSPH</t>
  </si>
  <si>
    <t>SLC7A2</t>
  </si>
  <si>
    <t>PRRC2C</t>
  </si>
  <si>
    <t>CCDC104</t>
  </si>
  <si>
    <t>WBP11</t>
  </si>
  <si>
    <t>BRD3</t>
  </si>
  <si>
    <t>QTRT1</t>
  </si>
  <si>
    <t>SF3B3</t>
  </si>
  <si>
    <t>CALM1</t>
  </si>
  <si>
    <t>MRRF</t>
  </si>
  <si>
    <t>HEATR5B</t>
  </si>
  <si>
    <t>PAPOLA</t>
  </si>
  <si>
    <t>YTHDF3</t>
  </si>
  <si>
    <t>RBM15B</t>
  </si>
  <si>
    <t>TP53BP2</t>
  </si>
  <si>
    <t>CA13</t>
  </si>
  <si>
    <t>DCUN1D1</t>
  </si>
  <si>
    <t>PTPN12</t>
  </si>
  <si>
    <t>TERF2</t>
  </si>
  <si>
    <t>EBAG9</t>
  </si>
  <si>
    <t>RBBP7</t>
  </si>
  <si>
    <t>RBM27</t>
  </si>
  <si>
    <t>SH3KBP1</t>
  </si>
  <si>
    <t>RFX1</t>
  </si>
  <si>
    <t>NAA30</t>
  </si>
  <si>
    <t>CWC27</t>
  </si>
  <si>
    <t>MVK</t>
  </si>
  <si>
    <t>DHX35</t>
  </si>
  <si>
    <t>SMNDC1</t>
  </si>
  <si>
    <t>C1orf198</t>
  </si>
  <si>
    <t>UTP14A</t>
  </si>
  <si>
    <t>PPP2R5A</t>
  </si>
  <si>
    <t>EFNB2</t>
  </si>
  <si>
    <t>MAVS</t>
  </si>
  <si>
    <t>FXR2</t>
  </si>
  <si>
    <t>CAPZA1</t>
  </si>
  <si>
    <t>RC3H1</t>
  </si>
  <si>
    <t>PAXBP1</t>
  </si>
  <si>
    <t>GPKOW</t>
  </si>
  <si>
    <t>SMC6</t>
  </si>
  <si>
    <t>RSL24D1</t>
  </si>
  <si>
    <t>RANBP3</t>
  </si>
  <si>
    <t>XPNPEP3</t>
  </si>
  <si>
    <t>CALU</t>
  </si>
  <si>
    <t>MYD88</t>
  </si>
  <si>
    <t>NUDCD3</t>
  </si>
  <si>
    <t>SDF2</t>
  </si>
  <si>
    <t>WIZ</t>
  </si>
  <si>
    <t>MTHFS</t>
  </si>
  <si>
    <t>MPP7</t>
  </si>
  <si>
    <t>PHLDB2</t>
  </si>
  <si>
    <t>SNX4</t>
  </si>
  <si>
    <t>CNBP</t>
  </si>
  <si>
    <t>PPP2R2A</t>
  </si>
  <si>
    <t>MTAP</t>
  </si>
  <si>
    <t>STAMBP</t>
  </si>
  <si>
    <t>MFN2</t>
  </si>
  <si>
    <t>PSIP1</t>
  </si>
  <si>
    <t>FAM115A</t>
  </si>
  <si>
    <t>PDZRN3</t>
  </si>
  <si>
    <t>FTSJ3</t>
  </si>
  <si>
    <t>DENR</t>
  </si>
  <si>
    <t>YBX3</t>
  </si>
  <si>
    <t>PHAX</t>
  </si>
  <si>
    <t>AMOTL1</t>
  </si>
  <si>
    <t>SETD3</t>
  </si>
  <si>
    <t>ZFP91</t>
  </si>
  <si>
    <t>PPP1R14B</t>
  </si>
  <si>
    <t>BCR</t>
  </si>
  <si>
    <t>CAMKK2</t>
  </si>
  <si>
    <t>HNRNPR</t>
  </si>
  <si>
    <t>RNF126</t>
  </si>
  <si>
    <t>WDR48</t>
  </si>
  <si>
    <t>MTR</t>
  </si>
  <si>
    <t>PPFIBP1</t>
  </si>
  <si>
    <t>PEG3</t>
  </si>
  <si>
    <t>HDGFRP2</t>
  </si>
  <si>
    <t>RSRC2</t>
  </si>
  <si>
    <t>TJP1</t>
  </si>
  <si>
    <t>PPP2R1B</t>
  </si>
  <si>
    <t>SKIV2L</t>
  </si>
  <si>
    <t>KIF21A</t>
  </si>
  <si>
    <t>POLR2G</t>
  </si>
  <si>
    <t>SAAL1</t>
  </si>
  <si>
    <t>TNFRSF19</t>
  </si>
  <si>
    <t>GPAM</t>
  </si>
  <si>
    <t>CDK4</t>
  </si>
  <si>
    <t>NCOA2</t>
  </si>
  <si>
    <t>SELO</t>
  </si>
  <si>
    <t>RTFDC1</t>
  </si>
  <si>
    <t>VEZT</t>
  </si>
  <si>
    <t>MXRA7</t>
  </si>
  <si>
    <t>MRPS6</t>
  </si>
  <si>
    <t>KIAA1143</t>
  </si>
  <si>
    <t>SF3A3</t>
  </si>
  <si>
    <t>KLC4</t>
  </si>
  <si>
    <t>PLD2</t>
  </si>
  <si>
    <t>TCP11L1</t>
  </si>
  <si>
    <t>PHKB</t>
  </si>
  <si>
    <t>MPG</t>
  </si>
  <si>
    <t>CHAC2</t>
  </si>
  <si>
    <t>MAPK8</t>
  </si>
  <si>
    <t>SON</t>
  </si>
  <si>
    <t>DNAJC16</t>
  </si>
  <si>
    <t>NBN</t>
  </si>
  <si>
    <t>DDX19B</t>
  </si>
  <si>
    <t>ZBED3</t>
  </si>
  <si>
    <t>WARS</t>
  </si>
  <si>
    <t>SMG8</t>
  </si>
  <si>
    <t>POLR2I</t>
  </si>
  <si>
    <t>SAFB</t>
  </si>
  <si>
    <t>ZC3H18</t>
  </si>
  <si>
    <t>SYNJ2</t>
  </si>
  <si>
    <t>ZBTB10</t>
  </si>
  <si>
    <t>DVL2</t>
  </si>
  <si>
    <t>LMTK2</t>
  </si>
  <si>
    <t>VAC14</t>
  </si>
  <si>
    <t>POLR2K</t>
  </si>
  <si>
    <t>PDCD10</t>
  </si>
  <si>
    <t>LCMT1</t>
  </si>
  <si>
    <t>STRBP</t>
  </si>
  <si>
    <t>ARHGEF2</t>
  </si>
  <si>
    <t>NCAM1</t>
  </si>
  <si>
    <t>GNPAT</t>
  </si>
  <si>
    <t>IPO8</t>
  </si>
  <si>
    <t>SEL1L</t>
  </si>
  <si>
    <t>UBL7</t>
  </si>
  <si>
    <t>ENSA</t>
  </si>
  <si>
    <t>TRIM33</t>
  </si>
  <si>
    <t>DYNLL1</t>
  </si>
  <si>
    <t>GRAMD4</t>
  </si>
  <si>
    <t>ITCH</t>
  </si>
  <si>
    <t>LRRC8A</t>
  </si>
  <si>
    <t>GPALPP1</t>
  </si>
  <si>
    <t>ARID1A</t>
  </si>
  <si>
    <t>ATP5F1</t>
  </si>
  <si>
    <t>PDE3A</t>
  </si>
  <si>
    <t>KDELC2</t>
  </si>
  <si>
    <t>MYO6</t>
  </si>
  <si>
    <t>NUDT1</t>
  </si>
  <si>
    <t>PPIL1</t>
  </si>
  <si>
    <t>TP53I11</t>
  </si>
  <si>
    <t>UBAP2L</t>
  </si>
  <si>
    <t>PRCC</t>
  </si>
  <si>
    <t>NOSIP</t>
  </si>
  <si>
    <t>ATXN3</t>
  </si>
  <si>
    <t>SYNRG</t>
  </si>
  <si>
    <t>STK33</t>
  </si>
  <si>
    <t>SERBP1</t>
  </si>
  <si>
    <t>VPS26A</t>
  </si>
  <si>
    <t>AP3D1</t>
  </si>
  <si>
    <t>FAM84B</t>
  </si>
  <si>
    <t>APP</t>
  </si>
  <si>
    <t>BRD2</t>
  </si>
  <si>
    <t>NME7</t>
  </si>
  <si>
    <t>GLA</t>
  </si>
  <si>
    <t>NUFIP2</t>
  </si>
  <si>
    <t>OSBPL1A</t>
  </si>
  <si>
    <t>TSC22D1</t>
  </si>
  <si>
    <t>DDX31</t>
  </si>
  <si>
    <t>KIAA1522</t>
  </si>
  <si>
    <t>GAR1</t>
  </si>
  <si>
    <t>PPP3CB</t>
  </si>
  <si>
    <t>TMEM209</t>
  </si>
  <si>
    <t>FAM114A2</t>
  </si>
  <si>
    <t>OCLN</t>
  </si>
  <si>
    <t>SRBD1</t>
  </si>
  <si>
    <t>KIDINS220</t>
  </si>
  <si>
    <t>BAZ1A</t>
  </si>
  <si>
    <t>RBM17</t>
  </si>
  <si>
    <t>SYNCRIP</t>
  </si>
  <si>
    <t>SEH1L</t>
  </si>
  <si>
    <t>CLCC1</t>
  </si>
  <si>
    <t>IFT20</t>
  </si>
  <si>
    <t>DNPH1</t>
  </si>
  <si>
    <t>REPS1</t>
  </si>
  <si>
    <t>QRSL1</t>
  </si>
  <si>
    <t>APEX1</t>
  </si>
  <si>
    <t>CWF19L1</t>
  </si>
  <si>
    <t>EIF4G1</t>
  </si>
  <si>
    <t>RBBP5</t>
  </si>
  <si>
    <t>CAMK2G</t>
  </si>
  <si>
    <t>GPR107</t>
  </si>
  <si>
    <t>BCCIP</t>
  </si>
  <si>
    <t>ODR4</t>
  </si>
  <si>
    <t>PPP2CA</t>
  </si>
  <si>
    <t>MED12</t>
  </si>
  <si>
    <t>TOMM22</t>
  </si>
  <si>
    <t>NRBP1</t>
  </si>
  <si>
    <t>SHOC2</t>
  </si>
  <si>
    <t>CDC5L</t>
  </si>
  <si>
    <t>ARPC5</t>
  </si>
  <si>
    <t>GFER</t>
  </si>
  <si>
    <t>CSTF1</t>
  </si>
  <si>
    <t>SNRPD2</t>
  </si>
  <si>
    <t>DHRS3</t>
  </si>
  <si>
    <t>ITGA2</t>
  </si>
  <si>
    <t>EXOC3</t>
  </si>
  <si>
    <t>ILKAP</t>
  </si>
  <si>
    <t>ECHDC1</t>
  </si>
  <si>
    <t>ANKRD27</t>
  </si>
  <si>
    <t>FAM169A</t>
  </si>
  <si>
    <t>PPP5C</t>
  </si>
  <si>
    <t>OCC1</t>
  </si>
  <si>
    <t>LRRC16A</t>
  </si>
  <si>
    <t>NUPL1</t>
  </si>
  <si>
    <t>DNAJB11</t>
  </si>
  <si>
    <t>GATC</t>
  </si>
  <si>
    <t>GEMIN5</t>
  </si>
  <si>
    <t>CNOT10</t>
  </si>
  <si>
    <t>PREP</t>
  </si>
  <si>
    <t>ATE1</t>
  </si>
  <si>
    <t>GRPEL1</t>
  </si>
  <si>
    <t>IDI1</t>
  </si>
  <si>
    <t>SET</t>
  </si>
  <si>
    <t>SF3A1</t>
  </si>
  <si>
    <t>ORC2</t>
  </si>
  <si>
    <t>SURF6</t>
  </si>
  <si>
    <t>ERCC5</t>
  </si>
  <si>
    <t>WDR77</t>
  </si>
  <si>
    <t>ITGB5</t>
  </si>
  <si>
    <t>MACF1</t>
  </si>
  <si>
    <t>RAVER1</t>
  </si>
  <si>
    <t>AFTPH</t>
  </si>
  <si>
    <t>YBX1</t>
  </si>
  <si>
    <t>TDRD3</t>
  </si>
  <si>
    <t>NUP35</t>
  </si>
  <si>
    <t>MEAF6</t>
  </si>
  <si>
    <t>EWSR1</t>
  </si>
  <si>
    <t>PIK3C3</t>
  </si>
  <si>
    <t>ZRANB2</t>
  </si>
  <si>
    <t>MTIF2</t>
  </si>
  <si>
    <t>PDHB</t>
  </si>
  <si>
    <t>IFT122</t>
  </si>
  <si>
    <t>BICD1</t>
  </si>
  <si>
    <t>HERC2</t>
  </si>
  <si>
    <t>MPRIP</t>
  </si>
  <si>
    <t>CNPY4</t>
  </si>
  <si>
    <t>MAPRE2</t>
  </si>
  <si>
    <t>YLPM1</t>
  </si>
  <si>
    <t>POLG</t>
  </si>
  <si>
    <t>AARSD1</t>
  </si>
  <si>
    <t>IMPACT</t>
  </si>
  <si>
    <t>GOLM1</t>
  </si>
  <si>
    <t>TENM4</t>
  </si>
  <si>
    <t>GNPNAT1</t>
  </si>
  <si>
    <t>YWHAB</t>
  </si>
  <si>
    <t>STAG2</t>
  </si>
  <si>
    <t>HMGN3</t>
  </si>
  <si>
    <t>MMGT1</t>
  </si>
  <si>
    <t>NUPL2</t>
  </si>
  <si>
    <t>LMBRD1</t>
  </si>
  <si>
    <t>SRI</t>
  </si>
  <si>
    <t>PGGT1B</t>
  </si>
  <si>
    <t>CPSF6</t>
  </si>
  <si>
    <t>UNK</t>
  </si>
  <si>
    <t>RPS6KA3</t>
  </si>
  <si>
    <t>CLASP2</t>
  </si>
  <si>
    <t>SPAG9</t>
  </si>
  <si>
    <t>MSI2</t>
  </si>
  <si>
    <t>SEC13</t>
  </si>
  <si>
    <t>TXLNA</t>
  </si>
  <si>
    <t>AKR1C1</t>
  </si>
  <si>
    <t>PAF1</t>
  </si>
  <si>
    <t>SART1</t>
  </si>
  <si>
    <t>TRAPPC4</t>
  </si>
  <si>
    <t>SVIL</t>
  </si>
  <si>
    <t>RBM22</t>
  </si>
  <si>
    <t>RAD50</t>
  </si>
  <si>
    <t>ANK3</t>
  </si>
  <si>
    <t>SHC1</t>
  </si>
  <si>
    <t>SLTM</t>
  </si>
  <si>
    <t>PTPN23</t>
  </si>
  <si>
    <t>SLC25A46</t>
  </si>
  <si>
    <t>CBLL1</t>
  </si>
  <si>
    <t>TAOK3</t>
  </si>
  <si>
    <t>CAPN1</t>
  </si>
  <si>
    <t>NUP214</t>
  </si>
  <si>
    <t>FIBP</t>
  </si>
  <si>
    <t>ADRM1</t>
  </si>
  <si>
    <t>C16orf13</t>
  </si>
  <si>
    <t>CASC4</t>
  </si>
  <si>
    <t>ZC3HC1</t>
  </si>
  <si>
    <t>PAAF1</t>
  </si>
  <si>
    <t>STX12</t>
  </si>
  <si>
    <t>NUCB1</t>
  </si>
  <si>
    <t>UTP11L</t>
  </si>
  <si>
    <t>SMC5</t>
  </si>
  <si>
    <t>EPS15L1</t>
  </si>
  <si>
    <t>PLEKHM2</t>
  </si>
  <si>
    <t>SPECC1L</t>
  </si>
  <si>
    <t>IRF2BP1</t>
  </si>
  <si>
    <t>TAF4</t>
  </si>
  <si>
    <t>URB1</t>
  </si>
  <si>
    <t>DFFA</t>
  </si>
  <si>
    <t>NDUFAF4</t>
  </si>
  <si>
    <t>ARF3</t>
  </si>
  <si>
    <t>SNAP29</t>
  </si>
  <si>
    <t>TRIP11</t>
  </si>
  <si>
    <t>HNRNPLL</t>
  </si>
  <si>
    <t>INO80E</t>
  </si>
  <si>
    <t>CASK</t>
  </si>
  <si>
    <t>RPS17L</t>
  </si>
  <si>
    <t>ILF3</t>
  </si>
  <si>
    <t>RTCA</t>
  </si>
  <si>
    <t>RBM45</t>
  </si>
  <si>
    <t>GOLGA2</t>
  </si>
  <si>
    <t>PRTFDC1</t>
  </si>
  <si>
    <t>YY1</t>
  </si>
  <si>
    <t>TCEA1</t>
  </si>
  <si>
    <t>STX5</t>
  </si>
  <si>
    <t>RRM2B</t>
  </si>
  <si>
    <t>PPP6R1</t>
  </si>
  <si>
    <t>ELF2</t>
  </si>
  <si>
    <t>KLHDC4</t>
  </si>
  <si>
    <t>YTHDF2</t>
  </si>
  <si>
    <t>COQ9</t>
  </si>
  <si>
    <t>DSG2</t>
  </si>
  <si>
    <t>ERMP1</t>
  </si>
  <si>
    <t>PHF3</t>
  </si>
  <si>
    <t>HGS</t>
  </si>
  <si>
    <t>LSM14A</t>
  </si>
  <si>
    <t>AKAP11</t>
  </si>
  <si>
    <t>PLXNB2</t>
  </si>
  <si>
    <t>USP47</t>
  </si>
  <si>
    <t>PSMC4</t>
  </si>
  <si>
    <t>CREBBP</t>
  </si>
  <si>
    <t>MLLT4</t>
  </si>
  <si>
    <t>LPIN1</t>
  </si>
  <si>
    <t>RPRD2</t>
  </si>
  <si>
    <t>NDUFB8</t>
  </si>
  <si>
    <t>CADM1</t>
  </si>
  <si>
    <t>IDH1</t>
  </si>
  <si>
    <t>DYNC1LI2</t>
  </si>
  <si>
    <t>ZZEF1</t>
  </si>
  <si>
    <t>PIGO</t>
  </si>
  <si>
    <t>IGBP1</t>
  </si>
  <si>
    <t>TRIM21</t>
  </si>
  <si>
    <t>TMEM165</t>
  </si>
  <si>
    <t>PPIL3</t>
  </si>
  <si>
    <t>SALL2</t>
  </si>
  <si>
    <t>RARS2</t>
  </si>
  <si>
    <t>ILK</t>
  </si>
  <si>
    <t>CDC37L1</t>
  </si>
  <si>
    <t>UBE2Z</t>
  </si>
  <si>
    <t>ZC3H15</t>
  </si>
  <si>
    <t>BOD1</t>
  </si>
  <si>
    <t>LSR</t>
  </si>
  <si>
    <t>RPS6KA1</t>
  </si>
  <si>
    <t>PPP2R4</t>
  </si>
  <si>
    <t>PCF11</t>
  </si>
  <si>
    <t>ZNF644</t>
  </si>
  <si>
    <t>CPOX</t>
  </si>
  <si>
    <t>TBC1D5</t>
  </si>
  <si>
    <t>EIF4B</t>
  </si>
  <si>
    <t>SBF1</t>
  </si>
  <si>
    <t>GIGYF1</t>
  </si>
  <si>
    <t>NRP2</t>
  </si>
  <si>
    <t>LENG8</t>
  </si>
  <si>
    <t>SLC3A2</t>
  </si>
  <si>
    <t>UBR1</t>
  </si>
  <si>
    <t>RBPJ</t>
  </si>
  <si>
    <t>ATP2B1</t>
  </si>
  <si>
    <t>SUPT4H1</t>
  </si>
  <si>
    <t>CHD2</t>
  </si>
  <si>
    <t>PFDN2</t>
  </si>
  <si>
    <t>MORF4L1</t>
  </si>
  <si>
    <t>ARHGAP17</t>
  </si>
  <si>
    <t>ACSF3</t>
  </si>
  <si>
    <t>SRR</t>
  </si>
  <si>
    <t>SNRPF</t>
  </si>
  <si>
    <t>TIMM17B</t>
  </si>
  <si>
    <t>TRAPPC9</t>
  </si>
  <si>
    <t>BTAF1</t>
  </si>
  <si>
    <t>SCRIB</t>
  </si>
  <si>
    <t>EIF4ENIF1</t>
  </si>
  <si>
    <t>MAP1S</t>
  </si>
  <si>
    <t>DDX19A</t>
  </si>
  <si>
    <t>RGPD5</t>
  </si>
  <si>
    <t>CTDSPL2</t>
  </si>
  <si>
    <t>MYO1E</t>
  </si>
  <si>
    <t>OLA1</t>
  </si>
  <si>
    <t>STT3B</t>
  </si>
  <si>
    <t>FUBP1</t>
  </si>
  <si>
    <t>STRN</t>
  </si>
  <si>
    <t>CHM</t>
  </si>
  <si>
    <t>USP24</t>
  </si>
  <si>
    <t>MAPK14</t>
  </si>
  <si>
    <t>AVEN</t>
  </si>
  <si>
    <t>SNX8</t>
  </si>
  <si>
    <t>EIF1</t>
  </si>
  <si>
    <t>YWHAE</t>
  </si>
  <si>
    <t>ANGEL1</t>
  </si>
  <si>
    <t>HNRNPA0</t>
  </si>
  <si>
    <t>FBLIM1</t>
  </si>
  <si>
    <t>TAOK2</t>
  </si>
  <si>
    <t>GSTK1</t>
  </si>
  <si>
    <t>MRPS23</t>
  </si>
  <si>
    <t>SLC7A8</t>
  </si>
  <si>
    <t>REL</t>
  </si>
  <si>
    <t>TRMT6</t>
  </si>
  <si>
    <t>ATP6V1H</t>
  </si>
  <si>
    <t>SNRNP27</t>
  </si>
  <si>
    <t>XPO4</t>
  </si>
  <si>
    <t>FBXO28</t>
  </si>
  <si>
    <t>RCOR1</t>
  </si>
  <si>
    <t>PIH1D1</t>
  </si>
  <si>
    <t>USP8</t>
  </si>
  <si>
    <t>PLIN3</t>
  </si>
  <si>
    <t>SUGP1</t>
  </si>
  <si>
    <t>PCNP</t>
  </si>
  <si>
    <t>BAG1</t>
  </si>
  <si>
    <t>SGTB</t>
  </si>
  <si>
    <t>UBXN7</t>
  </si>
  <si>
    <t>TSSC4</t>
  </si>
  <si>
    <t>CCDC25</t>
  </si>
  <si>
    <t>MDH1</t>
  </si>
  <si>
    <t>BAP18</t>
  </si>
  <si>
    <t>GOLGA4</t>
  </si>
  <si>
    <t>TMA16</t>
  </si>
  <si>
    <t>STK3</t>
  </si>
  <si>
    <t>MFAP1</t>
  </si>
  <si>
    <t>NDRG3</t>
  </si>
  <si>
    <t>SNX1</t>
  </si>
  <si>
    <t>PSMD10</t>
  </si>
  <si>
    <t>ORC5</t>
  </si>
  <si>
    <t>ZC3H14</t>
  </si>
  <si>
    <t>ARHGEF12</t>
  </si>
  <si>
    <t>MMADHC</t>
  </si>
  <si>
    <t>MAPRE1</t>
  </si>
  <si>
    <t>CBX1</t>
  </si>
  <si>
    <t>OTUB1</t>
  </si>
  <si>
    <t>TIPRL</t>
  </si>
  <si>
    <t>CAST</t>
  </si>
  <si>
    <t>NR2C2AP</t>
  </si>
  <si>
    <t>CHCHD10</t>
  </si>
  <si>
    <t>DNAJC8</t>
  </si>
  <si>
    <t>PTK2</t>
  </si>
  <si>
    <t>IRF2BP2</t>
  </si>
  <si>
    <t>TBCC</t>
  </si>
  <si>
    <t>TACC1</t>
  </si>
  <si>
    <t>TMOD3</t>
  </si>
  <si>
    <t>RNF167</t>
  </si>
  <si>
    <t>CRK</t>
  </si>
  <si>
    <t>KANK4</t>
  </si>
  <si>
    <t>MRPL54</t>
  </si>
  <si>
    <t>WAC</t>
  </si>
  <si>
    <t>GPC6</t>
  </si>
  <si>
    <t>BCAM</t>
  </si>
  <si>
    <t>UBQLN2</t>
  </si>
  <si>
    <t>COA5</t>
  </si>
  <si>
    <t>KIAA1217</t>
  </si>
  <si>
    <t>CLIC6</t>
  </si>
  <si>
    <t>PAXIP1</t>
  </si>
  <si>
    <t>PLEKHA1</t>
  </si>
  <si>
    <t>BOLA1</t>
  </si>
  <si>
    <t>CNOT3</t>
  </si>
  <si>
    <t>GUF1</t>
  </si>
  <si>
    <t>YTHDC2</t>
  </si>
  <si>
    <t>SRC</t>
  </si>
  <si>
    <t>HMGN1</t>
  </si>
  <si>
    <t>NCK1</t>
  </si>
  <si>
    <t>B4GALNT3</t>
  </si>
  <si>
    <t>CCDC85C</t>
  </si>
  <si>
    <t>LACTB</t>
  </si>
  <si>
    <t>CAPZA2</t>
  </si>
  <si>
    <t>ZNF185</t>
  </si>
  <si>
    <t>TTC26</t>
  </si>
  <si>
    <t>SLC38A10</t>
  </si>
  <si>
    <t>CAB39L</t>
  </si>
  <si>
    <t>POM121C</t>
  </si>
  <si>
    <t>ARRB1</t>
  </si>
  <si>
    <t>LPP</t>
  </si>
  <si>
    <t>METAP2</t>
  </si>
  <si>
    <t>DYNLL2</t>
  </si>
  <si>
    <t>TBCA</t>
  </si>
  <si>
    <t>NUP153</t>
  </si>
  <si>
    <t>ZNRF2</t>
  </si>
  <si>
    <t>CDC42BPA</t>
  </si>
  <si>
    <t>LSM5</t>
  </si>
  <si>
    <t>NCOR2</t>
  </si>
  <si>
    <t>EIF4EBP1</t>
  </si>
  <si>
    <t>PLOD3</t>
  </si>
  <si>
    <t>GGNBP2</t>
  </si>
  <si>
    <t>DYNLRB1</t>
  </si>
  <si>
    <t>NAPB</t>
  </si>
  <si>
    <t>HCFC1</t>
  </si>
  <si>
    <t>CAMSAP3</t>
  </si>
  <si>
    <t>CIZ1</t>
  </si>
  <si>
    <t>MB21D2</t>
  </si>
  <si>
    <t>UBL4A</t>
  </si>
  <si>
    <t>TMSB10</t>
  </si>
  <si>
    <t>TNRC6B</t>
  </si>
  <si>
    <t>MGAT3</t>
  </si>
  <si>
    <t>TMEM237</t>
  </si>
  <si>
    <t>R3HCC1</t>
  </si>
  <si>
    <t>LPHN2</t>
  </si>
  <si>
    <t>UBFD1</t>
  </si>
  <si>
    <t>SBF2</t>
  </si>
  <si>
    <t>FST</t>
  </si>
  <si>
    <t>HNRNPH1</t>
  </si>
  <si>
    <t>CAD</t>
  </si>
  <si>
    <t>USP7</t>
  </si>
  <si>
    <t>XRCC5</t>
  </si>
  <si>
    <t>COL5A2</t>
  </si>
  <si>
    <t>SPG11</t>
  </si>
  <si>
    <t>SS18L2</t>
  </si>
  <si>
    <t>FYCO1</t>
  </si>
  <si>
    <t>SLC27A2</t>
  </si>
  <si>
    <t>SLC2A3</t>
  </si>
  <si>
    <t>ITGAV</t>
  </si>
  <si>
    <t>GPC2</t>
  </si>
  <si>
    <t>EPS8L2</t>
  </si>
  <si>
    <t>MYH10</t>
  </si>
  <si>
    <t>COA4</t>
  </si>
  <si>
    <t>BACH1</t>
  </si>
  <si>
    <t>GPCPD1</t>
  </si>
  <si>
    <t>TJP3</t>
  </si>
  <si>
    <t>RPA1</t>
  </si>
  <si>
    <t>GTPBP6</t>
  </si>
  <si>
    <t>DNMT1</t>
  </si>
  <si>
    <t>SF3B2</t>
  </si>
  <si>
    <t>NOL9</t>
  </si>
  <si>
    <t>SDC1</t>
  </si>
  <si>
    <t>BDH1</t>
  </si>
  <si>
    <t>CENPV</t>
  </si>
  <si>
    <t>EHBP1</t>
  </si>
  <si>
    <t>TRAPPC13</t>
  </si>
  <si>
    <t>PLCD3</t>
  </si>
  <si>
    <t>FAM134A</t>
  </si>
  <si>
    <t>LAMA1</t>
  </si>
  <si>
    <t>IPO9</t>
  </si>
  <si>
    <t>HECTD1</t>
  </si>
  <si>
    <t>FAM160B1</t>
  </si>
  <si>
    <t>MCM4</t>
  </si>
  <si>
    <t>SPC24</t>
  </si>
  <si>
    <t>HOMER3</t>
  </si>
  <si>
    <t>ROCK2</t>
  </si>
  <si>
    <t>MDN1</t>
  </si>
  <si>
    <t>HTATSF1</t>
  </si>
  <si>
    <t>KATNA1</t>
  </si>
  <si>
    <t>RAB23</t>
  </si>
  <si>
    <t>TCERG1</t>
  </si>
  <si>
    <t>ARID1B</t>
  </si>
  <si>
    <t>MALT1</t>
  </si>
  <si>
    <t>PLGRKT</t>
  </si>
  <si>
    <t>LIN28B</t>
  </si>
  <si>
    <t>UTP15</t>
  </si>
  <si>
    <t>RAB34</t>
  </si>
  <si>
    <t>NUP210</t>
  </si>
  <si>
    <t>WDR12</t>
  </si>
  <si>
    <t>RTN4</t>
  </si>
  <si>
    <t>NSUN5</t>
  </si>
  <si>
    <t>HNRNPH2</t>
  </si>
  <si>
    <t>MMS19</t>
  </si>
  <si>
    <t>DOHH</t>
  </si>
  <si>
    <t>C7orf43</t>
  </si>
  <si>
    <t>KPNB1</t>
  </si>
  <si>
    <t>PCNA</t>
  </si>
  <si>
    <t>GOLGA5</t>
  </si>
  <si>
    <t>PAICS</t>
  </si>
  <si>
    <t>STOM</t>
  </si>
  <si>
    <t>PRKAB2</t>
  </si>
  <si>
    <t>HLTF</t>
  </si>
  <si>
    <t>PSMB3</t>
  </si>
  <si>
    <t>HSP90AB1</t>
  </si>
  <si>
    <t>ADPGK</t>
  </si>
  <si>
    <t>DNAJC10</t>
  </si>
  <si>
    <t>COL18A1</t>
  </si>
  <si>
    <t>EMC2</t>
  </si>
  <si>
    <t>ARHGAP21</t>
  </si>
  <si>
    <t>PHYHIPL</t>
  </si>
  <si>
    <t>ELAC2</t>
  </si>
  <si>
    <t>RFX3</t>
  </si>
  <si>
    <t>MED1</t>
  </si>
  <si>
    <t>PDS5B</t>
  </si>
  <si>
    <t>RALGAPB</t>
  </si>
  <si>
    <t>SDK2</t>
  </si>
  <si>
    <t>LUC7L3</t>
  </si>
  <si>
    <t>SMIM19</t>
  </si>
  <si>
    <t>ZNF592</t>
  </si>
  <si>
    <t>UBR5</t>
  </si>
  <si>
    <t>TLN2</t>
  </si>
  <si>
    <t>WDR62</t>
  </si>
  <si>
    <t>GABPA</t>
  </si>
  <si>
    <t>CLSPN</t>
  </si>
  <si>
    <t>PAPSS1</t>
  </si>
  <si>
    <t>P4HA1</t>
  </si>
  <si>
    <t>GTF3C4</t>
  </si>
  <si>
    <t>DFFB</t>
  </si>
  <si>
    <t>POLA1</t>
  </si>
  <si>
    <t>POLR2C</t>
  </si>
  <si>
    <t>SRA1</t>
  </si>
  <si>
    <t>LRRC8D</t>
  </si>
  <si>
    <t>CCDC51</t>
  </si>
  <si>
    <t>PRTG</t>
  </si>
  <si>
    <t>MYO18A</t>
  </si>
  <si>
    <t>U2SURP</t>
  </si>
  <si>
    <t>KPNA2</t>
  </si>
  <si>
    <t>MYO9B</t>
  </si>
  <si>
    <t>ANPEP</t>
  </si>
  <si>
    <t>FKRP</t>
  </si>
  <si>
    <t>LARP7</t>
  </si>
  <si>
    <t>TRAM1</t>
  </si>
  <si>
    <t>KAT7</t>
  </si>
  <si>
    <t>FOXK1</t>
  </si>
  <si>
    <t>ASAP1</t>
  </si>
  <si>
    <t>ATP6V0A2</t>
  </si>
  <si>
    <t>BSG</t>
  </si>
  <si>
    <t>C12orf43</t>
  </si>
  <si>
    <t>ZNF598</t>
  </si>
  <si>
    <t>NID1</t>
  </si>
  <si>
    <t>LRRC40</t>
  </si>
  <si>
    <t>ALDH1A3</t>
  </si>
  <si>
    <t>SMARCA4</t>
  </si>
  <si>
    <t>EBNA1BP2</t>
  </si>
  <si>
    <t>NKRF</t>
  </si>
  <si>
    <t>NAT10</t>
  </si>
  <si>
    <t>IARS</t>
  </si>
  <si>
    <t>PPP6R3</t>
  </si>
  <si>
    <t>PPP1R8</t>
  </si>
  <si>
    <t>KPNA6</t>
  </si>
  <si>
    <t>FANCI</t>
  </si>
  <si>
    <t>KNTC1</t>
  </si>
  <si>
    <t>IGFBP7</t>
  </si>
  <si>
    <t>NUP188</t>
  </si>
  <si>
    <t>MAP7D1</t>
  </si>
  <si>
    <t>DDX27</t>
  </si>
  <si>
    <t>RACGAP1</t>
  </si>
  <si>
    <t>FLNA</t>
  </si>
  <si>
    <t>CDK12</t>
  </si>
  <si>
    <t>SUPT5H</t>
  </si>
  <si>
    <t>SRCAP</t>
  </si>
  <si>
    <t>CCDC71</t>
  </si>
  <si>
    <t>BSCL2</t>
  </si>
  <si>
    <t>TUBGCP3</t>
  </si>
  <si>
    <t>BAG5</t>
  </si>
  <si>
    <t>ERLIN1</t>
  </si>
  <si>
    <t>CCDC8</t>
  </si>
  <si>
    <t>FLOT2</t>
  </si>
  <si>
    <t>KIF22</t>
  </si>
  <si>
    <t>ATP6V1F</t>
  </si>
  <si>
    <t>LAMA5</t>
  </si>
  <si>
    <t>ZBTB21</t>
  </si>
  <si>
    <t>IGF2R</t>
  </si>
  <si>
    <t>WDR18</t>
  </si>
  <si>
    <t>ADCK4</t>
  </si>
  <si>
    <t>NSUN4</t>
  </si>
  <si>
    <t>NAP1L1</t>
  </si>
  <si>
    <t>IL6ST</t>
  </si>
  <si>
    <t>TBC1D14</t>
  </si>
  <si>
    <t>WBSCR16</t>
  </si>
  <si>
    <t>ADCY6</t>
  </si>
  <si>
    <t>PKP4</t>
  </si>
  <si>
    <t>MANBA</t>
  </si>
  <si>
    <t>SUGP2</t>
  </si>
  <si>
    <t>CNOT1</t>
  </si>
  <si>
    <t>BHMT</t>
  </si>
  <si>
    <t>CDC42BPG</t>
  </si>
  <si>
    <t>QKI</t>
  </si>
  <si>
    <t>TDP1</t>
  </si>
  <si>
    <t>CDYL</t>
  </si>
  <si>
    <t>CRABP2</t>
  </si>
  <si>
    <t>CLP1</t>
  </si>
  <si>
    <t>PKM</t>
  </si>
  <si>
    <t>OAT</t>
  </si>
  <si>
    <t>GPATCH4</t>
  </si>
  <si>
    <t>H6PD</t>
  </si>
  <si>
    <t>ZMYM4</t>
  </si>
  <si>
    <t>TCOF1</t>
  </si>
  <si>
    <t>EPC1</t>
  </si>
  <si>
    <t>COL12A1</t>
  </si>
  <si>
    <t>NKIRAS2</t>
  </si>
  <si>
    <t>CAAP1</t>
  </si>
  <si>
    <t>IFI16</t>
  </si>
  <si>
    <t>NEFM</t>
  </si>
  <si>
    <t>C18orf25</t>
  </si>
  <si>
    <t>FMR1</t>
  </si>
  <si>
    <t>DHX40</t>
  </si>
  <si>
    <t>MCM6</t>
  </si>
  <si>
    <t>TRIP13</t>
  </si>
  <si>
    <t>SQLE</t>
  </si>
  <si>
    <t>PSMD12</t>
  </si>
  <si>
    <t>USP36</t>
  </si>
  <si>
    <t>RGPD2</t>
  </si>
  <si>
    <t>DNAJC7</t>
  </si>
  <si>
    <t>CBX3</t>
  </si>
  <si>
    <t>TONSL</t>
  </si>
  <si>
    <t>SIRT1</t>
  </si>
  <si>
    <t>SMARCB1</t>
  </si>
  <si>
    <t>RBM15</t>
  </si>
  <si>
    <t>CIT</t>
  </si>
  <si>
    <t>ESRRG</t>
  </si>
  <si>
    <t>COL4A2</t>
  </si>
  <si>
    <t>NUDT10</t>
  </si>
  <si>
    <t>CYP2S1</t>
  </si>
  <si>
    <t>SLC1A5</t>
  </si>
  <si>
    <t>PREB</t>
  </si>
  <si>
    <t>POLR1A</t>
  </si>
  <si>
    <t>CKB</t>
  </si>
  <si>
    <t>WIPF1</t>
  </si>
  <si>
    <t>DDX3Y</t>
  </si>
  <si>
    <t>AGK</t>
  </si>
  <si>
    <t>HEATR1</t>
  </si>
  <si>
    <t>SNRPA</t>
  </si>
  <si>
    <t>PTPRK</t>
  </si>
  <si>
    <t>ASPH</t>
  </si>
  <si>
    <t>MCF2</t>
  </si>
  <si>
    <t>POLR2A</t>
  </si>
  <si>
    <t>DIEXF</t>
  </si>
  <si>
    <t>TRIT1</t>
  </si>
  <si>
    <t>B4GALT1</t>
  </si>
  <si>
    <t>TRIO</t>
  </si>
  <si>
    <t>SMG1</t>
  </si>
  <si>
    <t>SUPT16H</t>
  </si>
  <si>
    <t>DDX6</t>
  </si>
  <si>
    <t>HDAC1</t>
  </si>
  <si>
    <t>LPCAT3</t>
  </si>
  <si>
    <t>RNGTT</t>
  </si>
  <si>
    <t>DHX37</t>
  </si>
  <si>
    <t>DDX41</t>
  </si>
  <si>
    <t>HMGA1</t>
  </si>
  <si>
    <t>XPC</t>
  </si>
  <si>
    <t>ZNF512</t>
  </si>
  <si>
    <t>MNAT1</t>
  </si>
  <si>
    <t>ACACA</t>
  </si>
  <si>
    <t>RBM33</t>
  </si>
  <si>
    <t>NEK9</t>
  </si>
  <si>
    <t>DDX54</t>
  </si>
  <si>
    <t>PSMB1</t>
  </si>
  <si>
    <t>SLMAP</t>
  </si>
  <si>
    <t>KIRREL</t>
  </si>
  <si>
    <t>EPHA4</t>
  </si>
  <si>
    <t>PPFIBP2</t>
  </si>
  <si>
    <t>MGA</t>
  </si>
  <si>
    <t>BABAM1</t>
  </si>
  <si>
    <t>HTT</t>
  </si>
  <si>
    <t>IGSF3</t>
  </si>
  <si>
    <t>U2AF2</t>
  </si>
  <si>
    <t>CCDC88A</t>
  </si>
  <si>
    <t>GIGYF2</t>
  </si>
  <si>
    <t>FAM60A</t>
  </si>
  <si>
    <t>TRMT1L</t>
  </si>
  <si>
    <t>FANCD2</t>
  </si>
  <si>
    <t>FDFT1</t>
  </si>
  <si>
    <t>PHF21A</t>
  </si>
  <si>
    <t>SLC25A29</t>
  </si>
  <si>
    <t>BRD7</t>
  </si>
  <si>
    <t>PRPF19</t>
  </si>
  <si>
    <t>KTI12</t>
  </si>
  <si>
    <t>HMCES</t>
  </si>
  <si>
    <t>WAPAL</t>
  </si>
  <si>
    <t>URB2</t>
  </si>
  <si>
    <t>PRPSAP2</t>
  </si>
  <si>
    <t>CEP170</t>
  </si>
  <si>
    <t>SDAD1</t>
  </si>
  <si>
    <t>FBN2</t>
  </si>
  <si>
    <t>ANP32E</t>
  </si>
  <si>
    <t>CBX8</t>
  </si>
  <si>
    <t>KRR1</t>
  </si>
  <si>
    <t>HEATR2</t>
  </si>
  <si>
    <t>FGFR1OP</t>
  </si>
  <si>
    <t>SMG6</t>
  </si>
  <si>
    <t>POLE3</t>
  </si>
  <si>
    <t>EXOSC3</t>
  </si>
  <si>
    <t>TTC13</t>
  </si>
  <si>
    <t>MEGF6</t>
  </si>
  <si>
    <t>BRAT1</t>
  </si>
  <si>
    <t>PPP1R9B</t>
  </si>
  <si>
    <t>TOP2A</t>
  </si>
  <si>
    <t>DECR2</t>
  </si>
  <si>
    <t>TTLL12</t>
  </si>
  <si>
    <t>PBRM1</t>
  </si>
  <si>
    <t>TAMM41</t>
  </si>
  <si>
    <t>SPTLC1</t>
  </si>
  <si>
    <t>RBBP4</t>
  </si>
  <si>
    <t>SLC16A1</t>
  </si>
  <si>
    <t>GTPBP2</t>
  </si>
  <si>
    <t>DENND6A</t>
  </si>
  <si>
    <t>CTPS1</t>
  </si>
  <si>
    <t>GTF2F2</t>
  </si>
  <si>
    <t>MRPL3</t>
  </si>
  <si>
    <t>NXT1</t>
  </si>
  <si>
    <t>BAZ2A</t>
  </si>
  <si>
    <t>RPS14</t>
  </si>
  <si>
    <t>QRICH1</t>
  </si>
  <si>
    <t>EHMT2</t>
  </si>
  <si>
    <t>MAD2L1</t>
  </si>
  <si>
    <t>ACSL3</t>
  </si>
  <si>
    <t>TLK1</t>
  </si>
  <si>
    <t>MDC1</t>
  </si>
  <si>
    <t>PRKAR1B</t>
  </si>
  <si>
    <t>GOLGA3</t>
  </si>
  <si>
    <t>FUT8</t>
  </si>
  <si>
    <t>NEFL</t>
  </si>
  <si>
    <t>ELP2</t>
  </si>
  <si>
    <t>BRD4</t>
  </si>
  <si>
    <t>BRIX1</t>
  </si>
  <si>
    <t>STOML2</t>
  </si>
  <si>
    <t>EXOC4</t>
  </si>
  <si>
    <t>POLA2</t>
  </si>
  <si>
    <t>ZNF579</t>
  </si>
  <si>
    <t>MRPL43</t>
  </si>
  <si>
    <t>DDX52</t>
  </si>
  <si>
    <t>ABT1</t>
  </si>
  <si>
    <t>DHX8</t>
  </si>
  <si>
    <t>TOE1</t>
  </si>
  <si>
    <t>TBL3</t>
  </si>
  <si>
    <t>STAU2</t>
  </si>
  <si>
    <t>SMG9</t>
  </si>
  <si>
    <t>PLCL1</t>
  </si>
  <si>
    <t>NOP2</t>
  </si>
  <si>
    <t>PNO1</t>
  </si>
  <si>
    <t>METTL3</t>
  </si>
  <si>
    <t>SMN1</t>
  </si>
  <si>
    <t>CHD1L</t>
  </si>
  <si>
    <t>NCBP2</t>
  </si>
  <si>
    <t>VARS2</t>
  </si>
  <si>
    <t>YOD1</t>
  </si>
  <si>
    <t>BLMH</t>
  </si>
  <si>
    <t>MOCS3</t>
  </si>
  <si>
    <t>ZNF638</t>
  </si>
  <si>
    <t>LSM12</t>
  </si>
  <si>
    <t>DHCR7</t>
  </si>
  <si>
    <t>AK6</t>
  </si>
  <si>
    <t>PIKFYVE</t>
  </si>
  <si>
    <t>DCLK1</t>
  </si>
  <si>
    <t>RCC2</t>
  </si>
  <si>
    <t>GNE</t>
  </si>
  <si>
    <t>TRAPPC5</t>
  </si>
  <si>
    <t>PEX14</t>
  </si>
  <si>
    <t>KIAA1211</t>
  </si>
  <si>
    <t>BMP3</t>
  </si>
  <si>
    <t>KDELC1</t>
  </si>
  <si>
    <t>ABCF2</t>
  </si>
  <si>
    <t>NFATC3</t>
  </si>
  <si>
    <t>INADL</t>
  </si>
  <si>
    <t>SNX30</t>
  </si>
  <si>
    <t>ARHGEF16</t>
  </si>
  <si>
    <t>PHF14</t>
  </si>
  <si>
    <t>CCDC6</t>
  </si>
  <si>
    <t>EIF2AK3</t>
  </si>
  <si>
    <t>SMPD4</t>
  </si>
  <si>
    <t>BYSL</t>
  </si>
  <si>
    <t>DIS3</t>
  </si>
  <si>
    <t>STRIP1</t>
  </si>
  <si>
    <t>L1TD1</t>
  </si>
  <si>
    <t>TRUB1</t>
  </si>
  <si>
    <t>NAE1</t>
  </si>
  <si>
    <t>FLAD1</t>
  </si>
  <si>
    <t>ATG3</t>
  </si>
  <si>
    <t>MEX3A</t>
  </si>
  <si>
    <t>JADE3</t>
  </si>
  <si>
    <t>ENOPH1</t>
  </si>
  <si>
    <t>TBC1D13</t>
  </si>
  <si>
    <t>USP48</t>
  </si>
  <si>
    <t>CKS1B</t>
  </si>
  <si>
    <t>EIF5</t>
  </si>
  <si>
    <t>HSPG2</t>
  </si>
  <si>
    <t>STAM</t>
  </si>
  <si>
    <t>MSH2</t>
  </si>
  <si>
    <t>CELF1</t>
  </si>
  <si>
    <t>RBM28</t>
  </si>
  <si>
    <t>ASH2L</t>
  </si>
  <si>
    <t>ARFIP1</t>
  </si>
  <si>
    <t>POSTN</t>
  </si>
  <si>
    <t>PSMD6</t>
  </si>
  <si>
    <t>TFAP2E</t>
  </si>
  <si>
    <t>CHD3</t>
  </si>
  <si>
    <t>TRIP6</t>
  </si>
  <si>
    <t>BOP1</t>
  </si>
  <si>
    <t>COL2A1</t>
  </si>
  <si>
    <t>BAX</t>
  </si>
  <si>
    <t>CHEK1</t>
  </si>
  <si>
    <t>ING5</t>
  </si>
  <si>
    <t>MVD</t>
  </si>
  <si>
    <t>CCDC94</t>
  </si>
  <si>
    <t>DNAJB4</t>
  </si>
  <si>
    <t>USP19</t>
  </si>
  <si>
    <t>ZNF280C</t>
  </si>
  <si>
    <t>RFC4</t>
  </si>
  <si>
    <t>ZMYM3</t>
  </si>
  <si>
    <t>ARRB2</t>
  </si>
  <si>
    <t>STXBP4</t>
  </si>
  <si>
    <t>PDS5A</t>
  </si>
  <si>
    <t>PELP1</t>
  </si>
  <si>
    <t>ARID3A</t>
  </si>
  <si>
    <t>GTF3C3</t>
  </si>
  <si>
    <t>INTS8</t>
  </si>
  <si>
    <t>CBL</t>
  </si>
  <si>
    <t>COPS7B</t>
  </si>
  <si>
    <t>CRTC2</t>
  </si>
  <si>
    <t>KMT2D</t>
  </si>
  <si>
    <t>NID2</t>
  </si>
  <si>
    <t>IPO11</t>
  </si>
  <si>
    <t>SELRC1</t>
  </si>
  <si>
    <t>AMFR</t>
  </si>
  <si>
    <t>ACACB</t>
  </si>
  <si>
    <t>CCDC86</t>
  </si>
  <si>
    <t>LYAR</t>
  </si>
  <si>
    <t>TFDP1</t>
  </si>
  <si>
    <t>NUDCD1</t>
  </si>
  <si>
    <t>TBL1X</t>
  </si>
  <si>
    <t>TLE3</t>
  </si>
  <si>
    <t>GAK</t>
  </si>
  <si>
    <t>DPM3</t>
  </si>
  <si>
    <t>KIF2A</t>
  </si>
  <si>
    <t>HK2</t>
  </si>
  <si>
    <t>CTSC</t>
  </si>
  <si>
    <t>RIF1</t>
  </si>
  <si>
    <t>FAM83H</t>
  </si>
  <si>
    <t>YBX2</t>
  </si>
  <si>
    <t>SLU7</t>
  </si>
  <si>
    <t>RRP1</t>
  </si>
  <si>
    <t>SIVA1</t>
  </si>
  <si>
    <t>RPP40</t>
  </si>
  <si>
    <t>ITGA6</t>
  </si>
  <si>
    <t>RCOR2</t>
  </si>
  <si>
    <t>HMGXB4</t>
  </si>
  <si>
    <t>POLE</t>
  </si>
  <si>
    <t>KDM4A</t>
  </si>
  <si>
    <t>AKAP1</t>
  </si>
  <si>
    <t>TM9SF4</t>
  </si>
  <si>
    <t>FRAS1</t>
  </si>
  <si>
    <t>GNL2</t>
  </si>
  <si>
    <t>ARL6</t>
  </si>
  <si>
    <t>CLUH</t>
  </si>
  <si>
    <t>CBX2</t>
  </si>
  <si>
    <t>FBXO22</t>
  </si>
  <si>
    <t>CYFIP1</t>
  </si>
  <si>
    <t>TSC2</t>
  </si>
  <si>
    <t>CDC27</t>
  </si>
  <si>
    <t>PNKP</t>
  </si>
  <si>
    <t>MFF</t>
  </si>
  <si>
    <t>MRPL20</t>
  </si>
  <si>
    <t>CDC23</t>
  </si>
  <si>
    <t>ZNF326</t>
  </si>
  <si>
    <t>CDK11B</t>
  </si>
  <si>
    <t>FAM96B</t>
  </si>
  <si>
    <t>DNMT3A</t>
  </si>
  <si>
    <t>ABCC4</t>
  </si>
  <si>
    <t>MRPS11</t>
  </si>
  <si>
    <t>RBM5</t>
  </si>
  <si>
    <t>CHMP7</t>
  </si>
  <si>
    <t>NEU1</t>
  </si>
  <si>
    <t>ECT2</t>
  </si>
  <si>
    <t>WDR33</t>
  </si>
  <si>
    <t>TMEM30A</t>
  </si>
  <si>
    <t>HAUS5</t>
  </si>
  <si>
    <t>ARMC9</t>
  </si>
  <si>
    <t>PGAM5</t>
  </si>
  <si>
    <t>CDK5RAP2</t>
  </si>
  <si>
    <t>PLCG1</t>
  </si>
  <si>
    <t>TACC3</t>
  </si>
  <si>
    <t>PAN2</t>
  </si>
  <si>
    <t>ERC1</t>
  </si>
  <si>
    <t>PDCL3</t>
  </si>
  <si>
    <t>SPTLC2</t>
  </si>
  <si>
    <t>UXS1</t>
  </si>
  <si>
    <t>RNPS1</t>
  </si>
  <si>
    <t>GYS1</t>
  </si>
  <si>
    <t>AGRN</t>
  </si>
  <si>
    <t>CDK5</t>
  </si>
  <si>
    <t>ARG2</t>
  </si>
  <si>
    <t>XRN2</t>
  </si>
  <si>
    <t>CIRH1A</t>
  </si>
  <si>
    <t>SMCHD1</t>
  </si>
  <si>
    <t>DPYSL4</t>
  </si>
  <si>
    <t>PSEN1</t>
  </si>
  <si>
    <t>UTP6</t>
  </si>
  <si>
    <t>RAD18</t>
  </si>
  <si>
    <t>NLN</t>
  </si>
  <si>
    <t>RFC1</t>
  </si>
  <si>
    <t>KIAA1958</t>
  </si>
  <si>
    <t>SNRPB2</t>
  </si>
  <si>
    <t>TMEM132A</t>
  </si>
  <si>
    <t>UBTF</t>
  </si>
  <si>
    <t>MBOAT2</t>
  </si>
  <si>
    <t>DDX18</t>
  </si>
  <si>
    <t>INF2</t>
  </si>
  <si>
    <t>RBPMS2</t>
  </si>
  <si>
    <t>TADA3</t>
  </si>
  <si>
    <t>FAM118B</t>
  </si>
  <si>
    <t>PAFAH2</t>
  </si>
  <si>
    <t>NCAPG</t>
  </si>
  <si>
    <t>PPAT</t>
  </si>
  <si>
    <t>ALS2</t>
  </si>
  <si>
    <t>CTDP1</t>
  </si>
  <si>
    <t>ARHGAP35</t>
  </si>
  <si>
    <t>RBMS3</t>
  </si>
  <si>
    <t>CSK</t>
  </si>
  <si>
    <t>GTF2B</t>
  </si>
  <si>
    <t>DNAJB6</t>
  </si>
  <si>
    <t>COIL</t>
  </si>
  <si>
    <t>EHMT1</t>
  </si>
  <si>
    <t>ZNF618</t>
  </si>
  <si>
    <t>TP53BP1</t>
  </si>
  <si>
    <t>TMEM201</t>
  </si>
  <si>
    <t>DPF2</t>
  </si>
  <si>
    <t>SPINT1</t>
  </si>
  <si>
    <t>AGAP1</t>
  </si>
  <si>
    <t>USP10</t>
  </si>
  <si>
    <t>SOAT1</t>
  </si>
  <si>
    <t>RRP1B</t>
  </si>
  <si>
    <t>EIF2D</t>
  </si>
  <si>
    <t>DCK</t>
  </si>
  <si>
    <t>FNBP4</t>
  </si>
  <si>
    <t>METTL13</t>
  </si>
  <si>
    <t>COBL</t>
  </si>
  <si>
    <t>ZNF219</t>
  </si>
  <si>
    <t>NOP14</t>
  </si>
  <si>
    <t>MT-ND6</t>
  </si>
  <si>
    <t>GPT2</t>
  </si>
  <si>
    <t>TOP1</t>
  </si>
  <si>
    <t>ATXN2L</t>
  </si>
  <si>
    <t>TMEFF1</t>
  </si>
  <si>
    <t>LRPAP1</t>
  </si>
  <si>
    <t>PABPN1</t>
  </si>
  <si>
    <t>PCYT1B</t>
  </si>
  <si>
    <t>PRPF4</t>
  </si>
  <si>
    <t>TUBA1C</t>
  </si>
  <si>
    <t>SMARCD2</t>
  </si>
  <si>
    <t>DHTKD1</t>
  </si>
  <si>
    <t>TRIM24</t>
  </si>
  <si>
    <t>RRM1</t>
  </si>
  <si>
    <t>DGCR14</t>
  </si>
  <si>
    <t>GDPD1</t>
  </si>
  <si>
    <t>ISY1</t>
  </si>
  <si>
    <t>GRPEL2</t>
  </si>
  <si>
    <t>PUS3</t>
  </si>
  <si>
    <t>MPZL1</t>
  </si>
  <si>
    <t>NUDT16</t>
  </si>
  <si>
    <t>RHBDD1</t>
  </si>
  <si>
    <t>AVL9</t>
  </si>
  <si>
    <t>NVL</t>
  </si>
  <si>
    <t>MAGED2</t>
  </si>
  <si>
    <t>NUP88</t>
  </si>
  <si>
    <t>ADD3</t>
  </si>
  <si>
    <t>WNK1</t>
  </si>
  <si>
    <t>FNBP1</t>
  </si>
  <si>
    <t>GCC2</t>
  </si>
  <si>
    <t>DDX24</t>
  </si>
  <si>
    <t>UBE2I</t>
  </si>
  <si>
    <t>SH3PXD2B</t>
  </si>
  <si>
    <t>TARS2</t>
  </si>
  <si>
    <t>THOC6</t>
  </si>
  <si>
    <t>DIAPH3</t>
  </si>
  <si>
    <t>PRPF3</t>
  </si>
  <si>
    <t>RASAL2</t>
  </si>
  <si>
    <t>HEXIM1</t>
  </si>
  <si>
    <t>RBM34</t>
  </si>
  <si>
    <t>F3</t>
  </si>
  <si>
    <t>IPO4</t>
  </si>
  <si>
    <t>WTAP</t>
  </si>
  <si>
    <t>RELA</t>
  </si>
  <si>
    <t>NFATC2IP</t>
  </si>
  <si>
    <t>DGAT1</t>
  </si>
  <si>
    <t>LEPREL1</t>
  </si>
  <si>
    <t>POLR1E</t>
  </si>
  <si>
    <t>DEGS1</t>
  </si>
  <si>
    <t>ZMYM2</t>
  </si>
  <si>
    <t>EXOSC7</t>
  </si>
  <si>
    <t>BPTF</t>
  </si>
  <si>
    <t>SPAG5</t>
  </si>
  <si>
    <t>MAGOHB</t>
  </si>
  <si>
    <t>CCS</t>
  </si>
  <si>
    <t>CDH4</t>
  </si>
  <si>
    <t>DDX50</t>
  </si>
  <si>
    <t>PYGO2</t>
  </si>
  <si>
    <t>PRC1</t>
  </si>
  <si>
    <t>NUP205</t>
  </si>
  <si>
    <t>GUK1</t>
  </si>
  <si>
    <t>GSK3B</t>
  </si>
  <si>
    <t>UBE2E3</t>
  </si>
  <si>
    <t>LUZP1</t>
  </si>
  <si>
    <t>CEBPZ</t>
  </si>
  <si>
    <t>CHEK2</t>
  </si>
  <si>
    <t>TNPO3</t>
  </si>
  <si>
    <t>POLR3C</t>
  </si>
  <si>
    <t>ITGA5</t>
  </si>
  <si>
    <t>EXOSC8</t>
  </si>
  <si>
    <t>RAB43</t>
  </si>
  <si>
    <t>KBTBD8</t>
  </si>
  <si>
    <t>USP11</t>
  </si>
  <si>
    <t>TUBG1</t>
  </si>
  <si>
    <t>AMACR</t>
  </si>
  <si>
    <t>ATRX</t>
  </si>
  <si>
    <t>ANKLE2</t>
  </si>
  <si>
    <t>TNPO2</t>
  </si>
  <si>
    <t>DNAJC2</t>
  </si>
  <si>
    <t>EXOSC6</t>
  </si>
  <si>
    <t>RBMX2</t>
  </si>
  <si>
    <t>NSD1</t>
  </si>
  <si>
    <t>ZNF207</t>
  </si>
  <si>
    <t>C16orf87</t>
  </si>
  <si>
    <t>BMP2K</t>
  </si>
  <si>
    <t>APLP2</t>
  </si>
  <si>
    <t>MVB12A</t>
  </si>
  <si>
    <t>NEDD4L</t>
  </si>
  <si>
    <t>TRRAP</t>
  </si>
  <si>
    <t>C4orf27</t>
  </si>
  <si>
    <t>HSPBP1</t>
  </si>
  <si>
    <t>PON2</t>
  </si>
  <si>
    <t>HACL1</t>
  </si>
  <si>
    <t>TRIM71</t>
  </si>
  <si>
    <t>FAM49B</t>
  </si>
  <si>
    <t>GTF3C1</t>
  </si>
  <si>
    <t>WDR3</t>
  </si>
  <si>
    <t>LIG1</t>
  </si>
  <si>
    <t>MYBL2</t>
  </si>
  <si>
    <t>DHX36</t>
  </si>
  <si>
    <t>CWC22</t>
  </si>
  <si>
    <t>TTC1</t>
  </si>
  <si>
    <t>CD81</t>
  </si>
  <si>
    <t>DBN1</t>
  </si>
  <si>
    <t>TMEM164</t>
  </si>
  <si>
    <t>SLC44A2</t>
  </si>
  <si>
    <t>IRGQ</t>
  </si>
  <si>
    <t>PRKD2</t>
  </si>
  <si>
    <t>ZCCHC11</t>
  </si>
  <si>
    <t>PPM1G</t>
  </si>
  <si>
    <t>SRRM2</t>
  </si>
  <si>
    <t>ATP1B3</t>
  </si>
  <si>
    <t>GALE</t>
  </si>
  <si>
    <t>IVNS1ABP</t>
  </si>
  <si>
    <t>DDX10</t>
  </si>
  <si>
    <t>GEMIN2</t>
  </si>
  <si>
    <t>NES</t>
  </si>
  <si>
    <t>RRP8</t>
  </si>
  <si>
    <t>POU2F1</t>
  </si>
  <si>
    <t>CKAP2</t>
  </si>
  <si>
    <t>DGCR8</t>
  </si>
  <si>
    <t>LSM14B</t>
  </si>
  <si>
    <t>FEN1</t>
  </si>
  <si>
    <t>DIAPH1</t>
  </si>
  <si>
    <t>MEX3D</t>
  </si>
  <si>
    <t>TSEN34</t>
  </si>
  <si>
    <t>SRPK1</t>
  </si>
  <si>
    <t>DSCC1</t>
  </si>
  <si>
    <t>MRS2</t>
  </si>
  <si>
    <t>ZCCHC17</t>
  </si>
  <si>
    <t>POLD2</t>
  </si>
  <si>
    <t>CDK1</t>
  </si>
  <si>
    <t>FAM184B</t>
  </si>
  <si>
    <t>TPX2</t>
  </si>
  <si>
    <t>KDM5B</t>
  </si>
  <si>
    <t>DHX57</t>
  </si>
  <si>
    <t>UBE2S</t>
  </si>
  <si>
    <t>SNIP1</t>
  </si>
  <si>
    <t>SMARCC1</t>
  </si>
  <si>
    <t>GABARAP</t>
  </si>
  <si>
    <t>CHMP4A</t>
  </si>
  <si>
    <t>NOB1</t>
  </si>
  <si>
    <t>ING1</t>
  </si>
  <si>
    <t>EIF1AD</t>
  </si>
  <si>
    <t>WLS</t>
  </si>
  <si>
    <t>TCF12</t>
  </si>
  <si>
    <t>MKI67</t>
  </si>
  <si>
    <t>CSNK2A2</t>
  </si>
  <si>
    <t>DCDC2</t>
  </si>
  <si>
    <t>BLOC1S5</t>
  </si>
  <si>
    <t>CST4</t>
  </si>
  <si>
    <t>GANAB</t>
  </si>
  <si>
    <t>SMARCD1</t>
  </si>
  <si>
    <t>RFXAP</t>
  </si>
  <si>
    <t>RRP36</t>
  </si>
  <si>
    <t>MRPS18A</t>
  </si>
  <si>
    <t>PTPN2</t>
  </si>
  <si>
    <t>TMUB1</t>
  </si>
  <si>
    <t>PBX2</t>
  </si>
  <si>
    <t>LRRN1</t>
  </si>
  <si>
    <t>FHL3</t>
  </si>
  <si>
    <t>CERS2</t>
  </si>
  <si>
    <t>DPYSL5</t>
  </si>
  <si>
    <t>FKBP15</t>
  </si>
  <si>
    <t>CHAF1A</t>
  </si>
  <si>
    <t>PEX13</t>
  </si>
  <si>
    <t>SEC23A</t>
  </si>
  <si>
    <t>NCBP1</t>
  </si>
  <si>
    <t>NBEAL2</t>
  </si>
  <si>
    <t>C7orf50</t>
  </si>
  <si>
    <t>NASP</t>
  </si>
  <si>
    <t>RIOK2</t>
  </si>
  <si>
    <t>WDHD1</t>
  </si>
  <si>
    <t>ANKHD1</t>
  </si>
  <si>
    <t>SLC12A2</t>
  </si>
  <si>
    <t>WEE1</t>
  </si>
  <si>
    <t>CLNS1A</t>
  </si>
  <si>
    <t>PPP1R18</t>
  </si>
  <si>
    <t>GALNT7</t>
  </si>
  <si>
    <t>ACOT7</t>
  </si>
  <si>
    <t>ZCCHC3</t>
  </si>
  <si>
    <t>SLC35F2</t>
  </si>
  <si>
    <t>IP6K1</t>
  </si>
  <si>
    <t>SDCBP</t>
  </si>
  <si>
    <t>GBA2</t>
  </si>
  <si>
    <t>PPP2R3A</t>
  </si>
  <si>
    <t>ANKS1A</t>
  </si>
  <si>
    <t>UBE2E1</t>
  </si>
  <si>
    <t>POLR3H</t>
  </si>
  <si>
    <t>SCD</t>
  </si>
  <si>
    <t>PRIM2</t>
  </si>
  <si>
    <t>CLASP1</t>
  </si>
  <si>
    <t>MIS12</t>
  </si>
  <si>
    <t>HMOX2</t>
  </si>
  <si>
    <t>ACAA1</t>
  </si>
  <si>
    <t>CLIC4</t>
  </si>
  <si>
    <t>KIF23</t>
  </si>
  <si>
    <t>SLC26A6</t>
  </si>
  <si>
    <t>GPATCH2</t>
  </si>
  <si>
    <t>POU5F1</t>
  </si>
  <si>
    <t>LAP2B</t>
  </si>
  <si>
    <t>CREB1</t>
  </si>
  <si>
    <t>CHP1</t>
  </si>
  <si>
    <t>GATAD2B</t>
  </si>
  <si>
    <t>MOV10</t>
  </si>
  <si>
    <t>SZRD1</t>
  </si>
  <si>
    <t>NEDD4</t>
  </si>
  <si>
    <t>FOXP4</t>
  </si>
  <si>
    <t>GLUD2</t>
  </si>
  <si>
    <t>GREB1</t>
  </si>
  <si>
    <t>METTL16</t>
  </si>
  <si>
    <t>UTP3</t>
  </si>
  <si>
    <t>CHD7</t>
  </si>
  <si>
    <t>ACSS3</t>
  </si>
  <si>
    <t>AUP1</t>
  </si>
  <si>
    <t>PTPN13</t>
  </si>
  <si>
    <t>PLXNB1</t>
  </si>
  <si>
    <t>NUP62</t>
  </si>
  <si>
    <t>UBE2K</t>
  </si>
  <si>
    <t>EPN1</t>
  </si>
  <si>
    <t>EVL</t>
  </si>
  <si>
    <t>C2orf49</t>
  </si>
  <si>
    <t>LRCH4</t>
  </si>
  <si>
    <t>UHRF1</t>
  </si>
  <si>
    <t>ACAT2</t>
  </si>
  <si>
    <t>KIF1B</t>
  </si>
  <si>
    <t>BASP1</t>
  </si>
  <si>
    <t>RAP2B</t>
  </si>
  <si>
    <t>GPATCH8</t>
  </si>
  <si>
    <t>ASNA1</t>
  </si>
  <si>
    <t>HMGA2</t>
  </si>
  <si>
    <t>ZC3H4</t>
  </si>
  <si>
    <t>STBD1</t>
  </si>
  <si>
    <t>CCDC117</t>
  </si>
  <si>
    <t>CD99</t>
  </si>
  <si>
    <t>FAM126A</t>
  </si>
  <si>
    <t>SULT1E1</t>
  </si>
  <si>
    <t>AMOT</t>
  </si>
  <si>
    <t>PLCL2</t>
  </si>
  <si>
    <t>PRSS23</t>
  </si>
  <si>
    <t>COL1A2</t>
  </si>
  <si>
    <t>NDFIP1</t>
  </si>
  <si>
    <t>C19orf25</t>
  </si>
  <si>
    <t>C9orf40</t>
  </si>
  <si>
    <t>MKRN2</t>
  </si>
  <si>
    <t>ZFC3H1</t>
  </si>
  <si>
    <t>CDCA2</t>
  </si>
  <si>
    <t>WNT11</t>
  </si>
  <si>
    <t>EP400</t>
  </si>
  <si>
    <t>BET1</t>
  </si>
  <si>
    <t>BUB1B</t>
  </si>
  <si>
    <t>GPX7</t>
  </si>
  <si>
    <t>RPL3L</t>
  </si>
  <si>
    <t>CROCC</t>
  </si>
  <si>
    <t>HBP1</t>
  </si>
  <si>
    <t>HIP1R</t>
  </si>
  <si>
    <t>RNF31</t>
  </si>
  <si>
    <t>ZDHHC13</t>
  </si>
  <si>
    <t>APRT</t>
  </si>
  <si>
    <t>MYO5A</t>
  </si>
  <si>
    <t>IGLL5</t>
  </si>
  <si>
    <t>RPS23</t>
  </si>
  <si>
    <t>PCID2</t>
  </si>
  <si>
    <t>FZD10</t>
  </si>
  <si>
    <t>DDOST</t>
  </si>
  <si>
    <t>RPS5</t>
  </si>
  <si>
    <t>RPS4X</t>
  </si>
  <si>
    <t>MAP2K3</t>
  </si>
  <si>
    <t>DAZAP1</t>
  </si>
  <si>
    <t>PRPF40A</t>
  </si>
  <si>
    <t>RPS16</t>
  </si>
  <si>
    <t>AP2S1</t>
  </si>
  <si>
    <t>DCUN1D3</t>
  </si>
  <si>
    <t>EEF1A2</t>
  </si>
  <si>
    <t>SRSF8</t>
  </si>
  <si>
    <t>CLMN</t>
  </si>
  <si>
    <t>RAB35</t>
  </si>
  <si>
    <t>VPS36</t>
  </si>
  <si>
    <t>RPL28</t>
  </si>
  <si>
    <t>SREBF2</t>
  </si>
  <si>
    <t>NRAS</t>
  </si>
  <si>
    <t>RPL17</t>
  </si>
  <si>
    <t>COG4</t>
  </si>
  <si>
    <t>PSMC6</t>
  </si>
  <si>
    <t>SRSF3</t>
  </si>
  <si>
    <t>TF</t>
  </si>
  <si>
    <t>RPS24</t>
  </si>
  <si>
    <t>RPL26</t>
  </si>
  <si>
    <t>PES1</t>
  </si>
  <si>
    <t>RPS3A</t>
  </si>
  <si>
    <t>LAS1L</t>
  </si>
  <si>
    <t>RPS2</t>
  </si>
  <si>
    <t>CHMP1A</t>
  </si>
  <si>
    <t>MRPL45</t>
  </si>
  <si>
    <t>RPL10</t>
  </si>
  <si>
    <t>FAM98A</t>
  </si>
  <si>
    <t>IMP4</t>
  </si>
  <si>
    <t>RPS25</t>
  </si>
  <si>
    <t>TOMM40</t>
  </si>
  <si>
    <t>RUVBL2</t>
  </si>
  <si>
    <t>CARM1</t>
  </si>
  <si>
    <t>RALBP1</t>
  </si>
  <si>
    <t>OSBPL2</t>
  </si>
  <si>
    <t>RPL15</t>
  </si>
  <si>
    <t>CLN5</t>
  </si>
  <si>
    <t>RPL14</t>
  </si>
  <si>
    <t>WDR36</t>
  </si>
  <si>
    <t>COG8</t>
  </si>
  <si>
    <t>RPL13</t>
  </si>
  <si>
    <t>C2CD5</t>
  </si>
  <si>
    <t>RPL36</t>
  </si>
  <si>
    <t>HIST2H2BF</t>
  </si>
  <si>
    <t>C1orf52</t>
  </si>
  <si>
    <t>EXOC5</t>
  </si>
  <si>
    <t>SARDH</t>
  </si>
  <si>
    <t>H1F0</t>
  </si>
  <si>
    <t>CORO1A</t>
  </si>
  <si>
    <t>SPCS2</t>
  </si>
  <si>
    <t>RPL34</t>
  </si>
  <si>
    <t>F11</t>
  </si>
  <si>
    <t>MZB1</t>
  </si>
  <si>
    <t>F2</t>
  </si>
  <si>
    <t>EDC3</t>
  </si>
  <si>
    <t>TUBB4B</t>
  </si>
  <si>
    <t>FTL</t>
  </si>
  <si>
    <t>P4HA2</t>
  </si>
  <si>
    <t>SERPINC1</t>
  </si>
  <si>
    <t>RGS17</t>
  </si>
  <si>
    <t>RAB3GAP2</t>
  </si>
  <si>
    <t>LGALS3BP</t>
  </si>
  <si>
    <t>SURF4</t>
  </si>
  <si>
    <t>MCCC1</t>
  </si>
  <si>
    <t>UFSP2</t>
  </si>
  <si>
    <t>ATP5I</t>
  </si>
  <si>
    <t>TAOK1</t>
  </si>
  <si>
    <t>ITPR1</t>
  </si>
  <si>
    <t>EXOC2</t>
  </si>
  <si>
    <t>GLRX</t>
  </si>
  <si>
    <t>MPST</t>
  </si>
  <si>
    <t>ESYT1</t>
  </si>
  <si>
    <t>SERPINA1</t>
  </si>
  <si>
    <t>INTS1</t>
  </si>
  <si>
    <t>POLR2E</t>
  </si>
  <si>
    <t>ECHS1</t>
  </si>
  <si>
    <t>MAOB</t>
  </si>
  <si>
    <t>ATP6V0D1</t>
  </si>
  <si>
    <t>EHD4</t>
  </si>
  <si>
    <t>SORBS2</t>
  </si>
  <si>
    <t>TTC28</t>
  </si>
  <si>
    <t>RNASET2</t>
  </si>
  <si>
    <t>FAM129B</t>
  </si>
  <si>
    <t>JMJD1C</t>
  </si>
  <si>
    <t>TIMM8B</t>
  </si>
  <si>
    <t>ASS1</t>
  </si>
  <si>
    <t>EIF2AK4</t>
  </si>
  <si>
    <t>REG1A</t>
  </si>
  <si>
    <t>TWF1</t>
  </si>
  <si>
    <t>MRPS7</t>
  </si>
  <si>
    <t>GNAS</t>
  </si>
  <si>
    <t>MIF</t>
  </si>
  <si>
    <t>GPD1L</t>
  </si>
  <si>
    <t>MLIP</t>
  </si>
  <si>
    <t>RBM47</t>
  </si>
  <si>
    <t>PHB2</t>
  </si>
  <si>
    <t>DARS</t>
  </si>
  <si>
    <t>NCEH1</t>
  </si>
  <si>
    <t>COL6A1</t>
  </si>
  <si>
    <t>SFXN1</t>
  </si>
  <si>
    <t>PFKM</t>
  </si>
  <si>
    <t>ACP2</t>
  </si>
  <si>
    <t>PPY</t>
  </si>
  <si>
    <t>MED14</t>
  </si>
  <si>
    <t>CPB1</t>
  </si>
  <si>
    <t>MSN</t>
  </si>
  <si>
    <t>PLEC</t>
  </si>
  <si>
    <t>ADH1C</t>
  </si>
  <si>
    <t>CYFIP2</t>
  </si>
  <si>
    <t>PSMB6</t>
  </si>
  <si>
    <t>HSD17B8</t>
  </si>
  <si>
    <t>DHRS4L1</t>
  </si>
  <si>
    <t>PDK3</t>
  </si>
  <si>
    <t>COPS7A</t>
  </si>
  <si>
    <t>C14orf159</t>
  </si>
  <si>
    <t>EML2</t>
  </si>
  <si>
    <t>ACADVL</t>
  </si>
  <si>
    <t>APOA1</t>
  </si>
  <si>
    <t>LYPLA2</t>
  </si>
  <si>
    <t>TPP1</t>
  </si>
  <si>
    <t>DUSP23</t>
  </si>
  <si>
    <t>PHC3</t>
  </si>
  <si>
    <t>WFS1</t>
  </si>
  <si>
    <t>RAB2A</t>
  </si>
  <si>
    <t>MRPL40</t>
  </si>
  <si>
    <t>NDUFA5</t>
  </si>
  <si>
    <t>CMPK1</t>
  </si>
  <si>
    <t>ETFB</t>
  </si>
  <si>
    <t>PSMA1</t>
  </si>
  <si>
    <t>UNC119B</t>
  </si>
  <si>
    <t>VDAC3</t>
  </si>
  <si>
    <t>CARS2</t>
  </si>
  <si>
    <t>SEC11C</t>
  </si>
  <si>
    <t>IMMT</t>
  </si>
  <si>
    <t>BLM</t>
  </si>
  <si>
    <t>HDHD2</t>
  </si>
  <si>
    <t>KNG1</t>
  </si>
  <si>
    <t>IDH3G</t>
  </si>
  <si>
    <t>DDB2</t>
  </si>
  <si>
    <t>ANXA1</t>
  </si>
  <si>
    <t>ATP5L</t>
  </si>
  <si>
    <t>CASR</t>
  </si>
  <si>
    <t>GADD45GIP1</t>
  </si>
  <si>
    <t>THUMPD1</t>
  </si>
  <si>
    <t>DECR1</t>
  </si>
  <si>
    <t>A2M</t>
  </si>
  <si>
    <t>RPS27A</t>
  </si>
  <si>
    <t>SDCBP2</t>
  </si>
  <si>
    <t>ARFIP2</t>
  </si>
  <si>
    <t>SERPINB8</t>
  </si>
  <si>
    <t>GSS</t>
  </si>
  <si>
    <t>METTL7A</t>
  </si>
  <si>
    <t>PPOX</t>
  </si>
  <si>
    <t>SLC25A12</t>
  </si>
  <si>
    <t>SETD7</t>
  </si>
  <si>
    <t>APOA4</t>
  </si>
  <si>
    <t>SH3GLB2</t>
  </si>
  <si>
    <t>PGM1</t>
  </si>
  <si>
    <t>ARL6IP1</t>
  </si>
  <si>
    <t>PHYHD1</t>
  </si>
  <si>
    <t>MGST2</t>
  </si>
  <si>
    <t>C16orf62</t>
  </si>
  <si>
    <t>EIF3M</t>
  </si>
  <si>
    <t>GNB1</t>
  </si>
  <si>
    <t>ACOT13</t>
  </si>
  <si>
    <t>LAMP1</t>
  </si>
  <si>
    <t>EPHX1</t>
  </si>
  <si>
    <t>ATP5O</t>
  </si>
  <si>
    <t>MPC2</t>
  </si>
  <si>
    <t>COMT</t>
  </si>
  <si>
    <t>ABHD11</t>
  </si>
  <si>
    <t>LGALS1</t>
  </si>
  <si>
    <t>TMEM33</t>
  </si>
  <si>
    <t>PDXP</t>
  </si>
  <si>
    <t>ACPP</t>
  </si>
  <si>
    <t>POTEE</t>
  </si>
  <si>
    <t>OCIAD2</t>
  </si>
  <si>
    <t>CPA2</t>
  </si>
  <si>
    <t>SACM1L</t>
  </si>
  <si>
    <t>TRADD</t>
  </si>
  <si>
    <t>NDUFB9</t>
  </si>
  <si>
    <t>MRPL22</t>
  </si>
  <si>
    <t>MAT1A</t>
  </si>
  <si>
    <t>PRDX5</t>
  </si>
  <si>
    <t>VAT1L</t>
  </si>
  <si>
    <t>IDH2</t>
  </si>
  <si>
    <t>MTCH2</t>
  </si>
  <si>
    <t>NDUFA4</t>
  </si>
  <si>
    <t>TMEM63A</t>
  </si>
  <si>
    <t>CD40</t>
  </si>
  <si>
    <t>BCKDHB</t>
  </si>
  <si>
    <t>NUCB2</t>
  </si>
  <si>
    <t>CHMP5</t>
  </si>
  <si>
    <t>ARPC4</t>
  </si>
  <si>
    <t>NPEPL1</t>
  </si>
  <si>
    <t>VKORC1</t>
  </si>
  <si>
    <t>UFSP1</t>
  </si>
  <si>
    <t>NME3</t>
  </si>
  <si>
    <t>CELA3B</t>
  </si>
  <si>
    <t>GYG1</t>
  </si>
  <si>
    <t>PFKFB3</t>
  </si>
  <si>
    <t>SEC61B</t>
  </si>
  <si>
    <t>CTNND2</t>
  </si>
  <si>
    <t>SCGN</t>
  </si>
  <si>
    <t>RPL18A</t>
  </si>
  <si>
    <t>PTRF</t>
  </si>
  <si>
    <t>RAB5A</t>
  </si>
  <si>
    <t>SUCLG1</t>
  </si>
  <si>
    <t>SUCLA2</t>
  </si>
  <si>
    <t>RBKS</t>
  </si>
  <si>
    <t>SAR1B</t>
  </si>
  <si>
    <t>MT-ATP6</t>
  </si>
  <si>
    <t>TPST2</t>
  </si>
  <si>
    <t>HRSP12</t>
  </si>
  <si>
    <t>ATP9B</t>
  </si>
  <si>
    <t>NDUFS5</t>
  </si>
  <si>
    <t>UBE2N</t>
  </si>
  <si>
    <t>BCAP31</t>
  </si>
  <si>
    <t>GGACT</t>
  </si>
  <si>
    <t>HMGN2</t>
  </si>
  <si>
    <t>TIMM8A</t>
  </si>
  <si>
    <t>SYT7</t>
  </si>
  <si>
    <t>LGALS4</t>
  </si>
  <si>
    <t>MVP</t>
  </si>
  <si>
    <t>CTRB2</t>
  </si>
  <si>
    <t>PFDN1</t>
  </si>
  <si>
    <t>RAB13</t>
  </si>
  <si>
    <t>ABHD14B</t>
  </si>
  <si>
    <t>GALNT2</t>
  </si>
  <si>
    <t>FN3K</t>
  </si>
  <si>
    <t>CLTA</t>
  </si>
  <si>
    <t>CRYZ</t>
  </si>
  <si>
    <t>HKDC1</t>
  </si>
  <si>
    <t>SLC44A1</t>
  </si>
  <si>
    <t>HYI</t>
  </si>
  <si>
    <t>RAB3A</t>
  </si>
  <si>
    <t>EIF3F</t>
  </si>
  <si>
    <t>PRSS2</t>
  </si>
  <si>
    <t>CUZD1</t>
  </si>
  <si>
    <t>ATP5C1</t>
  </si>
  <si>
    <t>DNAJB9</t>
  </si>
  <si>
    <t>FAM172A</t>
  </si>
  <si>
    <t>RAB27A</t>
  </si>
  <si>
    <t>SNX12</t>
  </si>
  <si>
    <t>STX1A</t>
  </si>
  <si>
    <t>RPL13A</t>
  </si>
  <si>
    <t>RANBP6</t>
  </si>
  <si>
    <t>HPX</t>
  </si>
  <si>
    <t>CHMP2A</t>
  </si>
  <si>
    <t>IMPA2</t>
  </si>
  <si>
    <t>KIAA1324</t>
  </si>
  <si>
    <t>TMCO1</t>
  </si>
  <si>
    <t>DCTN3</t>
  </si>
  <si>
    <t>NDUFS8</t>
  </si>
  <si>
    <t>SELH</t>
  </si>
  <si>
    <t>MT1L</t>
  </si>
  <si>
    <t>DCTN5</t>
  </si>
  <si>
    <t>RHEB</t>
  </si>
  <si>
    <t>TARSL2</t>
  </si>
  <si>
    <t>SQRDL</t>
  </si>
  <si>
    <t>MT-CO2</t>
  </si>
  <si>
    <t>ADCK3</t>
  </si>
  <si>
    <t>SERPINI2</t>
  </si>
  <si>
    <t>IGJ</t>
  </si>
  <si>
    <t>NDUFS7</t>
  </si>
  <si>
    <t>CELA3A</t>
  </si>
  <si>
    <t>IMPDH1</t>
  </si>
  <si>
    <t>TAGLN3</t>
  </si>
  <si>
    <t>KIF13B</t>
  </si>
  <si>
    <t>GGT1</t>
  </si>
  <si>
    <t>CORO1B</t>
  </si>
  <si>
    <t>NDUFA10</t>
  </si>
  <si>
    <t>LYPLAL1</t>
  </si>
  <si>
    <t>PROSC</t>
  </si>
  <si>
    <t>PPP4R1</t>
  </si>
  <si>
    <t>YIPF4</t>
  </si>
  <si>
    <t>C8orf82</t>
  </si>
  <si>
    <t>TUBA4A</t>
  </si>
  <si>
    <t>COX7A2L</t>
  </si>
  <si>
    <t>KHDRBS3</t>
  </si>
  <si>
    <t>CRAT</t>
  </si>
  <si>
    <t>RGN</t>
  </si>
  <si>
    <t>PDXK</t>
  </si>
  <si>
    <t>ABLIM1</t>
  </si>
  <si>
    <t>UROD</t>
  </si>
  <si>
    <t>ITIH4</t>
  </si>
  <si>
    <t>TMEM55B</t>
  </si>
  <si>
    <t>OSGEP</t>
  </si>
  <si>
    <t>RHOT1</t>
  </si>
  <si>
    <t>FMO5</t>
  </si>
  <si>
    <t>TUBA8</t>
  </si>
  <si>
    <t>NOL7</t>
  </si>
  <si>
    <t>MRPL19</t>
  </si>
  <si>
    <t>RPS18</t>
  </si>
  <si>
    <t>VPS53</t>
  </si>
  <si>
    <t>RAB15</t>
  </si>
  <si>
    <t>CEL</t>
  </si>
  <si>
    <t>SLC25A6</t>
  </si>
  <si>
    <t>CHMP1B</t>
  </si>
  <si>
    <t>A1BG</t>
  </si>
  <si>
    <t>TTR</t>
  </si>
  <si>
    <t>RWDD1</t>
  </si>
  <si>
    <t>IGHG1</t>
  </si>
  <si>
    <t>PRSS1</t>
  </si>
  <si>
    <t>TACSTD2</t>
  </si>
  <si>
    <t>GATM</t>
  </si>
  <si>
    <t>LRWD1</t>
  </si>
  <si>
    <t>REG3A</t>
  </si>
  <si>
    <t>PKP3</t>
  </si>
  <si>
    <t>LAMP2</t>
  </si>
  <si>
    <t>MRPL10</t>
  </si>
  <si>
    <t>ITGA3</t>
  </si>
  <si>
    <t>TPSAB1</t>
  </si>
  <si>
    <t>FAM20B</t>
  </si>
  <si>
    <t>ALDH16A1</t>
  </si>
  <si>
    <t>PHPT1</t>
  </si>
  <si>
    <t>ATL1</t>
  </si>
  <si>
    <t>VGF</t>
  </si>
  <si>
    <t>C3</t>
  </si>
  <si>
    <t>HSPA13</t>
  </si>
  <si>
    <t>PTPRN2</t>
  </si>
  <si>
    <t>FAM115C</t>
  </si>
  <si>
    <t>TIMP1</t>
  </si>
  <si>
    <t>GDA</t>
  </si>
  <si>
    <t>APOC2</t>
  </si>
  <si>
    <t>LCN2</t>
  </si>
  <si>
    <t>BCAP29</t>
  </si>
  <si>
    <t>RPS15A</t>
  </si>
  <si>
    <t>INS</t>
  </si>
  <si>
    <t>ADCYAP1</t>
  </si>
  <si>
    <t>RPL27</t>
  </si>
  <si>
    <t>ICAM1</t>
  </si>
  <si>
    <t>LIN7A</t>
  </si>
  <si>
    <t>GC</t>
  </si>
  <si>
    <t>TIMP2</t>
  </si>
  <si>
    <t>SDR39U1</t>
  </si>
  <si>
    <t>TSPAN31</t>
  </si>
  <si>
    <t>BOLA3</t>
  </si>
  <si>
    <t>PCSK1</t>
  </si>
  <si>
    <t>PNLIPRP2</t>
  </si>
  <si>
    <t>SST</t>
  </si>
  <si>
    <t>SERPINF2</t>
  </si>
  <si>
    <t>ATP5E</t>
  </si>
  <si>
    <t>P2RX4</t>
  </si>
  <si>
    <t>RPL38</t>
  </si>
  <si>
    <t>GNB4</t>
  </si>
  <si>
    <t>MAP1A</t>
  </si>
  <si>
    <t>CLPS</t>
  </si>
  <si>
    <t>HIST2H2BC</t>
  </si>
  <si>
    <t>RBP4</t>
  </si>
  <si>
    <t>UQCRQ</t>
  </si>
  <si>
    <t>USP13</t>
  </si>
  <si>
    <t>RBMXL1</t>
  </si>
  <si>
    <t>B3GNT1</t>
  </si>
  <si>
    <t>PFKFB2</t>
  </si>
  <si>
    <t>STUB1</t>
  </si>
  <si>
    <t>HBA1</t>
  </si>
  <si>
    <t>OSTC</t>
  </si>
  <si>
    <t>KLK1</t>
  </si>
  <si>
    <t xml:space="preserve">ISLET PROMOTING REGULATION PROTEIN SETS: </t>
  </si>
  <si>
    <t>YEATS2</t>
  </si>
  <si>
    <t>PXDN</t>
  </si>
  <si>
    <t>ZNF3</t>
  </si>
  <si>
    <t>SMARCE1</t>
  </si>
  <si>
    <t>YAP1</t>
  </si>
  <si>
    <t>LAMC1</t>
  </si>
  <si>
    <t>FGG</t>
  </si>
  <si>
    <t>FREM2</t>
  </si>
  <si>
    <t>CRABP1</t>
  </si>
  <si>
    <t>KDM2A</t>
  </si>
  <si>
    <t>RNF220</t>
  </si>
  <si>
    <t>PNN</t>
  </si>
  <si>
    <t>PPARD</t>
  </si>
  <si>
    <t>CDAN1</t>
  </si>
  <si>
    <t>NOS1AP</t>
  </si>
  <si>
    <t>ATP6AP1</t>
  </si>
  <si>
    <t>HUWE1</t>
  </si>
  <si>
    <t>HDAC7</t>
  </si>
  <si>
    <t>HMGB2</t>
  </si>
  <si>
    <t>EGFL7</t>
  </si>
  <si>
    <t>SLC22A18</t>
  </si>
  <si>
    <t>SASS6</t>
  </si>
  <si>
    <t>YTHDC1</t>
  </si>
  <si>
    <t>SART3</t>
  </si>
  <si>
    <t>PLXNA1</t>
  </si>
  <si>
    <t>TTC4</t>
  </si>
  <si>
    <t>PLOD1</t>
  </si>
  <si>
    <t>NCOA5</t>
  </si>
  <si>
    <t>RCOR3</t>
  </si>
  <si>
    <t>JMY</t>
  </si>
  <si>
    <t>UTP18</t>
  </si>
  <si>
    <t>BMS1</t>
  </si>
  <si>
    <t>AP1S2</t>
  </si>
  <si>
    <t>EZH2</t>
  </si>
  <si>
    <t>NOL8</t>
  </si>
  <si>
    <t>PPP4C</t>
  </si>
  <si>
    <t>NCAPH</t>
  </si>
  <si>
    <t>MORC3</t>
  </si>
  <si>
    <t>DHX30</t>
  </si>
  <si>
    <t>FNDC3B</t>
  </si>
  <si>
    <t>SMU1</t>
  </si>
  <si>
    <t>FHOD1</t>
  </si>
  <si>
    <t>STON2</t>
  </si>
  <si>
    <t>PHIP</t>
  </si>
  <si>
    <t>RAI1</t>
  </si>
  <si>
    <t>PCM1</t>
  </si>
  <si>
    <t>HECTD4</t>
  </si>
  <si>
    <t>PPIL2</t>
  </si>
  <si>
    <t>ZNF451</t>
  </si>
  <si>
    <t>SURF1</t>
  </si>
  <si>
    <t>UACA</t>
  </si>
  <si>
    <t>DHDDS</t>
  </si>
  <si>
    <t>PARN</t>
  </si>
  <si>
    <t>ATP11A</t>
  </si>
  <si>
    <t>S100A10</t>
  </si>
  <si>
    <t>G6PC3</t>
  </si>
  <si>
    <t>RSBN1</t>
  </si>
  <si>
    <t>CDC40</t>
  </si>
  <si>
    <t>STK35</t>
  </si>
  <si>
    <t>SCYL1</t>
  </si>
  <si>
    <t>TMEM245</t>
  </si>
  <si>
    <t>LEMD2</t>
  </si>
  <si>
    <t>CLPTM1</t>
  </si>
  <si>
    <t>POLR3A</t>
  </si>
  <si>
    <t>MX1</t>
  </si>
  <si>
    <t>ZNF268</t>
  </si>
  <si>
    <t>DHX16</t>
  </si>
  <si>
    <t>PMVK</t>
  </si>
  <si>
    <t>HNRNPK</t>
  </si>
  <si>
    <t>NFKB2</t>
  </si>
  <si>
    <t>ELMOD2</t>
  </si>
  <si>
    <t>CDK6</t>
  </si>
  <si>
    <t>PDPK1</t>
  </si>
  <si>
    <t>DPP4</t>
  </si>
  <si>
    <t>EMC3</t>
  </si>
  <si>
    <t>SETD1A</t>
  </si>
  <si>
    <t>STIM2</t>
  </si>
  <si>
    <t>LMF1</t>
  </si>
  <si>
    <t>FN1</t>
  </si>
  <si>
    <t>EGFR</t>
  </si>
  <si>
    <t>UBE2J1</t>
  </si>
  <si>
    <t>MINA</t>
  </si>
  <si>
    <t>UPF2</t>
  </si>
  <si>
    <t>ADPRHL2</t>
  </si>
  <si>
    <t>UHRF1BP1</t>
  </si>
  <si>
    <t>MTA2</t>
  </si>
  <si>
    <t>SLC52A2</t>
  </si>
  <si>
    <t>STK10</t>
  </si>
  <si>
    <t>CPPED1</t>
  </si>
  <si>
    <t>MPHOSPH10</t>
  </si>
  <si>
    <t>MARVELD3</t>
  </si>
  <si>
    <t>RSRC1</t>
  </si>
  <si>
    <t>CLVS2</t>
  </si>
  <si>
    <t>DDA1</t>
  </si>
  <si>
    <t>SNCG</t>
  </si>
  <si>
    <t>HS1BP3</t>
  </si>
  <si>
    <t>SUZ12</t>
  </si>
  <si>
    <t>DENND4C</t>
  </si>
  <si>
    <t>PTMA</t>
  </si>
  <si>
    <t>RNF2</t>
  </si>
  <si>
    <t>BCLAF1</t>
  </si>
  <si>
    <t>RAB11FIP4</t>
  </si>
  <si>
    <t>CACNA2D2</t>
  </si>
  <si>
    <t>ATP6V1G1</t>
  </si>
  <si>
    <t>ARIH2</t>
  </si>
  <si>
    <t>SMPDL3A</t>
  </si>
  <si>
    <t>LTBP1</t>
  </si>
  <si>
    <t>MACROD1</t>
  </si>
  <si>
    <t>HS2ST1</t>
  </si>
  <si>
    <t>UBE3C</t>
  </si>
  <si>
    <t>DLAT</t>
  </si>
  <si>
    <t>CPSF7</t>
  </si>
  <si>
    <t>ATXN7L3B</t>
  </si>
  <si>
    <t>GTF3C2</t>
  </si>
  <si>
    <t>ANKRD16</t>
  </si>
  <si>
    <t>COPS8</t>
  </si>
  <si>
    <t>VCP</t>
  </si>
  <si>
    <t>OPLAH</t>
  </si>
  <si>
    <t>SPHK2</t>
  </si>
  <si>
    <t>PC</t>
  </si>
  <si>
    <t>FLYWCH2</t>
  </si>
  <si>
    <t>TNC</t>
  </si>
  <si>
    <t>TAF6L</t>
  </si>
  <si>
    <t>VPS4B</t>
  </si>
  <si>
    <t>PSME4</t>
  </si>
  <si>
    <t>MTIF3</t>
  </si>
  <si>
    <t>CEP85</t>
  </si>
  <si>
    <t>STK38</t>
  </si>
  <si>
    <t>LAMB1</t>
  </si>
  <si>
    <t>CDR2L</t>
  </si>
  <si>
    <t>NCOR1</t>
  </si>
  <si>
    <t>TARS</t>
  </si>
  <si>
    <t>DNAJC11</t>
  </si>
  <si>
    <t>TARDBP</t>
  </si>
  <si>
    <t>TCP1</t>
  </si>
  <si>
    <t>POR</t>
  </si>
  <si>
    <t>MAP2K1</t>
  </si>
  <si>
    <t>PSMD7</t>
  </si>
  <si>
    <t>ALG1</t>
  </si>
  <si>
    <t>SMS</t>
  </si>
  <si>
    <t>FAM136A</t>
  </si>
  <si>
    <t>NXF1</t>
  </si>
  <si>
    <t>RPS3</t>
  </si>
  <si>
    <t>RPL23</t>
  </si>
  <si>
    <t>RAN</t>
  </si>
  <si>
    <t>NDUFS2</t>
  </si>
  <si>
    <t>PTPLAD1</t>
  </si>
  <si>
    <t>GPX1</t>
  </si>
  <si>
    <t>NUBP2</t>
  </si>
  <si>
    <t>STK24</t>
  </si>
  <si>
    <t>BLVRB</t>
  </si>
  <si>
    <t>ACLY</t>
  </si>
  <si>
    <t>DRG1</t>
  </si>
  <si>
    <t>PKN2</t>
  </si>
  <si>
    <t>SEC62</t>
  </si>
  <si>
    <t>HSPA2</t>
  </si>
  <si>
    <t>THYN1</t>
  </si>
  <si>
    <t>STARD10</t>
  </si>
  <si>
    <t>CPA4</t>
  </si>
  <si>
    <t>ATP6AP2</t>
  </si>
  <si>
    <t>SLIRP</t>
  </si>
  <si>
    <t>PHF5A</t>
  </si>
  <si>
    <t>RPS11</t>
  </si>
  <si>
    <t>WBP2</t>
  </si>
  <si>
    <t>JMJD6</t>
  </si>
  <si>
    <t>S100A2</t>
  </si>
  <si>
    <t>SRM</t>
  </si>
  <si>
    <t>SMAD4</t>
  </si>
  <si>
    <t>PAK4</t>
  </si>
  <si>
    <t>NDUFB3</t>
  </si>
  <si>
    <t>CBR1</t>
  </si>
  <si>
    <t>ARL15</t>
  </si>
  <si>
    <t>EXOG</t>
  </si>
  <si>
    <t>VPS28</t>
  </si>
  <si>
    <t>ACP1</t>
  </si>
  <si>
    <t>FBXO2</t>
  </si>
  <si>
    <t>XPNPEP1</t>
  </si>
  <si>
    <t>CSNK1A1</t>
  </si>
  <si>
    <t>AP3M1</t>
  </si>
  <si>
    <t>CDS2</t>
  </si>
  <si>
    <t>ME2</t>
  </si>
  <si>
    <t>HIBCH</t>
  </si>
  <si>
    <t>RABL3</t>
  </si>
  <si>
    <t>CRMP1</t>
  </si>
  <si>
    <t>EMC8</t>
  </si>
  <si>
    <t>WDR5</t>
  </si>
  <si>
    <t>TOR1AIP2</t>
  </si>
  <si>
    <t>CDC42</t>
  </si>
  <si>
    <t>RARS</t>
  </si>
  <si>
    <t>RPLP0</t>
  </si>
  <si>
    <t>SPG7</t>
  </si>
  <si>
    <t>SQSTM1</t>
  </si>
  <si>
    <t>FARSB</t>
  </si>
  <si>
    <t>PPIA</t>
  </si>
  <si>
    <t>GPD2</t>
  </si>
  <si>
    <t>KIF1A</t>
  </si>
  <si>
    <t>PTP4A1</t>
  </si>
  <si>
    <t>SORL1</t>
  </si>
  <si>
    <t>HINT1</t>
  </si>
  <si>
    <t>DCXR</t>
  </si>
  <si>
    <t>PABPC4</t>
  </si>
  <si>
    <t>CMC1</t>
  </si>
  <si>
    <t>VARS</t>
  </si>
  <si>
    <t>LMCD1</t>
  </si>
  <si>
    <t>SLC25A5</t>
  </si>
  <si>
    <t>LAMC2</t>
  </si>
  <si>
    <t>RBM39</t>
  </si>
  <si>
    <t>GMPR2</t>
  </si>
  <si>
    <t>GGA2</t>
  </si>
  <si>
    <t>RAC1</t>
  </si>
  <si>
    <t>PHB</t>
  </si>
  <si>
    <t>VTA1</t>
  </si>
  <si>
    <t>RAB7A</t>
  </si>
  <si>
    <t>SFN</t>
  </si>
  <si>
    <t>PTPN11</t>
  </si>
  <si>
    <t>AFG3L2</t>
  </si>
  <si>
    <t>TUBB2A</t>
  </si>
  <si>
    <t>NUP37</t>
  </si>
  <si>
    <t>RPS20</t>
  </si>
  <si>
    <t>METAP1</t>
  </si>
  <si>
    <t>NOP58</t>
  </si>
  <si>
    <t>DARS2</t>
  </si>
  <si>
    <t>ERGIC3</t>
  </si>
  <si>
    <t>GRB7</t>
  </si>
  <si>
    <t>SEC23IP</t>
  </si>
  <si>
    <t>GAN</t>
  </si>
  <si>
    <t>AIP</t>
  </si>
  <si>
    <t>NUB1</t>
  </si>
  <si>
    <t>C1QBP</t>
  </si>
  <si>
    <t>EGFLAM</t>
  </si>
  <si>
    <t>HAT1</t>
  </si>
  <si>
    <t>HYOU1</t>
  </si>
  <si>
    <t>SUPV3L1</t>
  </si>
  <si>
    <t>NUP155</t>
  </si>
  <si>
    <t>KRTAP9-3</t>
  </si>
  <si>
    <t>EIF2B1</t>
  </si>
  <si>
    <t>IGF2BP3</t>
  </si>
  <si>
    <t>RFC5</t>
  </si>
  <si>
    <t>LONP1</t>
  </si>
  <si>
    <t>LRP2</t>
  </si>
  <si>
    <t>NCAPD2</t>
  </si>
  <si>
    <t>TP53RK</t>
  </si>
  <si>
    <t>PCNT</t>
  </si>
  <si>
    <t>UNC5C</t>
  </si>
  <si>
    <t>SLC25A22</t>
  </si>
  <si>
    <t>CEP135</t>
  </si>
  <si>
    <t>WDR91</t>
  </si>
  <si>
    <t>METTL1</t>
  </si>
  <si>
    <t>MRPL42</t>
  </si>
  <si>
    <t>TMX3</t>
  </si>
  <si>
    <t>CCAR2</t>
  </si>
  <si>
    <t>PCDH7</t>
  </si>
  <si>
    <t>ATAD3B</t>
  </si>
  <si>
    <t>TECR</t>
  </si>
  <si>
    <t>PWP2</t>
  </si>
  <si>
    <t>GSTA2</t>
  </si>
  <si>
    <t>RAB6B</t>
  </si>
  <si>
    <t>DTD1</t>
  </si>
  <si>
    <t>ERBB2IP</t>
  </si>
  <si>
    <t>KIAA1551</t>
  </si>
  <si>
    <t>QSOX1</t>
  </si>
  <si>
    <t>MDM2</t>
  </si>
  <si>
    <t>NFRKB</t>
  </si>
  <si>
    <t>ACVR1</t>
  </si>
  <si>
    <t>MYBBP1A</t>
  </si>
  <si>
    <t>CDKN2AIP</t>
  </si>
  <si>
    <t>DOCK9</t>
  </si>
  <si>
    <t>FBL</t>
  </si>
  <si>
    <t>CRYBB1</t>
  </si>
  <si>
    <t>EPN2</t>
  </si>
  <si>
    <t>PDCD6</t>
  </si>
  <si>
    <t>PODXL</t>
  </si>
  <si>
    <t>PRR12</t>
  </si>
  <si>
    <t>DHX33</t>
  </si>
  <si>
    <t>VLDLR</t>
  </si>
  <si>
    <t>SMARCA5</t>
  </si>
  <si>
    <t>SMC4</t>
  </si>
  <si>
    <t>OSBPL9</t>
  </si>
  <si>
    <t>CPSF3</t>
  </si>
  <si>
    <t>ADAMTS1</t>
  </si>
  <si>
    <t>XPO5</t>
  </si>
  <si>
    <t>YARS2</t>
  </si>
  <si>
    <t>DDX21</t>
  </si>
  <si>
    <t>BAZ1B</t>
  </si>
  <si>
    <t>DDX51</t>
  </si>
  <si>
    <t>AGTRAP</t>
  </si>
  <si>
    <t>CBX5</t>
  </si>
  <si>
    <t>ZCCHC8</t>
  </si>
  <si>
    <t>VCAN</t>
  </si>
  <si>
    <t>DIS3L2</t>
  </si>
  <si>
    <t>GPC1</t>
  </si>
  <si>
    <t>GTPBP4</t>
  </si>
  <si>
    <t>ELAVL3</t>
  </si>
  <si>
    <t>DIDO1</t>
  </si>
  <si>
    <t>LOXL4</t>
  </si>
  <si>
    <t>FBLN2</t>
  </si>
  <si>
    <t>SLC2A1</t>
  </si>
  <si>
    <t>BCKDK</t>
  </si>
  <si>
    <t>FBLN1</t>
  </si>
  <si>
    <t>TBC1D31</t>
  </si>
  <si>
    <t>COQ3</t>
  </si>
  <si>
    <t>GPRIN1</t>
  </si>
  <si>
    <t>GRIPAP1</t>
  </si>
  <si>
    <t>LRRC47</t>
  </si>
  <si>
    <t>HYPK</t>
  </si>
  <si>
    <t>CDKN1B</t>
  </si>
  <si>
    <t>MTX2</t>
  </si>
  <si>
    <t>KIAA1279</t>
  </si>
  <si>
    <t>HSPA9</t>
  </si>
  <si>
    <t>PITPNC1</t>
  </si>
  <si>
    <t>HOOK1</t>
  </si>
  <si>
    <t>LMBRD2</t>
  </si>
  <si>
    <t>LARP1</t>
  </si>
  <si>
    <t>FUBP3</t>
  </si>
  <si>
    <t>ARHGAP12</t>
  </si>
  <si>
    <t>GMIP</t>
  </si>
  <si>
    <t>UBTD2</t>
  </si>
  <si>
    <t>KANK1</t>
  </si>
  <si>
    <t>TMEM87B</t>
  </si>
  <si>
    <t>ZMAT2</t>
  </si>
  <si>
    <t>KIF14</t>
  </si>
  <si>
    <t>BRSK1</t>
  </si>
  <si>
    <t>CIRBP</t>
  </si>
  <si>
    <t>AGO1</t>
  </si>
  <si>
    <t>TIMM10B</t>
  </si>
  <si>
    <t>IRS1</t>
  </si>
  <si>
    <t>BCAR1</t>
  </si>
  <si>
    <t>MRPL53</t>
  </si>
  <si>
    <t>HPCAL1</t>
  </si>
  <si>
    <t>HDHD1</t>
  </si>
  <si>
    <t>COX15</t>
  </si>
  <si>
    <t>SLC39A7</t>
  </si>
  <si>
    <t>BNIP1</t>
  </si>
  <si>
    <t>ARL8A</t>
  </si>
  <si>
    <t>ERAL1</t>
  </si>
  <si>
    <t>APPL2</t>
  </si>
  <si>
    <t>TOM1L2</t>
  </si>
  <si>
    <t>AIM1</t>
  </si>
  <si>
    <t>NDUFV2</t>
  </si>
  <si>
    <t>KIAA1033</t>
  </si>
  <si>
    <t>PCIF1</t>
  </si>
  <si>
    <t>CDC37</t>
  </si>
  <si>
    <t>PRDX6</t>
  </si>
  <si>
    <t>TMF1</t>
  </si>
  <si>
    <t>GLYR1</t>
  </si>
  <si>
    <t>PPL</t>
  </si>
  <si>
    <t>BCAT1</t>
  </si>
  <si>
    <t>CRIM1</t>
  </si>
  <si>
    <t>CENPF</t>
  </si>
  <si>
    <t>PDP1</t>
  </si>
  <si>
    <t>MRPS5</t>
  </si>
  <si>
    <t>PALLD</t>
  </si>
  <si>
    <t>TSEN54</t>
  </si>
  <si>
    <t>HBS1L</t>
  </si>
  <si>
    <t>CUL3</t>
  </si>
  <si>
    <t>ARFGEF2</t>
  </si>
  <si>
    <t>APOOL</t>
  </si>
  <si>
    <t>LEMD3</t>
  </si>
  <si>
    <t>GALK1</t>
  </si>
  <si>
    <t>ABL1</t>
  </si>
  <si>
    <t>GALT</t>
  </si>
  <si>
    <t>BCS1L</t>
  </si>
  <si>
    <t>CAPN7</t>
  </si>
  <si>
    <t>PPP1R7</t>
  </si>
  <si>
    <t>CPT2</t>
  </si>
  <si>
    <t>WDR37</t>
  </si>
  <si>
    <t>RNPEP</t>
  </si>
  <si>
    <t>ARNT</t>
  </si>
  <si>
    <t>NECAP1</t>
  </si>
  <si>
    <t>ATP5S</t>
  </si>
  <si>
    <t>MRPL41</t>
  </si>
  <si>
    <t>HAPLN1</t>
  </si>
  <si>
    <t>HSD17B12</t>
  </si>
  <si>
    <t>DHRS7</t>
  </si>
  <si>
    <t>PAG1</t>
  </si>
  <si>
    <t>TENM3</t>
  </si>
  <si>
    <t>KIAA2013</t>
  </si>
  <si>
    <t>STXBP3</t>
  </si>
  <si>
    <t>RPS15</t>
  </si>
  <si>
    <t>LLGL1</t>
  </si>
  <si>
    <t>ANKMY2</t>
  </si>
  <si>
    <t>POLR2B</t>
  </si>
  <si>
    <t>CLINT1</t>
  </si>
  <si>
    <t>ARMC10</t>
  </si>
  <si>
    <t>LETM1</t>
  </si>
  <si>
    <t>NUBPL</t>
  </si>
  <si>
    <t>CRELD1</t>
  </si>
  <si>
    <t>RAB3IL1</t>
  </si>
  <si>
    <t>TTC5</t>
  </si>
  <si>
    <t>GSTT1</t>
  </si>
  <si>
    <t>EIF2B5</t>
  </si>
  <si>
    <t>RDH13</t>
  </si>
  <si>
    <t>NDUFV3</t>
  </si>
  <si>
    <t>PPA1</t>
  </si>
  <si>
    <t>TCEB2</t>
  </si>
  <si>
    <t>PFDN6</t>
  </si>
  <si>
    <t>STRN3</t>
  </si>
  <si>
    <t>CAPG</t>
  </si>
  <si>
    <t>CGNL1</t>
  </si>
  <si>
    <t>TRPM1</t>
  </si>
  <si>
    <t>EPS15</t>
  </si>
  <si>
    <t>MID1</t>
  </si>
  <si>
    <t>ATPAF1</t>
  </si>
  <si>
    <t>SAYSD1</t>
  </si>
  <si>
    <t>NDUFAF3</t>
  </si>
  <si>
    <t>LYN</t>
  </si>
  <si>
    <t>CHTF18</t>
  </si>
  <si>
    <t>CALCOCO2</t>
  </si>
  <si>
    <t>LNP</t>
  </si>
  <si>
    <t>KDM3A</t>
  </si>
  <si>
    <t>RPL22L1</t>
  </si>
  <si>
    <t>PCK2</t>
  </si>
  <si>
    <t>RRS1</t>
  </si>
  <si>
    <t>STK38L</t>
  </si>
  <si>
    <t>ALDOC</t>
  </si>
  <si>
    <t>EPB41L3</t>
  </si>
  <si>
    <t>RAB3GAP1</t>
  </si>
  <si>
    <t>WDR44</t>
  </si>
  <si>
    <t>ARL1</t>
  </si>
  <si>
    <t>GRAMD1A</t>
  </si>
  <si>
    <t>SMEK1</t>
  </si>
  <si>
    <t>ACTL6A</t>
  </si>
  <si>
    <t>NELFE</t>
  </si>
  <si>
    <t>RNF40</t>
  </si>
  <si>
    <t>SNW1</t>
  </si>
  <si>
    <t>MED25</t>
  </si>
  <si>
    <t>LACTB2</t>
  </si>
  <si>
    <t>C21orf33</t>
  </si>
  <si>
    <t>PDIA5</t>
  </si>
  <si>
    <t>BTF3L4</t>
  </si>
  <si>
    <t>ZFYVE19</t>
  </si>
  <si>
    <t>GAS6</t>
  </si>
  <si>
    <t>SP3</t>
  </si>
  <si>
    <t>NUP98</t>
  </si>
  <si>
    <t>ARIH1</t>
  </si>
  <si>
    <t>MET</t>
  </si>
  <si>
    <t>FARP2</t>
  </si>
  <si>
    <t>DSC2</t>
  </si>
  <si>
    <t>HSPA4L</t>
  </si>
  <si>
    <t>CD47</t>
  </si>
  <si>
    <t>KLC2</t>
  </si>
  <si>
    <t>WDR11</t>
  </si>
  <si>
    <t>EDRF1</t>
  </si>
  <si>
    <t>ARPC1A</t>
  </si>
  <si>
    <t>LMAN2</t>
  </si>
  <si>
    <t>MTHFD2</t>
  </si>
  <si>
    <t>AQR</t>
  </si>
  <si>
    <t>NDUFS3</t>
  </si>
  <si>
    <t>EXOC8</t>
  </si>
  <si>
    <t>DNAJA3</t>
  </si>
  <si>
    <t>TUFM</t>
  </si>
  <si>
    <t>ZBTB11</t>
  </si>
  <si>
    <t>DMXL1</t>
  </si>
  <si>
    <t>MTOR</t>
  </si>
  <si>
    <t>AKAP9</t>
  </si>
  <si>
    <t>PRKAA1</t>
  </si>
  <si>
    <t>DCP1A</t>
  </si>
  <si>
    <t>EPB41L1</t>
  </si>
  <si>
    <t>MATR3</t>
  </si>
  <si>
    <t>GK</t>
  </si>
  <si>
    <t>MRPL21</t>
  </si>
  <si>
    <t>LARP4</t>
  </si>
  <si>
    <t>SPIRE1</t>
  </si>
  <si>
    <t>SAMM50</t>
  </si>
  <si>
    <t>DPP3</t>
  </si>
  <si>
    <t>KIF11</t>
  </si>
  <si>
    <t>WDR7</t>
  </si>
  <si>
    <t>DLST</t>
  </si>
  <si>
    <t>GRHL2</t>
  </si>
  <si>
    <t>MTX1</t>
  </si>
  <si>
    <t>SRSF10</t>
  </si>
  <si>
    <t>SCAMP3</t>
  </si>
  <si>
    <t>PNPLA6</t>
  </si>
  <si>
    <t>STK11</t>
  </si>
  <si>
    <t>DBR1</t>
  </si>
  <si>
    <t>KDM5C</t>
  </si>
  <si>
    <t>OPA1</t>
  </si>
  <si>
    <t>ZW10</t>
  </si>
  <si>
    <t>PNPT1</t>
  </si>
  <si>
    <t>JAG1</t>
  </si>
  <si>
    <t>ATXN2</t>
  </si>
  <si>
    <t>HIST1H1E</t>
  </si>
  <si>
    <t>UTP20</t>
  </si>
  <si>
    <t>IPO7</t>
  </si>
  <si>
    <t>PPIP5K2</t>
  </si>
  <si>
    <t>TMTC4</t>
  </si>
  <si>
    <t>SPTBN1</t>
  </si>
  <si>
    <t>PPFIA3</t>
  </si>
  <si>
    <t>SNX6</t>
  </si>
  <si>
    <t>LYRM7</t>
  </si>
  <si>
    <t>QARS</t>
  </si>
  <si>
    <t>PLXNA3</t>
  </si>
  <si>
    <t>ILVBL</t>
  </si>
  <si>
    <t>ARHGAP18</t>
  </si>
  <si>
    <t>LRP1</t>
  </si>
  <si>
    <t>TOMM70A</t>
  </si>
  <si>
    <t>SEZ6L2</t>
  </si>
  <si>
    <t>IFT80</t>
  </si>
  <si>
    <t>NONO</t>
  </si>
  <si>
    <t>CAMSAP2</t>
  </si>
  <si>
    <t>RALGAPA1</t>
  </si>
  <si>
    <t>KLC3</t>
  </si>
  <si>
    <t>PEX11B</t>
  </si>
  <si>
    <t>ZNF462</t>
  </si>
  <si>
    <t>ERAP1</t>
  </si>
  <si>
    <t>SIRT6</t>
  </si>
  <si>
    <t>SPON1</t>
  </si>
  <si>
    <t>FKBP4</t>
  </si>
  <si>
    <t>RUFY3</t>
  </si>
  <si>
    <t>PALM</t>
  </si>
  <si>
    <t>NR2C2</t>
  </si>
  <si>
    <t>FERMT2</t>
  </si>
  <si>
    <t>MRPS30</t>
  </si>
  <si>
    <t>PTGES3</t>
  </si>
  <si>
    <t>FGD4</t>
  </si>
  <si>
    <t>ITPKC</t>
  </si>
  <si>
    <t>MRPS34</t>
  </si>
  <si>
    <t>NAA15</t>
  </si>
  <si>
    <t>CD2BP2</t>
  </si>
  <si>
    <t>TRIM25</t>
  </si>
  <si>
    <t>DNAJC13</t>
  </si>
  <si>
    <t>RING1</t>
  </si>
  <si>
    <t>MAPT</t>
  </si>
  <si>
    <t>NAA50</t>
  </si>
  <si>
    <t>VWA8</t>
  </si>
  <si>
    <t>SCRN3</t>
  </si>
  <si>
    <t>MRPL46</t>
  </si>
  <si>
    <t>SIRT5</t>
  </si>
  <si>
    <t>CHCHD5</t>
  </si>
  <si>
    <t>DMXL2</t>
  </si>
  <si>
    <t>INTS3</t>
  </si>
  <si>
    <t>GLS</t>
  </si>
  <si>
    <t>NAV1</t>
  </si>
  <si>
    <t>RANBP2</t>
  </si>
  <si>
    <t>SBDS</t>
  </si>
  <si>
    <t>KIAA0020</t>
  </si>
  <si>
    <t>GRSF1</t>
  </si>
  <si>
    <t>BIRC6</t>
  </si>
  <si>
    <t>ZNF423</t>
  </si>
  <si>
    <t>RUFY1</t>
  </si>
  <si>
    <t>NOLC1</t>
  </si>
  <si>
    <t>PHF20</t>
  </si>
  <si>
    <t>NOTCH2</t>
  </si>
  <si>
    <t>VTCN1</t>
  </si>
  <si>
    <t>CCDC43</t>
  </si>
  <si>
    <t>PDE4DIP</t>
  </si>
  <si>
    <t>MGEA5</t>
  </si>
  <si>
    <t>ABHD16A</t>
  </si>
  <si>
    <t>CHUK</t>
  </si>
  <si>
    <t>NOP56</t>
  </si>
  <si>
    <t>KIF13A</t>
  </si>
  <si>
    <t>CTAGE5</t>
  </si>
  <si>
    <t>ARPC2</t>
  </si>
  <si>
    <t>MCM3</t>
  </si>
  <si>
    <t>HIST1H4A</t>
  </si>
  <si>
    <t>H2AFY</t>
  </si>
  <si>
    <t>HERC4</t>
  </si>
  <si>
    <t>MIOS</t>
  </si>
  <si>
    <t>MCM7</t>
  </si>
  <si>
    <t>GTF2E1</t>
  </si>
  <si>
    <t>USP28</t>
  </si>
  <si>
    <t>B3GAT3</t>
  </si>
  <si>
    <t>SRSF2</t>
  </si>
  <si>
    <t>STARD3</t>
  </si>
  <si>
    <t>MED15</t>
  </si>
  <si>
    <t>LRSAM1</t>
  </si>
  <si>
    <t>QIL1</t>
  </si>
  <si>
    <t>GOLGB1</t>
  </si>
  <si>
    <t>SARG</t>
  </si>
  <si>
    <t>KIF2C</t>
  </si>
  <si>
    <t>MARCKSL1</t>
  </si>
  <si>
    <t>PIK3R1</t>
  </si>
  <si>
    <t>FABP7</t>
  </si>
  <si>
    <t>KDM6A</t>
  </si>
  <si>
    <t>PTGES2</t>
  </si>
  <si>
    <t>SLC30A1</t>
  </si>
  <si>
    <t>HSPA5</t>
  </si>
  <si>
    <t>CSNK2A3</t>
  </si>
  <si>
    <t>FTO</t>
  </si>
  <si>
    <t>COPS3</t>
  </si>
  <si>
    <t>GAPDH</t>
  </si>
  <si>
    <t>NAPRT1</t>
  </si>
  <si>
    <t>DMD</t>
  </si>
  <si>
    <t>RPL7A</t>
  </si>
  <si>
    <t>EIF3E</t>
  </si>
  <si>
    <t>TBCD</t>
  </si>
  <si>
    <t>NDC1</t>
  </si>
  <si>
    <t>SLC25A24</t>
  </si>
  <si>
    <t>TMED5</t>
  </si>
  <si>
    <t>DDX17</t>
  </si>
  <si>
    <t>TIMM50</t>
  </si>
  <si>
    <t>MON2</t>
  </si>
  <si>
    <t>GSTO1</t>
  </si>
  <si>
    <t>PSMA5</t>
  </si>
  <si>
    <t>BUB3</t>
  </si>
  <si>
    <t>PSPC1</t>
  </si>
  <si>
    <t>FXN</t>
  </si>
  <si>
    <t>GM2A</t>
  </si>
  <si>
    <t>IMPAD1</t>
  </si>
  <si>
    <t>ADSL</t>
  </si>
  <si>
    <t>FAM50A</t>
  </si>
  <si>
    <t>PSMG2</t>
  </si>
  <si>
    <t>INPP1</t>
  </si>
  <si>
    <t>STX18</t>
  </si>
  <si>
    <t>TPMT</t>
  </si>
  <si>
    <t>MCTS1</t>
  </si>
  <si>
    <t>INSR</t>
  </si>
  <si>
    <t>CLTC</t>
  </si>
  <si>
    <t>HMGCL</t>
  </si>
  <si>
    <t>PYGB</t>
  </si>
  <si>
    <t>PSMB4</t>
  </si>
  <si>
    <t>AHCY</t>
  </si>
  <si>
    <t>C12orf10</t>
  </si>
  <si>
    <t>VIL1</t>
  </si>
  <si>
    <t>GBE1</t>
  </si>
  <si>
    <t>PTTG1IP</t>
  </si>
  <si>
    <t>PRDX1</t>
  </si>
  <si>
    <t>VAT1</t>
  </si>
  <si>
    <t>COPS6</t>
  </si>
  <si>
    <t>BRE</t>
  </si>
  <si>
    <t>CD151</t>
  </si>
  <si>
    <t>GHRL</t>
  </si>
  <si>
    <t>CBS</t>
  </si>
  <si>
    <t>HP1BP3</t>
  </si>
  <si>
    <t>UBA52</t>
  </si>
  <si>
    <t>EMD</t>
  </si>
  <si>
    <t>PAFAH1B3</t>
  </si>
  <si>
    <t>PTPRJ</t>
  </si>
  <si>
    <t>VPS4A</t>
  </si>
  <si>
    <t>RPL10A</t>
  </si>
  <si>
    <t>CRIP1</t>
  </si>
  <si>
    <t>GOT1</t>
  </si>
  <si>
    <t>STK39</t>
  </si>
  <si>
    <t>LMNA</t>
  </si>
  <si>
    <t>PLS3</t>
  </si>
  <si>
    <t>EIF3A</t>
  </si>
  <si>
    <t>KIF15</t>
  </si>
  <si>
    <t>THOC3</t>
  </si>
  <si>
    <t>VPS11</t>
  </si>
  <si>
    <t>MYL6B</t>
  </si>
  <si>
    <t>HSP90AA4P</t>
  </si>
  <si>
    <t>PSMA4</t>
  </si>
  <si>
    <t>MOB1B</t>
  </si>
  <si>
    <t>SH3GLB1</t>
  </si>
  <si>
    <t>ITFG1</t>
  </si>
  <si>
    <t>SSR3</t>
  </si>
  <si>
    <t>PCYOX1</t>
  </si>
  <si>
    <t>TIMM22</t>
  </si>
  <si>
    <t>DHRS1</t>
  </si>
  <si>
    <t>ST13</t>
  </si>
  <si>
    <t>GSR</t>
  </si>
  <si>
    <t>GGPS1</t>
  </si>
  <si>
    <t>MPI</t>
  </si>
  <si>
    <t>GNPDA1</t>
  </si>
  <si>
    <t>MYH14</t>
  </si>
  <si>
    <t>MSI1</t>
  </si>
  <si>
    <t>ANXA5</t>
  </si>
  <si>
    <t>TTC19</t>
  </si>
  <si>
    <t>JUNB</t>
  </si>
  <si>
    <t>LMO7</t>
  </si>
  <si>
    <t>MRPL1</t>
  </si>
  <si>
    <t>GIPC2</t>
  </si>
  <si>
    <t>EIF3K</t>
  </si>
  <si>
    <t>CPNE3</t>
  </si>
  <si>
    <t>PSME1</t>
  </si>
  <si>
    <t>ARL8B</t>
  </si>
  <si>
    <t>PSMB5</t>
  </si>
  <si>
    <t>PIN4</t>
  </si>
  <si>
    <t>SNAPIN</t>
  </si>
  <si>
    <t>RPL5</t>
  </si>
  <si>
    <t>TICAM2</t>
  </si>
  <si>
    <t>PNKD</t>
  </si>
  <si>
    <t>COASY</t>
  </si>
  <si>
    <t>FOCAD</t>
  </si>
  <si>
    <t>CUL5</t>
  </si>
  <si>
    <t>BDH2</t>
  </si>
  <si>
    <t>UBE2D3</t>
  </si>
  <si>
    <t>SARS2</t>
  </si>
  <si>
    <t>ALDH3A2</t>
  </si>
  <si>
    <t>SNRNP40</t>
  </si>
  <si>
    <t>PACSIN2</t>
  </si>
  <si>
    <t>CANT1</t>
  </si>
  <si>
    <t>LIMA1</t>
  </si>
  <si>
    <t>ECSIT</t>
  </si>
  <si>
    <t>NAGA</t>
  </si>
  <si>
    <t>USP39</t>
  </si>
  <si>
    <t>C19orf10</t>
  </si>
  <si>
    <t>FAM120B</t>
  </si>
  <si>
    <t>STAT5B</t>
  </si>
  <si>
    <t>CHMP4B</t>
  </si>
  <si>
    <t>LCLAT1</t>
  </si>
  <si>
    <t>RAB12</t>
  </si>
  <si>
    <t>ENDOD1</t>
  </si>
  <si>
    <t>GGCT</t>
  </si>
  <si>
    <t>SCAMP2</t>
  </si>
  <si>
    <t>RPL29</t>
  </si>
  <si>
    <t>GKAP1</t>
  </si>
  <si>
    <t>SF3B14</t>
  </si>
  <si>
    <t>ARL3</t>
  </si>
  <si>
    <t>ACADSB</t>
  </si>
  <si>
    <t>MYO1D</t>
  </si>
  <si>
    <t>ALG2</t>
  </si>
  <si>
    <t>NDUFB4</t>
  </si>
  <si>
    <t>SULT1A1</t>
  </si>
  <si>
    <t>UBE2V2</t>
  </si>
  <si>
    <t>SNX5</t>
  </si>
  <si>
    <t>GNB2</t>
  </si>
  <si>
    <t>FAM213A</t>
  </si>
  <si>
    <t>TST</t>
  </si>
  <si>
    <t>ISOC2</t>
  </si>
  <si>
    <t>GSTA5</t>
  </si>
  <si>
    <t>NNT</t>
  </si>
  <si>
    <t>VPS52</t>
  </si>
  <si>
    <t>ERGIC1</t>
  </si>
  <si>
    <t>ANXA6</t>
  </si>
  <si>
    <t>GRN</t>
  </si>
  <si>
    <t>SLC25A3</t>
  </si>
  <si>
    <t>RAB8A</t>
  </si>
  <si>
    <t>HSD17B11</t>
  </si>
  <si>
    <t>NFATC2</t>
  </si>
  <si>
    <t>RDH11</t>
  </si>
  <si>
    <t>SIL1</t>
  </si>
  <si>
    <t>NME2P1</t>
  </si>
  <si>
    <t>SCFD1</t>
  </si>
  <si>
    <t>ANXA7</t>
  </si>
  <si>
    <t>SH3BGRL3</t>
  </si>
  <si>
    <t>TXNDC17</t>
  </si>
  <si>
    <t>UFD1L</t>
  </si>
  <si>
    <t>DSCR3</t>
  </si>
  <si>
    <t>PTBP1</t>
  </si>
  <si>
    <t>EML3</t>
  </si>
  <si>
    <t>ATP5D</t>
  </si>
  <si>
    <t>PGM3</t>
  </si>
  <si>
    <t>PRKAG1</t>
  </si>
  <si>
    <t>WASL</t>
  </si>
  <si>
    <t>DSTN</t>
  </si>
  <si>
    <t>PSMF1</t>
  </si>
  <si>
    <t>STEAP4</t>
  </si>
  <si>
    <t>CCDC93</t>
  </si>
  <si>
    <t>DAD1</t>
  </si>
  <si>
    <t>RPL23A</t>
  </si>
  <si>
    <t>NTPCR</t>
  </si>
  <si>
    <t>AKR7A2</t>
  </si>
  <si>
    <t>TALDO1</t>
  </si>
  <si>
    <t>NDUFA6</t>
  </si>
  <si>
    <t>PRDX2</t>
  </si>
  <si>
    <t>ASAH1</t>
  </si>
  <si>
    <t>SLC25A1</t>
  </si>
  <si>
    <t>LRRC57</t>
  </si>
  <si>
    <t>PPME1</t>
  </si>
  <si>
    <t>NUDT3</t>
  </si>
  <si>
    <t>ATP6V1D</t>
  </si>
  <si>
    <t>PPP1CB</t>
  </si>
  <si>
    <t>S100A11</t>
  </si>
  <si>
    <t>TIMM9</t>
  </si>
  <si>
    <t>BPNT1</t>
  </si>
  <si>
    <t>HAGH</t>
  </si>
  <si>
    <t>FAU</t>
  </si>
  <si>
    <t>UFC1</t>
  </si>
  <si>
    <t>ECH1</t>
  </si>
  <si>
    <t>PPCS</t>
  </si>
  <si>
    <t>ERI3</t>
  </si>
  <si>
    <t>ACADM</t>
  </si>
  <si>
    <t>PFDN4</t>
  </si>
  <si>
    <t>SUMF2</t>
  </si>
  <si>
    <t>SERPINB6</t>
  </si>
  <si>
    <t>CARHSP1</t>
  </si>
  <si>
    <t>AP3S1</t>
  </si>
  <si>
    <t>RAB3C</t>
  </si>
  <si>
    <t>EPHX2</t>
  </si>
  <si>
    <t>TXNDC12</t>
  </si>
  <si>
    <t>SPR</t>
  </si>
  <si>
    <t>ATP9A</t>
  </si>
  <si>
    <t>CFL2</t>
  </si>
  <si>
    <t>GSTM2</t>
  </si>
  <si>
    <t>VAMP2</t>
  </si>
  <si>
    <t>APOA2</t>
  </si>
  <si>
    <t>CMC2</t>
  </si>
  <si>
    <t>ESD</t>
  </si>
  <si>
    <t>TMED3</t>
  </si>
  <si>
    <t>UFM1</t>
  </si>
  <si>
    <t>CES1</t>
  </si>
  <si>
    <t>SERPINB1</t>
  </si>
  <si>
    <t>PTER</t>
  </si>
  <si>
    <t>TGFB1I1</t>
  </si>
  <si>
    <t>PAIP2B</t>
  </si>
  <si>
    <t>PLCXD3</t>
  </si>
  <si>
    <t>LRRFIP2</t>
  </si>
  <si>
    <t>HIST1H1D</t>
  </si>
  <si>
    <t>GRB2</t>
  </si>
  <si>
    <t>GPX4</t>
  </si>
  <si>
    <t>HIST1H2AD</t>
  </si>
  <si>
    <t>HSPA1A</t>
  </si>
  <si>
    <t>RPL19</t>
  </si>
  <si>
    <t>SRSF6</t>
  </si>
  <si>
    <t>HMGB1</t>
  </si>
  <si>
    <t>RPL24</t>
  </si>
  <si>
    <t>MGMT</t>
  </si>
  <si>
    <t>FUS</t>
  </si>
  <si>
    <t>LTA4H</t>
  </si>
  <si>
    <t>NCSTN</t>
  </si>
  <si>
    <t>TUBB2B</t>
  </si>
  <si>
    <t>MDH2</t>
  </si>
  <si>
    <t>RPL18</t>
  </si>
  <si>
    <t>MAP7</t>
  </si>
  <si>
    <t>FADS2</t>
  </si>
  <si>
    <t>CRNKL1</t>
  </si>
  <si>
    <t>LIN7C</t>
  </si>
  <si>
    <t>MTHFD1</t>
  </si>
  <si>
    <t>MCEE</t>
  </si>
  <si>
    <t>HTATIP2</t>
  </si>
  <si>
    <t>SHMT2</t>
  </si>
  <si>
    <t>LASP1</t>
  </si>
  <si>
    <t>IST1</t>
  </si>
  <si>
    <t>HP</t>
  </si>
  <si>
    <t>VPS33A</t>
  </si>
  <si>
    <t>MRPS36</t>
  </si>
  <si>
    <t>ACBD6</t>
  </si>
  <si>
    <t>SSRP1</t>
  </si>
  <si>
    <t>MRPL12</t>
  </si>
  <si>
    <t>NHLRC2</t>
  </si>
  <si>
    <t>IVD</t>
  </si>
  <si>
    <t>RPL3</t>
  </si>
  <si>
    <t>GLUD1</t>
  </si>
  <si>
    <t>SRP14</t>
  </si>
  <si>
    <t>RPL7</t>
  </si>
  <si>
    <t>GLG1</t>
  </si>
  <si>
    <t>NQO1</t>
  </si>
  <si>
    <t>ELP3</t>
  </si>
  <si>
    <t>TXNDC5</t>
  </si>
  <si>
    <t>APOB</t>
  </si>
  <si>
    <t>POLR2H</t>
  </si>
  <si>
    <t>TSR3</t>
  </si>
  <si>
    <t>TUBB</t>
  </si>
  <si>
    <t>ASNS</t>
  </si>
  <si>
    <t>MAGT1</t>
  </si>
  <si>
    <t>GAA</t>
  </si>
  <si>
    <t>ABHD12</t>
  </si>
  <si>
    <t>LANCL1</t>
  </si>
  <si>
    <t>GABARAPL2</t>
  </si>
  <si>
    <t>RPS13</t>
  </si>
  <si>
    <t>MAN2B1</t>
  </si>
  <si>
    <t>SSBP1</t>
  </si>
  <si>
    <t>ADO</t>
  </si>
  <si>
    <t>LARP4B</t>
  </si>
  <si>
    <t>RPL27A</t>
  </si>
  <si>
    <t>PDE6D</t>
  </si>
  <si>
    <t>LHPP</t>
  </si>
  <si>
    <t>HARS</t>
  </si>
  <si>
    <t>H2AFV</t>
  </si>
  <si>
    <t>TUBB3</t>
  </si>
  <si>
    <t>ANXA3</t>
  </si>
  <si>
    <t>TRA2B</t>
  </si>
  <si>
    <t>RPS8</t>
  </si>
  <si>
    <t>RPL36AL</t>
  </si>
  <si>
    <t>FBLL1</t>
  </si>
  <si>
    <t>RBP1</t>
  </si>
  <si>
    <t>TRA2A</t>
  </si>
  <si>
    <t>GSTZ1</t>
  </si>
  <si>
    <t>NDUFC2</t>
  </si>
  <si>
    <t>HDLBP</t>
  </si>
  <si>
    <t>RPL39</t>
  </si>
  <si>
    <t>DDX5</t>
  </si>
  <si>
    <t>SNRPD3</t>
  </si>
  <si>
    <t>TFB1M</t>
  </si>
  <si>
    <t>CCT6A</t>
  </si>
  <si>
    <t>GCA</t>
  </si>
  <si>
    <t>PSMD13</t>
  </si>
  <si>
    <t>AIMP2</t>
  </si>
  <si>
    <t>CPQ</t>
  </si>
  <si>
    <t>MICU1</t>
  </si>
  <si>
    <t>HTRA2</t>
  </si>
  <si>
    <t>NANS</t>
  </si>
  <si>
    <t>HAAO</t>
  </si>
  <si>
    <t>GMDS</t>
  </si>
  <si>
    <t>HEXB</t>
  </si>
  <si>
    <t>EMG1</t>
  </si>
  <si>
    <t>PMPCB</t>
  </si>
  <si>
    <t>PDLIM1</t>
  </si>
  <si>
    <t>RALY</t>
  </si>
  <si>
    <t>AKR1C3</t>
  </si>
  <si>
    <t>PYCR2</t>
  </si>
  <si>
    <t>FAM208A</t>
  </si>
  <si>
    <t>STAT1</t>
  </si>
  <si>
    <t>NARS</t>
  </si>
  <si>
    <t>PROTEINS REACHING ISLET ABUNDANCE VALUES</t>
  </si>
  <si>
    <r>
      <t>COCKTAIL EFFECT (Gene Symbol ID) -</t>
    </r>
    <r>
      <rPr>
        <b/>
        <sz val="14"/>
        <color theme="1"/>
        <rFont val="Calibri"/>
        <scheme val="minor"/>
      </rPr>
      <t xml:space="preserve"> 281 proteins</t>
    </r>
  </si>
  <si>
    <r>
      <t>COCKTAIL EFFECT (Gene Symbol ID) -</t>
    </r>
    <r>
      <rPr>
        <b/>
        <sz val="14"/>
        <color theme="1"/>
        <rFont val="Calibri"/>
        <scheme val="minor"/>
      </rPr>
      <t xml:space="preserve"> 824 proteins</t>
    </r>
  </si>
  <si>
    <r>
      <t>CONFOUNDING EFFECT (Gene Symbol ID) -</t>
    </r>
    <r>
      <rPr>
        <b/>
        <sz val="14"/>
        <color theme="1"/>
        <rFont val="Calibri"/>
        <scheme val="minor"/>
      </rPr>
      <t xml:space="preserve"> 2715 proteins</t>
    </r>
  </si>
  <si>
    <r>
      <t xml:space="preserve">CONFOUNDING EFFECT (Gene Symbol ID) - </t>
    </r>
    <r>
      <rPr>
        <b/>
        <sz val="14"/>
        <color theme="1"/>
        <rFont val="Calibri"/>
        <scheme val="minor"/>
      </rPr>
      <t>1035 proteins</t>
    </r>
  </si>
  <si>
    <r>
      <t xml:space="preserve">EARLY ENCAPSULATION EFFECT (Gene Symbol ID) - </t>
    </r>
    <r>
      <rPr>
        <b/>
        <sz val="14"/>
        <color theme="1"/>
        <rFont val="Calibri"/>
        <scheme val="minor"/>
      </rPr>
      <t>2555 proteins</t>
    </r>
  </si>
  <si>
    <r>
      <t>EARLY ENCAPSULATION EFFECT (Gene Symbol ID) -</t>
    </r>
    <r>
      <rPr>
        <b/>
        <sz val="14"/>
        <color theme="1"/>
        <rFont val="Calibri"/>
        <scheme val="minor"/>
      </rPr>
      <t xml:space="preserve"> 812 proteins</t>
    </r>
  </si>
  <si>
    <r>
      <t xml:space="preserve">LATE ENCAPSULATION EFFECT (Gene Symbol ID) - </t>
    </r>
    <r>
      <rPr>
        <b/>
        <sz val="14"/>
        <color theme="1"/>
        <rFont val="Calibri"/>
        <scheme val="minor"/>
      </rPr>
      <t>3037 protein</t>
    </r>
    <r>
      <rPr>
        <sz val="14"/>
        <color theme="1"/>
        <rFont val="Calibri"/>
        <scheme val="minor"/>
      </rPr>
      <t>s</t>
    </r>
  </si>
  <si>
    <r>
      <t>LATE ENCAPSULATION EFFECT (Gene Symbol ID) -</t>
    </r>
    <r>
      <rPr>
        <b/>
        <sz val="14"/>
        <color theme="1"/>
        <rFont val="Calibri"/>
        <scheme val="minor"/>
      </rPr>
      <t xml:space="preserve"> 1076 protei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charset val="129"/>
      <scheme val="minor"/>
    </font>
    <font>
      <sz val="18"/>
      <color theme="1"/>
      <name val="Calibri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sz val="14"/>
      <color theme="1"/>
      <name val="Calibri"/>
      <scheme val="minor"/>
    </font>
    <font>
      <b/>
      <sz val="14"/>
      <color theme="1"/>
      <name val="Calibri"/>
      <scheme val="minor"/>
    </font>
    <font>
      <sz val="12"/>
      <color rgb="FF000000"/>
      <name val="Calibri"/>
      <family val="2"/>
      <charset val="129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4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006FFF"/>
        <bgColor indexed="64"/>
      </patternFill>
    </fill>
  </fills>
  <borders count="1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0" fontId="0" fillId="0" borderId="0" xfId="0" applyFill="1"/>
    <xf numFmtId="0" fontId="1" fillId="2" borderId="4" xfId="0" applyFont="1" applyFill="1" applyBorder="1"/>
    <xf numFmtId="0" fontId="1" fillId="2" borderId="5" xfId="0" applyFont="1" applyFill="1" applyBorder="1"/>
    <xf numFmtId="0" fontId="1" fillId="2" borderId="6" xfId="0" applyFont="1" applyFill="1" applyBorder="1"/>
    <xf numFmtId="0" fontId="4" fillId="3" borderId="7" xfId="0" applyFont="1" applyFill="1" applyBorder="1"/>
    <xf numFmtId="0" fontId="4" fillId="4" borderId="8" xfId="0" applyFont="1" applyFill="1" applyBorder="1"/>
    <xf numFmtId="0" fontId="4" fillId="5" borderId="8" xfId="0" applyFont="1" applyFill="1" applyBorder="1"/>
    <xf numFmtId="0" fontId="4" fillId="6" borderId="9" xfId="0" applyFont="1" applyFill="1" applyBorder="1"/>
    <xf numFmtId="0" fontId="1" fillId="0" borderId="0" xfId="0" applyFont="1" applyFill="1" applyBorder="1"/>
    <xf numFmtId="0" fontId="4" fillId="0" borderId="0" xfId="0" applyFont="1" applyFill="1" applyBorder="1"/>
    <xf numFmtId="0" fontId="6" fillId="0" borderId="0" xfId="0" applyFont="1" applyFill="1"/>
    <xf numFmtId="0" fontId="1" fillId="7" borderId="1" xfId="0" applyFont="1" applyFill="1" applyBorder="1"/>
    <xf numFmtId="0" fontId="1" fillId="7" borderId="2" xfId="0" applyFont="1" applyFill="1" applyBorder="1"/>
    <xf numFmtId="0" fontId="1" fillId="7" borderId="3" xfId="0" applyFont="1" applyFill="1" applyBorder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39"/>
  <sheetViews>
    <sheetView tabSelected="1" topLeftCell="C1" workbookViewId="0">
      <selection activeCell="F20" sqref="F20"/>
    </sheetView>
  </sheetViews>
  <sheetFormatPr baseColWidth="10" defaultRowHeight="15" x14ac:dyDescent="0"/>
  <cols>
    <col min="1" max="1" width="60.33203125" bestFit="1" customWidth="1"/>
    <col min="2" max="2" width="55.33203125" bestFit="1" customWidth="1"/>
    <col min="3" max="3" width="63" bestFit="1" customWidth="1"/>
    <col min="4" max="4" width="61.5" bestFit="1" customWidth="1"/>
    <col min="5" max="5" width="14.1640625" customWidth="1"/>
    <col min="6" max="6" width="61" bestFit="1" customWidth="1"/>
    <col min="7" max="7" width="55.33203125" bestFit="1" customWidth="1"/>
    <col min="8" max="8" width="61.83203125" bestFit="1" customWidth="1"/>
    <col min="9" max="9" width="61.6640625" bestFit="1" customWidth="1"/>
  </cols>
  <sheetData>
    <row r="1" spans="1:9" s="1" customFormat="1" ht="24" thickBot="1">
      <c r="A1" s="3" t="s">
        <v>2951</v>
      </c>
      <c r="B1" s="4"/>
      <c r="C1" s="4"/>
      <c r="D1" s="5"/>
      <c r="E1" s="10"/>
      <c r="F1" s="13" t="s">
        <v>3837</v>
      </c>
      <c r="G1" s="14"/>
      <c r="H1" s="14"/>
      <c r="I1" s="15"/>
    </row>
    <row r="2" spans="1:9" ht="19" thickBot="1">
      <c r="A2" s="6" t="s">
        <v>3839</v>
      </c>
      <c r="B2" s="8" t="s">
        <v>3840</v>
      </c>
      <c r="C2" s="7" t="s">
        <v>3842</v>
      </c>
      <c r="D2" s="9" t="s">
        <v>3844</v>
      </c>
      <c r="E2" s="11"/>
      <c r="F2" s="6" t="s">
        <v>3838</v>
      </c>
      <c r="G2" s="8" t="s">
        <v>3841</v>
      </c>
      <c r="H2" s="7" t="s">
        <v>3843</v>
      </c>
      <c r="I2" s="9" t="s">
        <v>3845</v>
      </c>
    </row>
    <row r="3" spans="1:9">
      <c r="A3" t="s">
        <v>0</v>
      </c>
      <c r="B3" t="s">
        <v>824</v>
      </c>
      <c r="C3" t="s">
        <v>2564</v>
      </c>
      <c r="D3" s="2" t="s">
        <v>182</v>
      </c>
      <c r="E3" s="2"/>
      <c r="F3" t="s">
        <v>0</v>
      </c>
      <c r="G3" t="s">
        <v>182</v>
      </c>
      <c r="H3" t="s">
        <v>1555</v>
      </c>
      <c r="I3" t="s">
        <v>182</v>
      </c>
    </row>
    <row r="4" spans="1:9">
      <c r="A4" t="s">
        <v>1</v>
      </c>
      <c r="B4" t="s">
        <v>825</v>
      </c>
      <c r="C4" t="s">
        <v>350</v>
      </c>
      <c r="D4" s="2" t="s">
        <v>2196</v>
      </c>
      <c r="E4" s="2"/>
      <c r="F4" t="s">
        <v>1</v>
      </c>
      <c r="G4" t="s">
        <v>2196</v>
      </c>
      <c r="H4" t="s">
        <v>1202</v>
      </c>
      <c r="I4" t="s">
        <v>2196</v>
      </c>
    </row>
    <row r="5" spans="1:9">
      <c r="A5" t="s">
        <v>2</v>
      </c>
      <c r="B5" t="s">
        <v>826</v>
      </c>
      <c r="C5" t="s">
        <v>1234</v>
      </c>
      <c r="D5" s="2" t="s">
        <v>1964</v>
      </c>
      <c r="E5" s="2"/>
      <c r="F5" t="s">
        <v>2</v>
      </c>
      <c r="G5" t="s">
        <v>1964</v>
      </c>
      <c r="H5" t="s">
        <v>1695</v>
      </c>
      <c r="I5" t="s">
        <v>1964</v>
      </c>
    </row>
    <row r="6" spans="1:9">
      <c r="A6" t="s">
        <v>3</v>
      </c>
      <c r="B6" t="s">
        <v>827</v>
      </c>
      <c r="C6" t="s">
        <v>340</v>
      </c>
      <c r="D6" s="2" t="s">
        <v>2177</v>
      </c>
      <c r="E6" s="2"/>
      <c r="F6" t="s">
        <v>3</v>
      </c>
      <c r="G6" t="s">
        <v>2177</v>
      </c>
      <c r="H6" t="s">
        <v>1201</v>
      </c>
      <c r="I6" t="s">
        <v>2177</v>
      </c>
    </row>
    <row r="7" spans="1:9">
      <c r="A7" t="s">
        <v>4</v>
      </c>
      <c r="B7" t="s">
        <v>330</v>
      </c>
      <c r="C7" t="s">
        <v>1962</v>
      </c>
      <c r="D7" s="2" t="s">
        <v>2170</v>
      </c>
      <c r="E7" s="2"/>
      <c r="F7" t="s">
        <v>4</v>
      </c>
      <c r="G7" t="s">
        <v>2170</v>
      </c>
      <c r="H7" t="s">
        <v>3021</v>
      </c>
      <c r="I7" t="s">
        <v>2170</v>
      </c>
    </row>
    <row r="8" spans="1:9">
      <c r="A8" t="s">
        <v>5</v>
      </c>
      <c r="B8" t="s">
        <v>257</v>
      </c>
      <c r="C8" t="s">
        <v>2574</v>
      </c>
      <c r="D8" s="2" t="s">
        <v>1919</v>
      </c>
      <c r="E8" s="2"/>
      <c r="F8" t="s">
        <v>5</v>
      </c>
      <c r="G8" t="s">
        <v>1919</v>
      </c>
      <c r="H8" t="s">
        <v>1581</v>
      </c>
      <c r="I8" t="s">
        <v>1919</v>
      </c>
    </row>
    <row r="9" spans="1:9">
      <c r="A9" t="s">
        <v>6</v>
      </c>
      <c r="B9" t="s">
        <v>828</v>
      </c>
      <c r="C9" t="s">
        <v>327</v>
      </c>
      <c r="D9" s="2" t="s">
        <v>2310</v>
      </c>
      <c r="E9" s="2"/>
      <c r="F9" t="s">
        <v>6</v>
      </c>
      <c r="G9" t="s">
        <v>92</v>
      </c>
      <c r="H9" t="s">
        <v>1554</v>
      </c>
      <c r="I9" t="s">
        <v>2310</v>
      </c>
    </row>
    <row r="10" spans="1:9">
      <c r="A10" t="s">
        <v>7</v>
      </c>
      <c r="B10" t="s">
        <v>326</v>
      </c>
      <c r="C10" t="s">
        <v>2184</v>
      </c>
      <c r="D10" s="2" t="s">
        <v>187</v>
      </c>
      <c r="E10" s="2"/>
      <c r="F10" t="s">
        <v>7</v>
      </c>
      <c r="G10" t="s">
        <v>2310</v>
      </c>
      <c r="H10" t="s">
        <v>1230</v>
      </c>
      <c r="I10" t="s">
        <v>187</v>
      </c>
    </row>
    <row r="11" spans="1:9">
      <c r="A11" t="s">
        <v>8</v>
      </c>
      <c r="B11" t="s">
        <v>829</v>
      </c>
      <c r="C11" t="s">
        <v>2566</v>
      </c>
      <c r="D11" s="2" t="s">
        <v>1233</v>
      </c>
      <c r="E11" s="2"/>
      <c r="F11" t="s">
        <v>8</v>
      </c>
      <c r="G11" t="s">
        <v>2385</v>
      </c>
      <c r="H11" t="s">
        <v>1228</v>
      </c>
      <c r="I11" t="s">
        <v>1233</v>
      </c>
    </row>
    <row r="12" spans="1:9">
      <c r="A12" t="s">
        <v>9</v>
      </c>
      <c r="B12" t="s">
        <v>830</v>
      </c>
      <c r="C12" t="s">
        <v>2541</v>
      </c>
      <c r="D12" s="2" t="s">
        <v>2108</v>
      </c>
      <c r="E12" s="2"/>
      <c r="F12" t="s">
        <v>9</v>
      </c>
      <c r="G12" t="s">
        <v>2108</v>
      </c>
      <c r="H12" t="s">
        <v>1216</v>
      </c>
      <c r="I12" t="s">
        <v>2108</v>
      </c>
    </row>
    <row r="13" spans="1:9">
      <c r="A13" t="s">
        <v>10</v>
      </c>
      <c r="B13" t="s">
        <v>831</v>
      </c>
      <c r="C13" t="s">
        <v>1550</v>
      </c>
      <c r="D13" s="2" t="s">
        <v>2179</v>
      </c>
      <c r="E13" s="2"/>
      <c r="F13" t="s">
        <v>10</v>
      </c>
      <c r="G13" t="s">
        <v>2179</v>
      </c>
      <c r="H13" t="s">
        <v>1665</v>
      </c>
      <c r="I13" t="s">
        <v>2179</v>
      </c>
    </row>
    <row r="14" spans="1:9">
      <c r="A14" t="s">
        <v>11</v>
      </c>
      <c r="B14" t="s">
        <v>323</v>
      </c>
      <c r="C14" t="s">
        <v>2571</v>
      </c>
      <c r="D14" s="2" t="s">
        <v>3172</v>
      </c>
      <c r="E14" s="2"/>
      <c r="F14" t="s">
        <v>11</v>
      </c>
      <c r="G14" t="s">
        <v>149</v>
      </c>
      <c r="H14" t="s">
        <v>442</v>
      </c>
      <c r="I14" t="s">
        <v>3172</v>
      </c>
    </row>
    <row r="15" spans="1:9">
      <c r="A15" t="s">
        <v>12</v>
      </c>
      <c r="B15" t="s">
        <v>832</v>
      </c>
      <c r="C15" t="s">
        <v>299</v>
      </c>
      <c r="D15" s="2" t="s">
        <v>149</v>
      </c>
      <c r="E15" s="2"/>
      <c r="F15" t="s">
        <v>12</v>
      </c>
      <c r="G15" t="s">
        <v>2158</v>
      </c>
      <c r="H15" t="s">
        <v>1229</v>
      </c>
      <c r="I15" t="s">
        <v>149</v>
      </c>
    </row>
    <row r="16" spans="1:9">
      <c r="A16" t="s">
        <v>13</v>
      </c>
      <c r="B16" t="s">
        <v>833</v>
      </c>
      <c r="C16" t="s">
        <v>2483</v>
      </c>
      <c r="D16" s="2" t="s">
        <v>2158</v>
      </c>
      <c r="E16" s="2"/>
      <c r="F16" t="s">
        <v>13</v>
      </c>
      <c r="G16" t="s">
        <v>2111</v>
      </c>
      <c r="H16" t="s">
        <v>1523</v>
      </c>
      <c r="I16" t="s">
        <v>2158</v>
      </c>
    </row>
    <row r="17" spans="1:9">
      <c r="A17" t="s">
        <v>14</v>
      </c>
      <c r="B17" t="s">
        <v>247</v>
      </c>
      <c r="C17" t="s">
        <v>2572</v>
      </c>
      <c r="D17" s="2" t="s">
        <v>2111</v>
      </c>
      <c r="E17" s="2"/>
      <c r="F17" t="s">
        <v>14</v>
      </c>
      <c r="G17" t="s">
        <v>2367</v>
      </c>
      <c r="H17" t="s">
        <v>1585</v>
      </c>
      <c r="I17" t="s">
        <v>2111</v>
      </c>
    </row>
    <row r="18" spans="1:9">
      <c r="A18" t="s">
        <v>15</v>
      </c>
      <c r="B18" t="s">
        <v>315</v>
      </c>
      <c r="C18" t="s">
        <v>1275</v>
      </c>
      <c r="D18" s="2" t="s">
        <v>2367</v>
      </c>
      <c r="E18" s="2"/>
      <c r="F18" t="s">
        <v>15</v>
      </c>
      <c r="G18" t="s">
        <v>2517</v>
      </c>
      <c r="H18" t="s">
        <v>1225</v>
      </c>
      <c r="I18" t="s">
        <v>2367</v>
      </c>
    </row>
    <row r="19" spans="1:9">
      <c r="A19" t="s">
        <v>16</v>
      </c>
      <c r="B19" t="s">
        <v>834</v>
      </c>
      <c r="C19" t="s">
        <v>2550</v>
      </c>
      <c r="D19" s="2" t="s">
        <v>2231</v>
      </c>
      <c r="E19" s="2"/>
      <c r="F19" t="s">
        <v>16</v>
      </c>
      <c r="G19" t="s">
        <v>371</v>
      </c>
      <c r="H19" t="s">
        <v>1206</v>
      </c>
      <c r="I19" t="s">
        <v>2231</v>
      </c>
    </row>
    <row r="20" spans="1:9">
      <c r="A20" t="s">
        <v>17</v>
      </c>
      <c r="B20" t="s">
        <v>835</v>
      </c>
      <c r="C20" t="s">
        <v>2536</v>
      </c>
      <c r="D20" s="2" t="s">
        <v>127</v>
      </c>
      <c r="E20" s="2"/>
      <c r="F20" t="s">
        <v>17</v>
      </c>
      <c r="G20" t="s">
        <v>2316</v>
      </c>
      <c r="H20" t="s">
        <v>444</v>
      </c>
      <c r="I20" t="s">
        <v>127</v>
      </c>
    </row>
    <row r="21" spans="1:9">
      <c r="A21" t="s">
        <v>18</v>
      </c>
      <c r="B21" t="s">
        <v>836</v>
      </c>
      <c r="C21" t="s">
        <v>2215</v>
      </c>
      <c r="D21" s="2" t="s">
        <v>2316</v>
      </c>
      <c r="E21" s="2"/>
      <c r="F21" t="s">
        <v>18</v>
      </c>
      <c r="G21" t="s">
        <v>2509</v>
      </c>
      <c r="H21" t="s">
        <v>1194</v>
      </c>
      <c r="I21" t="s">
        <v>2316</v>
      </c>
    </row>
    <row r="22" spans="1:9">
      <c r="A22" t="s">
        <v>19</v>
      </c>
      <c r="B22" t="s">
        <v>837</v>
      </c>
      <c r="C22" t="s">
        <v>2575</v>
      </c>
      <c r="D22" s="2" t="s">
        <v>2509</v>
      </c>
      <c r="E22" s="2"/>
      <c r="F22" t="s">
        <v>19</v>
      </c>
      <c r="G22" t="s">
        <v>1872</v>
      </c>
      <c r="H22" t="s">
        <v>1492</v>
      </c>
      <c r="I22" t="s">
        <v>2509</v>
      </c>
    </row>
    <row r="23" spans="1:9">
      <c r="A23" t="s">
        <v>20</v>
      </c>
      <c r="B23" t="s">
        <v>838</v>
      </c>
      <c r="C23" t="s">
        <v>339</v>
      </c>
      <c r="D23" s="2" t="s">
        <v>3173</v>
      </c>
      <c r="E23" s="2"/>
      <c r="F23" t="s">
        <v>20</v>
      </c>
      <c r="G23" t="s">
        <v>2305</v>
      </c>
      <c r="H23" t="s">
        <v>375</v>
      </c>
      <c r="I23" t="s">
        <v>3173</v>
      </c>
    </row>
    <row r="24" spans="1:9">
      <c r="A24" t="s">
        <v>21</v>
      </c>
      <c r="B24" t="s">
        <v>839</v>
      </c>
      <c r="C24" t="s">
        <v>2410</v>
      </c>
      <c r="D24" s="2" t="s">
        <v>2305</v>
      </c>
      <c r="E24" s="2"/>
      <c r="F24" t="s">
        <v>21</v>
      </c>
      <c r="G24" t="s">
        <v>2352</v>
      </c>
      <c r="H24" t="s">
        <v>395</v>
      </c>
      <c r="I24" t="s">
        <v>2305</v>
      </c>
    </row>
    <row r="25" spans="1:9">
      <c r="A25" t="s">
        <v>22</v>
      </c>
      <c r="B25" t="s">
        <v>840</v>
      </c>
      <c r="C25" t="s">
        <v>2558</v>
      </c>
      <c r="D25" s="2" t="s">
        <v>2352</v>
      </c>
      <c r="E25" s="2"/>
      <c r="F25" t="s">
        <v>22</v>
      </c>
      <c r="G25" t="s">
        <v>2309</v>
      </c>
      <c r="H25" t="s">
        <v>1606</v>
      </c>
      <c r="I25" t="s">
        <v>2352</v>
      </c>
    </row>
    <row r="26" spans="1:9">
      <c r="A26" t="s">
        <v>23</v>
      </c>
      <c r="B26" t="s">
        <v>841</v>
      </c>
      <c r="C26" t="s">
        <v>202</v>
      </c>
      <c r="D26" s="2" t="s">
        <v>3174</v>
      </c>
      <c r="E26" s="2"/>
      <c r="F26" t="s">
        <v>23</v>
      </c>
      <c r="G26" t="s">
        <v>424</v>
      </c>
      <c r="H26" t="s">
        <v>1504</v>
      </c>
      <c r="I26" t="s">
        <v>3174</v>
      </c>
    </row>
    <row r="27" spans="1:9">
      <c r="A27" t="s">
        <v>24</v>
      </c>
      <c r="B27" t="s">
        <v>842</v>
      </c>
      <c r="C27" t="s">
        <v>2382</v>
      </c>
      <c r="D27" s="2" t="s">
        <v>2309</v>
      </c>
      <c r="E27" s="2"/>
      <c r="F27" t="s">
        <v>24</v>
      </c>
      <c r="G27" t="s">
        <v>2190</v>
      </c>
      <c r="H27" t="s">
        <v>1175</v>
      </c>
      <c r="I27" t="s">
        <v>2309</v>
      </c>
    </row>
    <row r="28" spans="1:9">
      <c r="A28" t="s">
        <v>25</v>
      </c>
      <c r="B28" t="s">
        <v>843</v>
      </c>
      <c r="C28" t="s">
        <v>2428</v>
      </c>
      <c r="D28" s="2" t="s">
        <v>2190</v>
      </c>
      <c r="E28" s="2"/>
      <c r="F28" t="s">
        <v>25</v>
      </c>
      <c r="G28" t="s">
        <v>2511</v>
      </c>
      <c r="H28" t="s">
        <v>1909</v>
      </c>
      <c r="I28" t="s">
        <v>2190</v>
      </c>
    </row>
    <row r="29" spans="1:9">
      <c r="A29" t="s">
        <v>26</v>
      </c>
      <c r="B29" t="s">
        <v>844</v>
      </c>
      <c r="C29" t="s">
        <v>2537</v>
      </c>
      <c r="D29" s="2" t="s">
        <v>2511</v>
      </c>
      <c r="E29" s="2"/>
      <c r="F29" t="s">
        <v>26</v>
      </c>
      <c r="G29" t="s">
        <v>2280</v>
      </c>
      <c r="H29" t="s">
        <v>502</v>
      </c>
      <c r="I29" t="s">
        <v>2511</v>
      </c>
    </row>
    <row r="30" spans="1:9">
      <c r="A30" t="s">
        <v>27</v>
      </c>
      <c r="B30" t="s">
        <v>845</v>
      </c>
      <c r="C30" t="s">
        <v>2014</v>
      </c>
      <c r="D30" s="2" t="s">
        <v>2280</v>
      </c>
      <c r="E30" s="2"/>
      <c r="F30" t="s">
        <v>27</v>
      </c>
      <c r="G30" t="s">
        <v>2533</v>
      </c>
      <c r="H30" t="s">
        <v>414</v>
      </c>
      <c r="I30" t="s">
        <v>2280</v>
      </c>
    </row>
    <row r="31" spans="1:9">
      <c r="A31" t="s">
        <v>28</v>
      </c>
      <c r="B31" t="s">
        <v>846</v>
      </c>
      <c r="C31" t="s">
        <v>2378</v>
      </c>
      <c r="D31" s="2" t="s">
        <v>3175</v>
      </c>
      <c r="E31" s="2"/>
      <c r="F31" t="s">
        <v>28</v>
      </c>
      <c r="G31" t="s">
        <v>2335</v>
      </c>
      <c r="H31" t="s">
        <v>1150</v>
      </c>
      <c r="I31" t="s">
        <v>3175</v>
      </c>
    </row>
    <row r="32" spans="1:9">
      <c r="A32" t="s">
        <v>29</v>
      </c>
      <c r="B32" t="s">
        <v>847</v>
      </c>
      <c r="C32" t="s">
        <v>2554</v>
      </c>
      <c r="D32" s="2" t="s">
        <v>2335</v>
      </c>
      <c r="E32" s="2"/>
      <c r="F32" t="s">
        <v>29</v>
      </c>
      <c r="G32" t="s">
        <v>2205</v>
      </c>
      <c r="H32" t="s">
        <v>1710</v>
      </c>
      <c r="I32" t="s">
        <v>2335</v>
      </c>
    </row>
    <row r="33" spans="1:9">
      <c r="A33" t="s">
        <v>30</v>
      </c>
      <c r="B33" t="s">
        <v>848</v>
      </c>
      <c r="C33" t="s">
        <v>2573</v>
      </c>
      <c r="D33" s="2" t="s">
        <v>841</v>
      </c>
      <c r="E33" s="2"/>
      <c r="F33" t="s">
        <v>30</v>
      </c>
      <c r="G33" t="s">
        <v>2105</v>
      </c>
      <c r="H33" t="s">
        <v>1738</v>
      </c>
      <c r="I33" t="s">
        <v>841</v>
      </c>
    </row>
    <row r="34" spans="1:9">
      <c r="A34" t="s">
        <v>31</v>
      </c>
      <c r="B34" t="s">
        <v>849</v>
      </c>
      <c r="C34" t="s">
        <v>2444</v>
      </c>
      <c r="D34" s="2" t="s">
        <v>1619</v>
      </c>
      <c r="E34" s="2"/>
      <c r="F34" t="s">
        <v>31</v>
      </c>
      <c r="G34" t="s">
        <v>27</v>
      </c>
      <c r="H34" t="s">
        <v>3022</v>
      </c>
      <c r="I34" t="s">
        <v>1619</v>
      </c>
    </row>
    <row r="35" spans="1:9">
      <c r="A35" t="s">
        <v>32</v>
      </c>
      <c r="B35" t="s">
        <v>850</v>
      </c>
      <c r="C35" t="s">
        <v>2549</v>
      </c>
      <c r="D35" s="2" t="s">
        <v>2107</v>
      </c>
      <c r="E35" s="2"/>
      <c r="F35" t="s">
        <v>32</v>
      </c>
      <c r="G35" t="s">
        <v>390</v>
      </c>
      <c r="H35" t="s">
        <v>1657</v>
      </c>
      <c r="I35" t="s">
        <v>2107</v>
      </c>
    </row>
    <row r="36" spans="1:9">
      <c r="A36" t="s">
        <v>33</v>
      </c>
      <c r="B36" t="s">
        <v>851</v>
      </c>
      <c r="C36" t="s">
        <v>2432</v>
      </c>
      <c r="D36" s="2" t="s">
        <v>2346</v>
      </c>
      <c r="E36" s="2"/>
      <c r="F36" t="s">
        <v>33</v>
      </c>
      <c r="G36" t="s">
        <v>2107</v>
      </c>
      <c r="H36" t="s">
        <v>410</v>
      </c>
      <c r="I36" t="s">
        <v>2346</v>
      </c>
    </row>
    <row r="37" spans="1:9">
      <c r="A37" t="s">
        <v>34</v>
      </c>
      <c r="B37" t="s">
        <v>852</v>
      </c>
      <c r="C37" t="s">
        <v>2544</v>
      </c>
      <c r="D37" s="2" t="s">
        <v>1891</v>
      </c>
      <c r="E37" s="2"/>
      <c r="F37" t="s">
        <v>34</v>
      </c>
      <c r="G37" t="s">
        <v>2346</v>
      </c>
      <c r="H37" t="s">
        <v>3</v>
      </c>
      <c r="I37" t="s">
        <v>1891</v>
      </c>
    </row>
    <row r="38" spans="1:9">
      <c r="A38" t="s">
        <v>35</v>
      </c>
      <c r="B38" t="s">
        <v>853</v>
      </c>
      <c r="C38" t="s">
        <v>2515</v>
      </c>
      <c r="D38" s="2" t="s">
        <v>2468</v>
      </c>
      <c r="E38" s="2"/>
      <c r="F38" t="s">
        <v>35</v>
      </c>
      <c r="G38" t="s">
        <v>2387</v>
      </c>
      <c r="H38" t="s">
        <v>485</v>
      </c>
      <c r="I38" t="s">
        <v>2468</v>
      </c>
    </row>
    <row r="39" spans="1:9">
      <c r="A39" t="s">
        <v>36</v>
      </c>
      <c r="B39" t="s">
        <v>217</v>
      </c>
      <c r="C39" t="s">
        <v>2449</v>
      </c>
      <c r="D39" s="2" t="s">
        <v>2339</v>
      </c>
      <c r="E39" s="2"/>
      <c r="F39" t="s">
        <v>36</v>
      </c>
      <c r="G39" t="s">
        <v>2468</v>
      </c>
      <c r="H39" t="s">
        <v>1592</v>
      </c>
      <c r="I39" t="s">
        <v>2339</v>
      </c>
    </row>
    <row r="40" spans="1:9">
      <c r="A40" t="s">
        <v>37</v>
      </c>
      <c r="B40" t="s">
        <v>854</v>
      </c>
      <c r="C40" t="s">
        <v>2543</v>
      </c>
      <c r="D40" s="2" t="s">
        <v>2048</v>
      </c>
      <c r="E40" s="2"/>
      <c r="F40" t="s">
        <v>37</v>
      </c>
      <c r="G40" t="s">
        <v>2439</v>
      </c>
      <c r="H40" t="s">
        <v>377</v>
      </c>
      <c r="I40" t="s">
        <v>2048</v>
      </c>
    </row>
    <row r="41" spans="1:9">
      <c r="A41" t="s">
        <v>38</v>
      </c>
      <c r="B41" t="s">
        <v>289</v>
      </c>
      <c r="C41" t="s">
        <v>2547</v>
      </c>
      <c r="D41" s="2" t="s">
        <v>352</v>
      </c>
      <c r="E41" s="2"/>
      <c r="F41" t="s">
        <v>38</v>
      </c>
      <c r="G41" t="s">
        <v>2048</v>
      </c>
      <c r="H41" t="s">
        <v>1181</v>
      </c>
      <c r="I41" t="s">
        <v>352</v>
      </c>
    </row>
    <row r="42" spans="1:9">
      <c r="A42" t="s">
        <v>39</v>
      </c>
      <c r="B42" t="s">
        <v>306</v>
      </c>
      <c r="C42" t="s">
        <v>2522</v>
      </c>
      <c r="D42" s="2" t="s">
        <v>2518</v>
      </c>
      <c r="E42" s="2"/>
      <c r="F42" t="s">
        <v>39</v>
      </c>
      <c r="G42" t="s">
        <v>1969</v>
      </c>
      <c r="H42" t="s">
        <v>1159</v>
      </c>
      <c r="I42" t="s">
        <v>2518</v>
      </c>
    </row>
    <row r="43" spans="1:9">
      <c r="A43" t="s">
        <v>40</v>
      </c>
      <c r="B43" t="s">
        <v>151</v>
      </c>
      <c r="C43" t="s">
        <v>2553</v>
      </c>
      <c r="D43" s="2" t="s">
        <v>2071</v>
      </c>
      <c r="E43" s="2"/>
      <c r="F43" t="s">
        <v>40</v>
      </c>
      <c r="G43" t="s">
        <v>63</v>
      </c>
      <c r="H43" t="s">
        <v>1685</v>
      </c>
      <c r="I43" t="s">
        <v>2071</v>
      </c>
    </row>
    <row r="44" spans="1:9">
      <c r="A44" t="s">
        <v>41</v>
      </c>
      <c r="B44" t="s">
        <v>855</v>
      </c>
      <c r="C44" t="s">
        <v>2436</v>
      </c>
      <c r="D44" s="2" t="s">
        <v>1893</v>
      </c>
      <c r="E44" s="2"/>
      <c r="F44" t="s">
        <v>41</v>
      </c>
      <c r="G44" t="s">
        <v>2518</v>
      </c>
      <c r="H44" t="s">
        <v>1200</v>
      </c>
      <c r="I44" t="s">
        <v>1893</v>
      </c>
    </row>
    <row r="45" spans="1:9">
      <c r="A45" t="s">
        <v>42</v>
      </c>
      <c r="B45" t="s">
        <v>856</v>
      </c>
      <c r="C45" t="s">
        <v>2538</v>
      </c>
      <c r="D45" s="2" t="s">
        <v>3176</v>
      </c>
      <c r="E45" s="2"/>
      <c r="F45" t="s">
        <v>42</v>
      </c>
      <c r="G45" t="s">
        <v>2071</v>
      </c>
      <c r="H45" t="s">
        <v>373</v>
      </c>
      <c r="I45" t="s">
        <v>3176</v>
      </c>
    </row>
    <row r="46" spans="1:9">
      <c r="A46" t="s">
        <v>43</v>
      </c>
      <c r="B46" t="s">
        <v>857</v>
      </c>
      <c r="C46" t="s">
        <v>2294</v>
      </c>
      <c r="D46" s="2" t="s">
        <v>2306</v>
      </c>
      <c r="E46" s="2"/>
      <c r="F46" t="s">
        <v>43</v>
      </c>
      <c r="G46" t="s">
        <v>1893</v>
      </c>
      <c r="H46" t="s">
        <v>1509</v>
      </c>
      <c r="I46" t="s">
        <v>2306</v>
      </c>
    </row>
    <row r="47" spans="1:9">
      <c r="A47" t="s">
        <v>44</v>
      </c>
      <c r="B47" t="s">
        <v>858</v>
      </c>
      <c r="C47" t="s">
        <v>2288</v>
      </c>
      <c r="D47" s="2" t="s">
        <v>319</v>
      </c>
      <c r="E47" s="2"/>
      <c r="F47" t="s">
        <v>44</v>
      </c>
      <c r="G47" t="s">
        <v>2306</v>
      </c>
      <c r="H47" t="s">
        <v>1219</v>
      </c>
      <c r="I47" t="s">
        <v>319</v>
      </c>
    </row>
    <row r="48" spans="1:9">
      <c r="A48" t="s">
        <v>45</v>
      </c>
      <c r="B48" t="s">
        <v>859</v>
      </c>
      <c r="C48" t="s">
        <v>2524</v>
      </c>
      <c r="D48" s="2" t="s">
        <v>2394</v>
      </c>
      <c r="E48" s="2"/>
      <c r="F48" t="s">
        <v>45</v>
      </c>
      <c r="G48" t="s">
        <v>481</v>
      </c>
      <c r="H48" t="s">
        <v>1134</v>
      </c>
      <c r="I48" t="s">
        <v>2394</v>
      </c>
    </row>
    <row r="49" spans="1:9">
      <c r="A49" t="s">
        <v>46</v>
      </c>
      <c r="B49" t="s">
        <v>860</v>
      </c>
      <c r="C49" t="s">
        <v>290</v>
      </c>
      <c r="D49" s="2" t="s">
        <v>2409</v>
      </c>
      <c r="E49" s="2"/>
      <c r="F49" t="s">
        <v>46</v>
      </c>
      <c r="G49" t="s">
        <v>1823</v>
      </c>
      <c r="H49" t="s">
        <v>1548</v>
      </c>
      <c r="I49" t="s">
        <v>2409</v>
      </c>
    </row>
    <row r="50" spans="1:9">
      <c r="A50" t="s">
        <v>47</v>
      </c>
      <c r="B50" t="s">
        <v>861</v>
      </c>
      <c r="C50" t="s">
        <v>331</v>
      </c>
      <c r="D50" s="2" t="s">
        <v>1850</v>
      </c>
      <c r="E50" s="2"/>
      <c r="F50" t="s">
        <v>47</v>
      </c>
      <c r="G50" t="s">
        <v>2394</v>
      </c>
      <c r="H50" t="s">
        <v>3023</v>
      </c>
      <c r="I50" t="s">
        <v>1850</v>
      </c>
    </row>
    <row r="51" spans="1:9">
      <c r="A51" t="s">
        <v>48</v>
      </c>
      <c r="B51" t="s">
        <v>862</v>
      </c>
      <c r="C51" t="s">
        <v>2569</v>
      </c>
      <c r="D51" s="2" t="s">
        <v>2043</v>
      </c>
      <c r="E51" s="2"/>
      <c r="F51" t="s">
        <v>48</v>
      </c>
      <c r="G51" t="s">
        <v>2409</v>
      </c>
      <c r="H51" t="s">
        <v>1617</v>
      </c>
      <c r="I51" t="s">
        <v>2043</v>
      </c>
    </row>
    <row r="52" spans="1:9">
      <c r="A52" t="s">
        <v>49</v>
      </c>
      <c r="B52" t="s">
        <v>863</v>
      </c>
      <c r="C52" t="s">
        <v>1236</v>
      </c>
      <c r="D52" s="2" t="s">
        <v>2469</v>
      </c>
      <c r="E52" s="2"/>
      <c r="F52" t="s">
        <v>49</v>
      </c>
      <c r="G52" t="s">
        <v>1850</v>
      </c>
      <c r="H52" t="s">
        <v>11</v>
      </c>
      <c r="I52" t="s">
        <v>2469</v>
      </c>
    </row>
    <row r="53" spans="1:9">
      <c r="A53" t="s">
        <v>50</v>
      </c>
      <c r="B53" t="s">
        <v>864</v>
      </c>
      <c r="C53" t="s">
        <v>2481</v>
      </c>
      <c r="D53" s="2" t="s">
        <v>1830</v>
      </c>
      <c r="E53" s="2"/>
      <c r="F53" t="s">
        <v>50</v>
      </c>
      <c r="G53" t="s">
        <v>2043</v>
      </c>
      <c r="H53" t="s">
        <v>31</v>
      </c>
      <c r="I53" t="s">
        <v>1830</v>
      </c>
    </row>
    <row r="54" spans="1:9">
      <c r="A54" t="s">
        <v>51</v>
      </c>
      <c r="B54" t="s">
        <v>865</v>
      </c>
      <c r="C54" t="s">
        <v>2069</v>
      </c>
      <c r="D54" s="2" t="s">
        <v>2433</v>
      </c>
      <c r="E54" s="2"/>
      <c r="F54" t="s">
        <v>51</v>
      </c>
      <c r="G54" t="s">
        <v>2469</v>
      </c>
      <c r="H54" t="s">
        <v>1162</v>
      </c>
      <c r="I54" t="s">
        <v>2433</v>
      </c>
    </row>
    <row r="55" spans="1:9">
      <c r="A55" t="s">
        <v>52</v>
      </c>
      <c r="B55" t="s">
        <v>866</v>
      </c>
      <c r="C55" t="s">
        <v>2545</v>
      </c>
      <c r="D55" s="2" t="s">
        <v>2094</v>
      </c>
      <c r="E55" s="2"/>
      <c r="F55" t="s">
        <v>52</v>
      </c>
      <c r="G55" t="s">
        <v>120</v>
      </c>
      <c r="H55" t="s">
        <v>520</v>
      </c>
      <c r="I55" t="s">
        <v>2094</v>
      </c>
    </row>
    <row r="56" spans="1:9">
      <c r="A56" t="s">
        <v>53</v>
      </c>
      <c r="B56" t="s">
        <v>867</v>
      </c>
      <c r="C56" t="s">
        <v>2408</v>
      </c>
      <c r="D56" s="2" t="s">
        <v>2435</v>
      </c>
      <c r="E56" s="2"/>
      <c r="F56" t="s">
        <v>53</v>
      </c>
      <c r="G56" t="s">
        <v>1830</v>
      </c>
      <c r="H56" t="s">
        <v>401</v>
      </c>
      <c r="I56" t="s">
        <v>2435</v>
      </c>
    </row>
    <row r="57" spans="1:9">
      <c r="A57" t="s">
        <v>54</v>
      </c>
      <c r="B57" t="s">
        <v>297</v>
      </c>
      <c r="C57" t="s">
        <v>2502</v>
      </c>
      <c r="D57" s="2" t="s">
        <v>2195</v>
      </c>
      <c r="E57" s="2"/>
      <c r="F57" t="s">
        <v>54</v>
      </c>
      <c r="G57" t="s">
        <v>2433</v>
      </c>
      <c r="H57" t="s">
        <v>48</v>
      </c>
      <c r="I57" t="s">
        <v>2195</v>
      </c>
    </row>
    <row r="58" spans="1:9">
      <c r="A58" t="s">
        <v>55</v>
      </c>
      <c r="B58" t="s">
        <v>868</v>
      </c>
      <c r="C58" t="s">
        <v>2513</v>
      </c>
      <c r="D58" s="2" t="s">
        <v>2526</v>
      </c>
      <c r="E58" s="2"/>
      <c r="F58" t="s">
        <v>55</v>
      </c>
      <c r="G58" t="s">
        <v>266</v>
      </c>
      <c r="H58" t="s">
        <v>388</v>
      </c>
      <c r="I58" t="s">
        <v>2526</v>
      </c>
    </row>
    <row r="59" spans="1:9">
      <c r="A59" t="s">
        <v>56</v>
      </c>
      <c r="B59" t="s">
        <v>869</v>
      </c>
      <c r="C59" t="s">
        <v>278</v>
      </c>
      <c r="D59" s="2" t="s">
        <v>2539</v>
      </c>
      <c r="E59" s="2"/>
      <c r="F59" t="s">
        <v>56</v>
      </c>
      <c r="G59" t="s">
        <v>2247</v>
      </c>
      <c r="H59" t="s">
        <v>3024</v>
      </c>
      <c r="I59" t="s">
        <v>2539</v>
      </c>
    </row>
    <row r="60" spans="1:9">
      <c r="A60" t="s">
        <v>57</v>
      </c>
      <c r="B60" t="s">
        <v>268</v>
      </c>
      <c r="C60" t="s">
        <v>199</v>
      </c>
      <c r="D60" s="2" t="s">
        <v>183</v>
      </c>
      <c r="E60" s="2"/>
      <c r="F60" t="s">
        <v>57</v>
      </c>
      <c r="G60" t="s">
        <v>2435</v>
      </c>
      <c r="H60" t="s">
        <v>1463</v>
      </c>
      <c r="I60" t="s">
        <v>183</v>
      </c>
    </row>
    <row r="61" spans="1:9">
      <c r="A61" t="s">
        <v>58</v>
      </c>
      <c r="B61" t="s">
        <v>870</v>
      </c>
      <c r="C61" t="s">
        <v>321</v>
      </c>
      <c r="D61" s="2" t="s">
        <v>2354</v>
      </c>
      <c r="E61" s="2"/>
      <c r="F61" t="s">
        <v>58</v>
      </c>
      <c r="G61" t="s">
        <v>1909</v>
      </c>
      <c r="H61" t="s">
        <v>1454</v>
      </c>
      <c r="I61" t="s">
        <v>2354</v>
      </c>
    </row>
    <row r="62" spans="1:9">
      <c r="A62" t="s">
        <v>59</v>
      </c>
      <c r="B62" t="s">
        <v>871</v>
      </c>
      <c r="C62" t="s">
        <v>276</v>
      </c>
      <c r="D62" s="2" t="s">
        <v>3177</v>
      </c>
      <c r="E62" s="2"/>
      <c r="F62" t="s">
        <v>59</v>
      </c>
      <c r="G62" t="s">
        <v>2195</v>
      </c>
      <c r="H62" t="s">
        <v>1632</v>
      </c>
      <c r="I62" t="s">
        <v>3177</v>
      </c>
    </row>
    <row r="63" spans="1:9">
      <c r="A63" t="s">
        <v>60</v>
      </c>
      <c r="B63" t="s">
        <v>872</v>
      </c>
      <c r="C63" t="s">
        <v>2467</v>
      </c>
      <c r="D63" s="2" t="s">
        <v>2363</v>
      </c>
      <c r="E63" s="2"/>
      <c r="F63" t="s">
        <v>60</v>
      </c>
      <c r="G63" t="s">
        <v>2526</v>
      </c>
      <c r="H63" t="s">
        <v>1127</v>
      </c>
      <c r="I63" t="s">
        <v>2363</v>
      </c>
    </row>
    <row r="64" spans="1:9">
      <c r="A64" t="s">
        <v>61</v>
      </c>
      <c r="B64" t="s">
        <v>243</v>
      </c>
      <c r="C64" t="s">
        <v>2492</v>
      </c>
      <c r="D64" s="2" t="s">
        <v>2425</v>
      </c>
      <c r="E64" s="2"/>
      <c r="F64" t="s">
        <v>61</v>
      </c>
      <c r="G64" t="s">
        <v>2539</v>
      </c>
      <c r="H64" t="s">
        <v>2044</v>
      </c>
      <c r="I64" t="s">
        <v>2425</v>
      </c>
    </row>
    <row r="65" spans="1:9">
      <c r="A65" t="s">
        <v>62</v>
      </c>
      <c r="B65" t="s">
        <v>873</v>
      </c>
      <c r="C65" t="s">
        <v>2030</v>
      </c>
      <c r="D65" s="2" t="s">
        <v>3178</v>
      </c>
      <c r="E65" s="2"/>
      <c r="F65" t="s">
        <v>62</v>
      </c>
      <c r="G65" t="s">
        <v>2254</v>
      </c>
      <c r="H65" t="s">
        <v>1190</v>
      </c>
      <c r="I65" t="s">
        <v>3178</v>
      </c>
    </row>
    <row r="66" spans="1:9">
      <c r="A66" t="s">
        <v>63</v>
      </c>
      <c r="B66" t="s">
        <v>874</v>
      </c>
      <c r="C66" t="s">
        <v>2476</v>
      </c>
      <c r="D66" s="2" t="s">
        <v>2400</v>
      </c>
      <c r="E66" s="2"/>
      <c r="F66" t="s">
        <v>63</v>
      </c>
      <c r="G66" t="s">
        <v>2354</v>
      </c>
      <c r="H66" t="s">
        <v>504</v>
      </c>
      <c r="I66" t="s">
        <v>2400</v>
      </c>
    </row>
    <row r="67" spans="1:9">
      <c r="A67" t="s">
        <v>64</v>
      </c>
      <c r="B67" t="s">
        <v>875</v>
      </c>
      <c r="C67" t="s">
        <v>2503</v>
      </c>
      <c r="D67" s="2" t="s">
        <v>2407</v>
      </c>
      <c r="E67" s="2"/>
      <c r="F67" t="s">
        <v>64</v>
      </c>
      <c r="G67" t="s">
        <v>2475</v>
      </c>
      <c r="H67" t="s">
        <v>1195</v>
      </c>
      <c r="I67" t="s">
        <v>2407</v>
      </c>
    </row>
    <row r="68" spans="1:9">
      <c r="A68" t="s">
        <v>65</v>
      </c>
      <c r="B68" t="s">
        <v>876</v>
      </c>
      <c r="C68" t="s">
        <v>2567</v>
      </c>
      <c r="D68" s="2" t="s">
        <v>1369</v>
      </c>
      <c r="E68" s="2"/>
      <c r="F68" t="s">
        <v>65</v>
      </c>
      <c r="G68" t="s">
        <v>2363</v>
      </c>
      <c r="H68" t="s">
        <v>1515</v>
      </c>
      <c r="I68" t="s">
        <v>1369</v>
      </c>
    </row>
    <row r="69" spans="1:9">
      <c r="A69" t="s">
        <v>66</v>
      </c>
      <c r="B69" t="s">
        <v>877</v>
      </c>
      <c r="C69" t="s">
        <v>2031</v>
      </c>
      <c r="D69" s="2" t="s">
        <v>2441</v>
      </c>
      <c r="E69" s="2"/>
      <c r="F69" t="s">
        <v>66</v>
      </c>
      <c r="G69" t="s">
        <v>2425</v>
      </c>
      <c r="H69" t="s">
        <v>3025</v>
      </c>
      <c r="I69" t="s">
        <v>2441</v>
      </c>
    </row>
    <row r="70" spans="1:9">
      <c r="A70" t="s">
        <v>67</v>
      </c>
      <c r="B70" t="s">
        <v>45</v>
      </c>
      <c r="C70" t="s">
        <v>2106</v>
      </c>
      <c r="D70" s="2" t="s">
        <v>2061</v>
      </c>
      <c r="E70" s="2"/>
      <c r="F70" t="s">
        <v>67</v>
      </c>
      <c r="G70" t="s">
        <v>2400</v>
      </c>
      <c r="H70" t="s">
        <v>1130</v>
      </c>
      <c r="I70" t="s">
        <v>2061</v>
      </c>
    </row>
    <row r="71" spans="1:9">
      <c r="A71" t="s">
        <v>68</v>
      </c>
      <c r="B71" t="s">
        <v>878</v>
      </c>
      <c r="C71" t="s">
        <v>1244</v>
      </c>
      <c r="D71" s="2" t="s">
        <v>1943</v>
      </c>
      <c r="E71" s="2"/>
      <c r="F71" t="s">
        <v>68</v>
      </c>
      <c r="G71" t="s">
        <v>2407</v>
      </c>
      <c r="H71" t="s">
        <v>470</v>
      </c>
      <c r="I71" t="s">
        <v>1943</v>
      </c>
    </row>
    <row r="72" spans="1:9">
      <c r="A72" t="s">
        <v>69</v>
      </c>
      <c r="B72" t="s">
        <v>879</v>
      </c>
      <c r="C72" t="s">
        <v>1975</v>
      </c>
      <c r="D72" s="2" t="s">
        <v>2459</v>
      </c>
      <c r="E72" s="2"/>
      <c r="F72" t="s">
        <v>69</v>
      </c>
      <c r="G72" t="s">
        <v>2047</v>
      </c>
      <c r="H72" t="s">
        <v>3026</v>
      </c>
      <c r="I72" t="s">
        <v>2459</v>
      </c>
    </row>
    <row r="73" spans="1:9">
      <c r="A73" t="s">
        <v>70</v>
      </c>
      <c r="B73" t="s">
        <v>880</v>
      </c>
      <c r="C73" t="s">
        <v>324</v>
      </c>
      <c r="D73" s="2" t="s">
        <v>2035</v>
      </c>
      <c r="E73" s="2"/>
      <c r="F73" t="s">
        <v>70</v>
      </c>
      <c r="G73" t="s">
        <v>2441</v>
      </c>
      <c r="H73" t="s">
        <v>1393</v>
      </c>
      <c r="I73" t="s">
        <v>2035</v>
      </c>
    </row>
    <row r="74" spans="1:9">
      <c r="A74" t="s">
        <v>71</v>
      </c>
      <c r="B74" t="s">
        <v>881</v>
      </c>
      <c r="C74" t="s">
        <v>2376</v>
      </c>
      <c r="D74" s="2" t="s">
        <v>238</v>
      </c>
      <c r="E74" s="2"/>
      <c r="F74" t="s">
        <v>71</v>
      </c>
      <c r="G74" t="s">
        <v>2061</v>
      </c>
      <c r="H74" t="s">
        <v>1651</v>
      </c>
      <c r="I74" t="s">
        <v>238</v>
      </c>
    </row>
    <row r="75" spans="1:9">
      <c r="A75" t="s">
        <v>72</v>
      </c>
      <c r="B75" t="s">
        <v>882</v>
      </c>
      <c r="C75" t="s">
        <v>222</v>
      </c>
      <c r="D75" s="2" t="s">
        <v>2374</v>
      </c>
      <c r="E75" s="2"/>
      <c r="F75" t="s">
        <v>72</v>
      </c>
      <c r="G75" t="s">
        <v>1943</v>
      </c>
      <c r="H75" t="s">
        <v>472</v>
      </c>
      <c r="I75" t="s">
        <v>2374</v>
      </c>
    </row>
    <row r="76" spans="1:9">
      <c r="A76" t="s">
        <v>73</v>
      </c>
      <c r="B76" t="s">
        <v>883</v>
      </c>
      <c r="C76" t="s">
        <v>2418</v>
      </c>
      <c r="D76" s="2" t="s">
        <v>2096</v>
      </c>
      <c r="E76" s="2"/>
      <c r="F76" t="s">
        <v>73</v>
      </c>
      <c r="G76" t="s">
        <v>2459</v>
      </c>
      <c r="H76" t="s">
        <v>2108</v>
      </c>
      <c r="I76" t="s">
        <v>2096</v>
      </c>
    </row>
    <row r="77" spans="1:9">
      <c r="A77" t="s">
        <v>74</v>
      </c>
      <c r="B77" t="s">
        <v>884</v>
      </c>
      <c r="C77" t="s">
        <v>2139</v>
      </c>
      <c r="D77" s="2" t="s">
        <v>1990</v>
      </c>
      <c r="E77" s="2"/>
      <c r="F77" t="s">
        <v>74</v>
      </c>
      <c r="G77" t="s">
        <v>520</v>
      </c>
      <c r="H77" t="s">
        <v>500</v>
      </c>
      <c r="I77" t="s">
        <v>1990</v>
      </c>
    </row>
    <row r="78" spans="1:9">
      <c r="A78" t="s">
        <v>75</v>
      </c>
      <c r="B78" t="s">
        <v>885</v>
      </c>
      <c r="C78" t="s">
        <v>2478</v>
      </c>
      <c r="D78" s="2" t="s">
        <v>1815</v>
      </c>
      <c r="E78" s="2"/>
      <c r="F78" t="s">
        <v>75</v>
      </c>
      <c r="G78" t="s">
        <v>2035</v>
      </c>
      <c r="H78" t="s">
        <v>392</v>
      </c>
      <c r="I78" t="s">
        <v>1815</v>
      </c>
    </row>
    <row r="79" spans="1:9">
      <c r="A79" t="s">
        <v>76</v>
      </c>
      <c r="B79" t="s">
        <v>886</v>
      </c>
      <c r="C79" t="s">
        <v>1247</v>
      </c>
      <c r="D79" s="2" t="s">
        <v>2512</v>
      </c>
      <c r="E79" s="2"/>
      <c r="F79" t="s">
        <v>76</v>
      </c>
      <c r="G79" t="s">
        <v>2044</v>
      </c>
      <c r="H79" t="s">
        <v>2048</v>
      </c>
      <c r="I79" t="s">
        <v>2512</v>
      </c>
    </row>
    <row r="80" spans="1:9">
      <c r="A80" t="s">
        <v>77</v>
      </c>
      <c r="B80" t="s">
        <v>887</v>
      </c>
      <c r="C80" t="s">
        <v>2465</v>
      </c>
      <c r="D80" s="2" t="s">
        <v>2383</v>
      </c>
      <c r="E80" s="2"/>
      <c r="F80" t="s">
        <v>77</v>
      </c>
      <c r="G80" t="s">
        <v>2374</v>
      </c>
      <c r="H80" t="s">
        <v>80</v>
      </c>
      <c r="I80" t="s">
        <v>2383</v>
      </c>
    </row>
    <row r="81" spans="1:9">
      <c r="A81" t="s">
        <v>78</v>
      </c>
      <c r="B81" t="s">
        <v>197</v>
      </c>
      <c r="C81" t="s">
        <v>831</v>
      </c>
      <c r="D81" s="2" t="s">
        <v>1693</v>
      </c>
      <c r="E81" s="2"/>
      <c r="F81" t="s">
        <v>78</v>
      </c>
      <c r="G81" t="s">
        <v>2</v>
      </c>
      <c r="H81" t="s">
        <v>434</v>
      </c>
      <c r="I81" t="s">
        <v>1693</v>
      </c>
    </row>
    <row r="82" spans="1:9">
      <c r="A82" t="s">
        <v>79</v>
      </c>
      <c r="B82" t="s">
        <v>888</v>
      </c>
      <c r="C82" t="s">
        <v>319</v>
      </c>
      <c r="D82" s="2" t="s">
        <v>270</v>
      </c>
      <c r="E82" s="2"/>
      <c r="F82" t="s">
        <v>79</v>
      </c>
      <c r="G82" t="s">
        <v>2096</v>
      </c>
      <c r="H82" t="s">
        <v>1203</v>
      </c>
      <c r="I82" t="s">
        <v>270</v>
      </c>
    </row>
    <row r="83" spans="1:9">
      <c r="A83" t="s">
        <v>80</v>
      </c>
      <c r="B83" t="s">
        <v>265</v>
      </c>
      <c r="C83" t="s">
        <v>2525</v>
      </c>
      <c r="D83" s="2" t="s">
        <v>214</v>
      </c>
      <c r="E83" s="2"/>
      <c r="F83" t="s">
        <v>80</v>
      </c>
      <c r="G83" t="s">
        <v>1990</v>
      </c>
      <c r="H83" t="s">
        <v>1153</v>
      </c>
      <c r="I83" t="s">
        <v>214</v>
      </c>
    </row>
    <row r="84" spans="1:9">
      <c r="A84" t="s">
        <v>81</v>
      </c>
      <c r="B84" t="s">
        <v>889</v>
      </c>
      <c r="C84" t="s">
        <v>257</v>
      </c>
      <c r="D84" s="2" t="s">
        <v>1831</v>
      </c>
      <c r="E84" s="2"/>
      <c r="F84" t="s">
        <v>81</v>
      </c>
      <c r="G84" t="s">
        <v>1815</v>
      </c>
      <c r="H84" t="s">
        <v>1176</v>
      </c>
      <c r="I84" t="s">
        <v>1831</v>
      </c>
    </row>
    <row r="85" spans="1:9">
      <c r="A85" t="s">
        <v>82</v>
      </c>
      <c r="B85" t="s">
        <v>890</v>
      </c>
      <c r="C85" t="s">
        <v>2446</v>
      </c>
      <c r="D85" s="2" t="s">
        <v>2519</v>
      </c>
      <c r="E85" s="2"/>
      <c r="F85" t="s">
        <v>82</v>
      </c>
      <c r="G85" t="s">
        <v>2512</v>
      </c>
      <c r="H85" t="s">
        <v>3027</v>
      </c>
      <c r="I85" t="s">
        <v>2519</v>
      </c>
    </row>
    <row r="86" spans="1:9">
      <c r="A86" t="s">
        <v>83</v>
      </c>
      <c r="B86" t="s">
        <v>891</v>
      </c>
      <c r="C86" t="s">
        <v>305</v>
      </c>
      <c r="D86" s="2" t="s">
        <v>2315</v>
      </c>
      <c r="E86" s="2"/>
      <c r="F86" t="s">
        <v>83</v>
      </c>
      <c r="G86" t="s">
        <v>2383</v>
      </c>
      <c r="H86" t="s">
        <v>1615</v>
      </c>
      <c r="I86" t="s">
        <v>2315</v>
      </c>
    </row>
    <row r="87" spans="1:9">
      <c r="A87" t="s">
        <v>84</v>
      </c>
      <c r="B87" t="s">
        <v>892</v>
      </c>
      <c r="C87" t="s">
        <v>2389</v>
      </c>
      <c r="D87" s="2" t="s">
        <v>3179</v>
      </c>
      <c r="E87" s="2"/>
      <c r="F87" t="s">
        <v>84</v>
      </c>
      <c r="G87" t="s">
        <v>270</v>
      </c>
      <c r="H87" t="s">
        <v>1910</v>
      </c>
      <c r="I87" t="s">
        <v>3179</v>
      </c>
    </row>
    <row r="88" spans="1:9">
      <c r="A88" t="s">
        <v>85</v>
      </c>
      <c r="B88" t="s">
        <v>893</v>
      </c>
      <c r="C88" t="s">
        <v>2253</v>
      </c>
      <c r="D88" s="2" t="s">
        <v>2466</v>
      </c>
      <c r="E88" s="2"/>
      <c r="F88" t="s">
        <v>85</v>
      </c>
      <c r="G88" t="s">
        <v>214</v>
      </c>
      <c r="H88" t="s">
        <v>1862</v>
      </c>
      <c r="I88" t="s">
        <v>2466</v>
      </c>
    </row>
    <row r="89" spans="1:9">
      <c r="A89" t="s">
        <v>86</v>
      </c>
      <c r="B89" t="s">
        <v>894</v>
      </c>
      <c r="C89" t="s">
        <v>302</v>
      </c>
      <c r="D89" s="2" t="s">
        <v>2185</v>
      </c>
      <c r="E89" s="2"/>
      <c r="F89" t="s">
        <v>86</v>
      </c>
      <c r="G89" t="s">
        <v>458</v>
      </c>
      <c r="H89" t="s">
        <v>1173</v>
      </c>
      <c r="I89" t="s">
        <v>2185</v>
      </c>
    </row>
    <row r="90" spans="1:9">
      <c r="A90" t="s">
        <v>87</v>
      </c>
      <c r="B90" t="s">
        <v>895</v>
      </c>
      <c r="C90" t="s">
        <v>2104</v>
      </c>
      <c r="D90" s="2" t="s">
        <v>1910</v>
      </c>
      <c r="E90" s="2"/>
      <c r="F90" t="s">
        <v>87</v>
      </c>
      <c r="G90" t="s">
        <v>1831</v>
      </c>
      <c r="H90" t="s">
        <v>1941</v>
      </c>
      <c r="I90" t="s">
        <v>1910</v>
      </c>
    </row>
    <row r="91" spans="1:9">
      <c r="A91" t="s">
        <v>88</v>
      </c>
      <c r="B91" t="s">
        <v>896</v>
      </c>
      <c r="C91" t="s">
        <v>2500</v>
      </c>
      <c r="D91" s="2" t="s">
        <v>2301</v>
      </c>
      <c r="E91" s="2"/>
      <c r="F91" t="s">
        <v>88</v>
      </c>
      <c r="G91" t="s">
        <v>88</v>
      </c>
      <c r="H91" t="s">
        <v>1877</v>
      </c>
      <c r="I91" t="s">
        <v>2301</v>
      </c>
    </row>
    <row r="92" spans="1:9">
      <c r="A92" t="s">
        <v>89</v>
      </c>
      <c r="B92" t="s">
        <v>897</v>
      </c>
      <c r="C92" t="s">
        <v>2470</v>
      </c>
      <c r="D92" s="2" t="s">
        <v>2543</v>
      </c>
      <c r="E92" s="2"/>
      <c r="F92" t="s">
        <v>89</v>
      </c>
      <c r="G92" t="s">
        <v>2519</v>
      </c>
      <c r="H92" t="s">
        <v>2111</v>
      </c>
      <c r="I92" t="s">
        <v>2543</v>
      </c>
    </row>
    <row r="93" spans="1:9">
      <c r="A93" t="s">
        <v>90</v>
      </c>
      <c r="B93" t="s">
        <v>898</v>
      </c>
      <c r="C93" t="s">
        <v>2489</v>
      </c>
      <c r="D93" s="2" t="s">
        <v>1437</v>
      </c>
      <c r="E93" s="2"/>
      <c r="F93" t="s">
        <v>90</v>
      </c>
      <c r="G93" t="s">
        <v>2315</v>
      </c>
      <c r="H93" t="s">
        <v>1538</v>
      </c>
      <c r="I93" t="s">
        <v>1437</v>
      </c>
    </row>
    <row r="94" spans="1:9">
      <c r="A94" t="s">
        <v>91</v>
      </c>
      <c r="B94" t="s">
        <v>899</v>
      </c>
      <c r="C94" t="s">
        <v>835</v>
      </c>
      <c r="D94" s="2" t="s">
        <v>2154</v>
      </c>
      <c r="E94" s="2"/>
      <c r="F94" t="s">
        <v>91</v>
      </c>
      <c r="G94" t="s">
        <v>2217</v>
      </c>
      <c r="H94" t="s">
        <v>1421</v>
      </c>
      <c r="I94" t="s">
        <v>2154</v>
      </c>
    </row>
    <row r="95" spans="1:9">
      <c r="A95" t="s">
        <v>92</v>
      </c>
      <c r="B95" t="s">
        <v>900</v>
      </c>
      <c r="C95" t="s">
        <v>2448</v>
      </c>
      <c r="D95" s="2" t="s">
        <v>3062</v>
      </c>
      <c r="E95" s="2"/>
      <c r="F95" t="s">
        <v>92</v>
      </c>
      <c r="G95" t="s">
        <v>2187</v>
      </c>
      <c r="H95" t="s">
        <v>1083</v>
      </c>
      <c r="I95" t="s">
        <v>3062</v>
      </c>
    </row>
    <row r="96" spans="1:9">
      <c r="A96" t="s">
        <v>93</v>
      </c>
      <c r="B96" t="s">
        <v>901</v>
      </c>
      <c r="C96" t="s">
        <v>1255</v>
      </c>
      <c r="D96" s="2" t="s">
        <v>1770</v>
      </c>
      <c r="E96" s="2"/>
      <c r="F96" t="s">
        <v>93</v>
      </c>
      <c r="G96" t="s">
        <v>2185</v>
      </c>
      <c r="H96" t="s">
        <v>1452</v>
      </c>
      <c r="I96" t="s">
        <v>1770</v>
      </c>
    </row>
    <row r="97" spans="1:9">
      <c r="A97" t="s">
        <v>94</v>
      </c>
      <c r="B97" t="s">
        <v>902</v>
      </c>
      <c r="C97" t="s">
        <v>859</v>
      </c>
      <c r="D97" s="2" t="s">
        <v>310</v>
      </c>
      <c r="E97" s="2"/>
      <c r="F97" t="s">
        <v>94</v>
      </c>
      <c r="G97" t="s">
        <v>1910</v>
      </c>
      <c r="H97" t="s">
        <v>1483</v>
      </c>
      <c r="I97" t="s">
        <v>310</v>
      </c>
    </row>
    <row r="98" spans="1:9">
      <c r="A98" t="s">
        <v>95</v>
      </c>
      <c r="B98" t="s">
        <v>903</v>
      </c>
      <c r="C98" t="s">
        <v>2504</v>
      </c>
      <c r="D98" s="2" t="s">
        <v>3180</v>
      </c>
      <c r="E98" s="2"/>
      <c r="F98" t="s">
        <v>95</v>
      </c>
      <c r="G98" t="s">
        <v>2301</v>
      </c>
      <c r="H98" t="s">
        <v>1119</v>
      </c>
      <c r="I98" t="s">
        <v>3180</v>
      </c>
    </row>
    <row r="99" spans="1:9">
      <c r="A99" t="s">
        <v>96</v>
      </c>
      <c r="B99" t="s">
        <v>904</v>
      </c>
      <c r="C99" t="s">
        <v>2562</v>
      </c>
      <c r="D99" s="2" t="s">
        <v>2320</v>
      </c>
      <c r="E99" s="2"/>
      <c r="F99" t="s">
        <v>96</v>
      </c>
      <c r="G99" t="s">
        <v>2543</v>
      </c>
      <c r="H99" t="s">
        <v>1095</v>
      </c>
      <c r="I99" t="s">
        <v>2320</v>
      </c>
    </row>
    <row r="100" spans="1:9">
      <c r="A100" t="s">
        <v>97</v>
      </c>
      <c r="B100" t="s">
        <v>905</v>
      </c>
      <c r="C100" t="s">
        <v>2540</v>
      </c>
      <c r="D100" s="2" t="s">
        <v>1820</v>
      </c>
      <c r="E100" s="2"/>
      <c r="F100" t="s">
        <v>97</v>
      </c>
      <c r="G100" t="s">
        <v>1844</v>
      </c>
      <c r="H100" t="s">
        <v>1947</v>
      </c>
      <c r="I100" t="s">
        <v>1820</v>
      </c>
    </row>
    <row r="101" spans="1:9">
      <c r="A101" t="s">
        <v>98</v>
      </c>
      <c r="B101" t="s">
        <v>906</v>
      </c>
      <c r="C101" t="s">
        <v>348</v>
      </c>
      <c r="D101" s="2" t="s">
        <v>3181</v>
      </c>
      <c r="E101" s="2"/>
      <c r="F101" t="s">
        <v>98</v>
      </c>
      <c r="G101" t="s">
        <v>512</v>
      </c>
      <c r="H101" t="s">
        <v>21</v>
      </c>
      <c r="I101" t="s">
        <v>3181</v>
      </c>
    </row>
    <row r="102" spans="1:9">
      <c r="A102" t="s">
        <v>99</v>
      </c>
      <c r="B102" t="s">
        <v>167</v>
      </c>
      <c r="C102" t="s">
        <v>235</v>
      </c>
      <c r="D102" s="2" t="s">
        <v>2153</v>
      </c>
      <c r="E102" s="2"/>
      <c r="F102" t="s">
        <v>99</v>
      </c>
      <c r="G102" t="s">
        <v>90</v>
      </c>
      <c r="H102" t="s">
        <v>1184</v>
      </c>
      <c r="I102" t="s">
        <v>2153</v>
      </c>
    </row>
    <row r="103" spans="1:9">
      <c r="A103" t="s">
        <v>100</v>
      </c>
      <c r="B103" t="s">
        <v>907</v>
      </c>
      <c r="C103" t="s">
        <v>2516</v>
      </c>
      <c r="D103" s="2" t="s">
        <v>1816</v>
      </c>
      <c r="E103" s="2"/>
      <c r="F103" t="s">
        <v>100</v>
      </c>
      <c r="G103" t="s">
        <v>361</v>
      </c>
      <c r="H103" t="s">
        <v>1866</v>
      </c>
      <c r="I103" t="s">
        <v>1816</v>
      </c>
    </row>
    <row r="104" spans="1:9">
      <c r="A104" t="s">
        <v>101</v>
      </c>
      <c r="B104" t="s">
        <v>176</v>
      </c>
      <c r="C104" t="s">
        <v>1801</v>
      </c>
      <c r="D104" s="2" t="s">
        <v>1952</v>
      </c>
      <c r="E104" s="2"/>
      <c r="F104" t="s">
        <v>101</v>
      </c>
      <c r="G104" t="s">
        <v>2339</v>
      </c>
      <c r="H104" t="s">
        <v>1156</v>
      </c>
      <c r="I104" t="s">
        <v>1952</v>
      </c>
    </row>
    <row r="105" spans="1:9">
      <c r="A105" t="s">
        <v>102</v>
      </c>
      <c r="B105" t="s">
        <v>908</v>
      </c>
      <c r="C105" t="s">
        <v>2473</v>
      </c>
      <c r="D105" s="2" t="s">
        <v>280</v>
      </c>
      <c r="E105" s="2"/>
      <c r="F105" t="s">
        <v>102</v>
      </c>
      <c r="G105" t="s">
        <v>2154</v>
      </c>
      <c r="H105" t="s">
        <v>2179</v>
      </c>
      <c r="I105" t="s">
        <v>280</v>
      </c>
    </row>
    <row r="106" spans="1:9">
      <c r="A106" t="s">
        <v>103</v>
      </c>
      <c r="B106" t="s">
        <v>238</v>
      </c>
      <c r="C106" t="s">
        <v>2357</v>
      </c>
      <c r="D106" s="2" t="s">
        <v>2068</v>
      </c>
      <c r="E106" s="2"/>
      <c r="F106" t="s">
        <v>103</v>
      </c>
      <c r="G106" t="s">
        <v>74</v>
      </c>
      <c r="H106" t="s">
        <v>1101</v>
      </c>
      <c r="I106" t="s">
        <v>2068</v>
      </c>
    </row>
    <row r="107" spans="1:9">
      <c r="A107" t="s">
        <v>104</v>
      </c>
      <c r="B107" t="s">
        <v>909</v>
      </c>
      <c r="C107" t="s">
        <v>2350</v>
      </c>
      <c r="D107" s="2" t="s">
        <v>2277</v>
      </c>
      <c r="E107" s="2"/>
      <c r="F107" t="s">
        <v>104</v>
      </c>
      <c r="G107" t="s">
        <v>2384</v>
      </c>
      <c r="H107" t="s">
        <v>1125</v>
      </c>
      <c r="I107" t="s">
        <v>2277</v>
      </c>
    </row>
    <row r="108" spans="1:9">
      <c r="A108" t="s">
        <v>105</v>
      </c>
      <c r="B108" t="s">
        <v>910</v>
      </c>
      <c r="C108" t="s">
        <v>2377</v>
      </c>
      <c r="D108" s="2" t="s">
        <v>278</v>
      </c>
      <c r="E108" s="2"/>
      <c r="F108" t="s">
        <v>105</v>
      </c>
      <c r="G108" t="s">
        <v>2165</v>
      </c>
      <c r="H108" t="s">
        <v>96</v>
      </c>
      <c r="I108" t="s">
        <v>278</v>
      </c>
    </row>
    <row r="109" spans="1:9">
      <c r="A109" t="s">
        <v>106</v>
      </c>
      <c r="B109" t="s">
        <v>911</v>
      </c>
      <c r="C109" t="s">
        <v>2451</v>
      </c>
      <c r="D109" s="2" t="s">
        <v>3182</v>
      </c>
      <c r="E109" s="2"/>
      <c r="F109" t="s">
        <v>106</v>
      </c>
      <c r="G109" t="s">
        <v>2392</v>
      </c>
      <c r="H109" t="s">
        <v>1513</v>
      </c>
      <c r="I109" t="s">
        <v>3182</v>
      </c>
    </row>
    <row r="110" spans="1:9">
      <c r="A110" t="s">
        <v>107</v>
      </c>
      <c r="B110" t="s">
        <v>912</v>
      </c>
      <c r="C110" t="s">
        <v>2386</v>
      </c>
      <c r="D110" s="2" t="s">
        <v>2246</v>
      </c>
      <c r="E110" s="2"/>
      <c r="F110" t="s">
        <v>107</v>
      </c>
      <c r="G110" t="s">
        <v>2534</v>
      </c>
      <c r="H110" t="s">
        <v>70</v>
      </c>
      <c r="I110" t="s">
        <v>2246</v>
      </c>
    </row>
    <row r="111" spans="1:9">
      <c r="A111" t="s">
        <v>108</v>
      </c>
      <c r="B111" t="s">
        <v>913</v>
      </c>
      <c r="C111" t="s">
        <v>2174</v>
      </c>
      <c r="D111" s="2" t="s">
        <v>153</v>
      </c>
      <c r="E111" s="2"/>
      <c r="F111" t="s">
        <v>108</v>
      </c>
      <c r="G111" t="s">
        <v>412</v>
      </c>
      <c r="H111" t="s">
        <v>3028</v>
      </c>
      <c r="I111" t="s">
        <v>153</v>
      </c>
    </row>
    <row r="112" spans="1:9">
      <c r="A112" t="s">
        <v>109</v>
      </c>
      <c r="B112" t="s">
        <v>914</v>
      </c>
      <c r="C112" t="s">
        <v>2118</v>
      </c>
      <c r="D112" s="2" t="s">
        <v>2351</v>
      </c>
      <c r="E112" s="2"/>
      <c r="F112" t="s">
        <v>109</v>
      </c>
      <c r="G112" t="s">
        <v>2153</v>
      </c>
      <c r="H112" t="s">
        <v>1124</v>
      </c>
      <c r="I112" t="s">
        <v>2351</v>
      </c>
    </row>
    <row r="113" spans="1:9">
      <c r="A113" t="s">
        <v>110</v>
      </c>
      <c r="B113" t="s">
        <v>915</v>
      </c>
      <c r="C113" t="s">
        <v>2528</v>
      </c>
      <c r="D113" s="2" t="s">
        <v>2101</v>
      </c>
      <c r="E113" s="2"/>
      <c r="F113" t="s">
        <v>110</v>
      </c>
      <c r="G113" t="s">
        <v>1816</v>
      </c>
      <c r="H113" t="s">
        <v>397</v>
      </c>
      <c r="I113" t="s">
        <v>2101</v>
      </c>
    </row>
    <row r="114" spans="1:9">
      <c r="A114" t="s">
        <v>111</v>
      </c>
      <c r="B114" t="s">
        <v>916</v>
      </c>
      <c r="C114" t="s">
        <v>2133</v>
      </c>
      <c r="D114" s="2" t="s">
        <v>2086</v>
      </c>
      <c r="E114" s="2"/>
      <c r="F114" t="s">
        <v>111</v>
      </c>
      <c r="G114" t="s">
        <v>1952</v>
      </c>
      <c r="H114" t="s">
        <v>114</v>
      </c>
      <c r="I114" t="s">
        <v>2086</v>
      </c>
    </row>
    <row r="115" spans="1:9">
      <c r="A115" t="s">
        <v>112</v>
      </c>
      <c r="B115" t="s">
        <v>917</v>
      </c>
      <c r="C115" t="s">
        <v>846</v>
      </c>
      <c r="D115" s="2" t="s">
        <v>1176</v>
      </c>
      <c r="E115" s="2"/>
      <c r="F115" t="s">
        <v>112</v>
      </c>
      <c r="G115" t="s">
        <v>1958</v>
      </c>
      <c r="H115" t="s">
        <v>1846</v>
      </c>
      <c r="I115" t="s">
        <v>1176</v>
      </c>
    </row>
    <row r="116" spans="1:9">
      <c r="A116" t="s">
        <v>113</v>
      </c>
      <c r="B116" t="s">
        <v>918</v>
      </c>
      <c r="C116" t="s">
        <v>2401</v>
      </c>
      <c r="D116" s="2" t="s">
        <v>2399</v>
      </c>
      <c r="E116" s="2"/>
      <c r="F116" t="s">
        <v>113</v>
      </c>
      <c r="G116" t="s">
        <v>2159</v>
      </c>
      <c r="H116" t="s">
        <v>84</v>
      </c>
      <c r="I116" t="s">
        <v>2399</v>
      </c>
    </row>
    <row r="117" spans="1:9">
      <c r="A117" t="s">
        <v>114</v>
      </c>
      <c r="B117" t="s">
        <v>919</v>
      </c>
      <c r="C117" t="s">
        <v>2406</v>
      </c>
      <c r="D117" s="2" t="s">
        <v>2387</v>
      </c>
      <c r="E117" s="2"/>
      <c r="F117" t="s">
        <v>114</v>
      </c>
      <c r="G117" t="s">
        <v>280</v>
      </c>
      <c r="H117" t="s">
        <v>1468</v>
      </c>
      <c r="I117" t="s">
        <v>2387</v>
      </c>
    </row>
    <row r="118" spans="1:9">
      <c r="A118" t="s">
        <v>115</v>
      </c>
      <c r="B118" t="s">
        <v>920</v>
      </c>
      <c r="C118" t="s">
        <v>2510</v>
      </c>
      <c r="D118" s="2" t="s">
        <v>2303</v>
      </c>
      <c r="E118" s="2"/>
      <c r="F118" t="s">
        <v>443</v>
      </c>
      <c r="G118" t="s">
        <v>2068</v>
      </c>
      <c r="H118" t="s">
        <v>3029</v>
      </c>
      <c r="I118" t="s">
        <v>2303</v>
      </c>
    </row>
    <row r="119" spans="1:9">
      <c r="A119" t="s">
        <v>116</v>
      </c>
      <c r="B119" t="s">
        <v>426</v>
      </c>
      <c r="C119" t="s">
        <v>2514</v>
      </c>
      <c r="D119" s="2" t="s">
        <v>144</v>
      </c>
      <c r="E119" s="2"/>
      <c r="F119" t="s">
        <v>444</v>
      </c>
      <c r="G119" t="s">
        <v>2277</v>
      </c>
      <c r="H119" t="s">
        <v>1547</v>
      </c>
      <c r="I119" t="s">
        <v>144</v>
      </c>
    </row>
    <row r="120" spans="1:9">
      <c r="A120" t="s">
        <v>117</v>
      </c>
      <c r="B120" t="s">
        <v>921</v>
      </c>
      <c r="C120" t="s">
        <v>857</v>
      </c>
      <c r="D120" s="2" t="s">
        <v>2039</v>
      </c>
      <c r="E120" s="2"/>
      <c r="F120" t="s">
        <v>445</v>
      </c>
      <c r="G120" t="s">
        <v>2370</v>
      </c>
      <c r="H120" t="s">
        <v>1091</v>
      </c>
      <c r="I120" t="s">
        <v>2039</v>
      </c>
    </row>
    <row r="121" spans="1:9">
      <c r="A121" t="s">
        <v>118</v>
      </c>
      <c r="B121" t="s">
        <v>922</v>
      </c>
      <c r="C121" t="s">
        <v>867</v>
      </c>
      <c r="D121" s="2" t="s">
        <v>3011</v>
      </c>
      <c r="E121" s="2"/>
      <c r="F121" t="s">
        <v>446</v>
      </c>
      <c r="G121" t="s">
        <v>141</v>
      </c>
      <c r="H121" t="s">
        <v>989</v>
      </c>
      <c r="I121" t="s">
        <v>3011</v>
      </c>
    </row>
    <row r="122" spans="1:9">
      <c r="A122" t="s">
        <v>119</v>
      </c>
      <c r="B122" t="s">
        <v>60</v>
      </c>
      <c r="C122" t="s">
        <v>2445</v>
      </c>
      <c r="D122" s="2" t="s">
        <v>2464</v>
      </c>
      <c r="E122" s="2"/>
      <c r="F122" t="s">
        <v>447</v>
      </c>
      <c r="G122" t="s">
        <v>2261</v>
      </c>
      <c r="H122" t="s">
        <v>3030</v>
      </c>
      <c r="I122" t="s">
        <v>2464</v>
      </c>
    </row>
    <row r="123" spans="1:9">
      <c r="A123" t="s">
        <v>120</v>
      </c>
      <c r="B123" t="s">
        <v>923</v>
      </c>
      <c r="C123" t="s">
        <v>2171</v>
      </c>
      <c r="D123" s="2" t="s">
        <v>275</v>
      </c>
      <c r="E123" s="2"/>
      <c r="F123" t="s">
        <v>448</v>
      </c>
      <c r="G123" t="s">
        <v>190</v>
      </c>
      <c r="H123" t="s">
        <v>2047</v>
      </c>
      <c r="I123" t="s">
        <v>275</v>
      </c>
    </row>
    <row r="124" spans="1:9">
      <c r="A124" t="s">
        <v>121</v>
      </c>
      <c r="B124" t="s">
        <v>924</v>
      </c>
      <c r="C124" t="s">
        <v>2454</v>
      </c>
      <c r="D124" s="2" t="s">
        <v>2500</v>
      </c>
      <c r="E124" s="2"/>
      <c r="F124" t="s">
        <v>449</v>
      </c>
      <c r="G124" t="s">
        <v>125</v>
      </c>
      <c r="H124" t="s">
        <v>1952</v>
      </c>
      <c r="I124" t="s">
        <v>2500</v>
      </c>
    </row>
    <row r="125" spans="1:9">
      <c r="A125" t="s">
        <v>122</v>
      </c>
      <c r="B125" t="s">
        <v>925</v>
      </c>
      <c r="C125" t="s">
        <v>881</v>
      </c>
      <c r="D125" s="2" t="s">
        <v>2371</v>
      </c>
      <c r="E125" s="2"/>
      <c r="F125" t="s">
        <v>450</v>
      </c>
      <c r="G125" t="s">
        <v>153</v>
      </c>
      <c r="H125" t="s">
        <v>128</v>
      </c>
      <c r="I125" t="s">
        <v>2371</v>
      </c>
    </row>
    <row r="126" spans="1:9">
      <c r="A126" t="s">
        <v>123</v>
      </c>
      <c r="B126" t="s">
        <v>447</v>
      </c>
      <c r="C126" t="s">
        <v>294</v>
      </c>
      <c r="D126" s="2" t="s">
        <v>2162</v>
      </c>
      <c r="E126" s="2"/>
      <c r="F126" t="s">
        <v>451</v>
      </c>
      <c r="G126" t="s">
        <v>2351</v>
      </c>
      <c r="H126" t="s">
        <v>1915</v>
      </c>
      <c r="I126" t="s">
        <v>2162</v>
      </c>
    </row>
    <row r="127" spans="1:9">
      <c r="A127" t="s">
        <v>124</v>
      </c>
      <c r="B127" t="s">
        <v>926</v>
      </c>
      <c r="C127" t="s">
        <v>2457</v>
      </c>
      <c r="D127" s="2" t="s">
        <v>1660</v>
      </c>
      <c r="E127" s="2"/>
      <c r="F127" t="s">
        <v>452</v>
      </c>
      <c r="G127" t="s">
        <v>2101</v>
      </c>
      <c r="H127" t="s">
        <v>2205</v>
      </c>
      <c r="I127" t="s">
        <v>1660</v>
      </c>
    </row>
    <row r="128" spans="1:9">
      <c r="A128" t="s">
        <v>125</v>
      </c>
      <c r="B128" t="s">
        <v>927</v>
      </c>
      <c r="C128" t="s">
        <v>260</v>
      </c>
      <c r="D128" s="2" t="s">
        <v>1308</v>
      </c>
      <c r="E128" s="2"/>
      <c r="F128" t="s">
        <v>453</v>
      </c>
      <c r="G128" t="s">
        <v>2086</v>
      </c>
      <c r="H128" t="s">
        <v>1061</v>
      </c>
      <c r="I128" t="s">
        <v>1308</v>
      </c>
    </row>
    <row r="129" spans="1:9">
      <c r="A129" t="s">
        <v>126</v>
      </c>
      <c r="B129" t="s">
        <v>928</v>
      </c>
      <c r="C129" t="s">
        <v>2452</v>
      </c>
      <c r="D129" s="2" t="s">
        <v>2553</v>
      </c>
      <c r="E129" s="2"/>
      <c r="F129" t="s">
        <v>454</v>
      </c>
      <c r="G129" t="s">
        <v>2458</v>
      </c>
      <c r="H129" t="s">
        <v>2154</v>
      </c>
      <c r="I129" t="s">
        <v>2553</v>
      </c>
    </row>
    <row r="130" spans="1:9">
      <c r="A130" t="s">
        <v>127</v>
      </c>
      <c r="B130" t="s">
        <v>929</v>
      </c>
      <c r="C130" t="s">
        <v>2462</v>
      </c>
      <c r="D130" s="2" t="s">
        <v>303</v>
      </c>
      <c r="E130" s="2"/>
      <c r="F130" t="s">
        <v>455</v>
      </c>
      <c r="G130" t="s">
        <v>2399</v>
      </c>
      <c r="H130" t="s">
        <v>1955</v>
      </c>
      <c r="I130" t="s">
        <v>303</v>
      </c>
    </row>
    <row r="131" spans="1:9">
      <c r="A131" t="s">
        <v>128</v>
      </c>
      <c r="B131" t="s">
        <v>175</v>
      </c>
      <c r="C131" t="s">
        <v>854</v>
      </c>
      <c r="D131" s="2" t="s">
        <v>3183</v>
      </c>
      <c r="E131" s="2"/>
      <c r="F131" t="s">
        <v>456</v>
      </c>
      <c r="G131" t="s">
        <v>516</v>
      </c>
      <c r="H131" t="s">
        <v>1062</v>
      </c>
      <c r="I131" t="s">
        <v>3183</v>
      </c>
    </row>
    <row r="132" spans="1:9">
      <c r="A132" t="s">
        <v>129</v>
      </c>
      <c r="B132" t="s">
        <v>930</v>
      </c>
      <c r="C132" t="s">
        <v>42</v>
      </c>
      <c r="D132" s="2" t="s">
        <v>3184</v>
      </c>
      <c r="E132" s="2"/>
      <c r="F132" t="s">
        <v>457</v>
      </c>
      <c r="G132" t="s">
        <v>2212</v>
      </c>
      <c r="H132" t="s">
        <v>1656</v>
      </c>
      <c r="I132" t="s">
        <v>3184</v>
      </c>
    </row>
    <row r="133" spans="1:9">
      <c r="A133" t="s">
        <v>130</v>
      </c>
      <c r="B133" t="s">
        <v>931</v>
      </c>
      <c r="C133" t="s">
        <v>2493</v>
      </c>
      <c r="D133" s="2" t="s">
        <v>2040</v>
      </c>
      <c r="E133" s="2"/>
      <c r="F133" t="s">
        <v>458</v>
      </c>
      <c r="G133" t="s">
        <v>2303</v>
      </c>
      <c r="H133" t="s">
        <v>1514</v>
      </c>
      <c r="I133" t="s">
        <v>2040</v>
      </c>
    </row>
    <row r="134" spans="1:9">
      <c r="A134" t="s">
        <v>131</v>
      </c>
      <c r="B134" t="s">
        <v>932</v>
      </c>
      <c r="C134" t="s">
        <v>2488</v>
      </c>
      <c r="D134" s="2" t="s">
        <v>2274</v>
      </c>
      <c r="E134" s="2"/>
      <c r="F134" t="s">
        <v>459</v>
      </c>
      <c r="G134" t="s">
        <v>144</v>
      </c>
      <c r="H134" t="s">
        <v>2050</v>
      </c>
      <c r="I134" t="s">
        <v>2274</v>
      </c>
    </row>
    <row r="135" spans="1:9">
      <c r="A135" t="s">
        <v>132</v>
      </c>
      <c r="B135" t="s">
        <v>933</v>
      </c>
      <c r="C135" t="s">
        <v>2356</v>
      </c>
      <c r="D135" s="2" t="s">
        <v>2332</v>
      </c>
      <c r="E135" s="2"/>
      <c r="F135" t="s">
        <v>460</v>
      </c>
      <c r="G135" t="s">
        <v>2039</v>
      </c>
      <c r="H135" t="s">
        <v>1963</v>
      </c>
      <c r="I135" t="s">
        <v>2332</v>
      </c>
    </row>
    <row r="136" spans="1:9">
      <c r="A136" t="s">
        <v>133</v>
      </c>
      <c r="B136" t="s">
        <v>934</v>
      </c>
      <c r="C136" t="s">
        <v>863</v>
      </c>
      <c r="D136" s="2" t="s">
        <v>2540</v>
      </c>
      <c r="E136" s="2"/>
      <c r="F136" t="s">
        <v>461</v>
      </c>
      <c r="G136" t="s">
        <v>2464</v>
      </c>
      <c r="H136" t="s">
        <v>1949</v>
      </c>
      <c r="I136" t="s">
        <v>2540</v>
      </c>
    </row>
    <row r="137" spans="1:9">
      <c r="A137" t="s">
        <v>134</v>
      </c>
      <c r="B137" t="s">
        <v>935</v>
      </c>
      <c r="C137" t="s">
        <v>2441</v>
      </c>
      <c r="D137" s="2" t="s">
        <v>3185</v>
      </c>
      <c r="E137" s="2"/>
      <c r="F137" t="s">
        <v>462</v>
      </c>
      <c r="G137" t="s">
        <v>275</v>
      </c>
      <c r="H137" t="s">
        <v>1116</v>
      </c>
      <c r="I137" t="s">
        <v>3185</v>
      </c>
    </row>
    <row r="138" spans="1:9">
      <c r="A138" t="s">
        <v>135</v>
      </c>
      <c r="B138" t="s">
        <v>936</v>
      </c>
      <c r="C138" t="s">
        <v>1881</v>
      </c>
      <c r="D138" s="2" t="s">
        <v>2239</v>
      </c>
      <c r="E138" s="2"/>
      <c r="F138" t="s">
        <v>463</v>
      </c>
      <c r="G138" t="s">
        <v>2500</v>
      </c>
      <c r="H138" t="s">
        <v>1063</v>
      </c>
      <c r="I138" t="s">
        <v>2239</v>
      </c>
    </row>
    <row r="139" spans="1:9">
      <c r="A139" t="s">
        <v>136</v>
      </c>
      <c r="B139" t="s">
        <v>937</v>
      </c>
      <c r="C139" t="s">
        <v>2059</v>
      </c>
      <c r="D139" s="2" t="s">
        <v>2497</v>
      </c>
      <c r="E139" s="2"/>
      <c r="F139" t="s">
        <v>464</v>
      </c>
      <c r="G139" t="s">
        <v>514</v>
      </c>
      <c r="H139" t="s">
        <v>1164</v>
      </c>
      <c r="I139" t="s">
        <v>2497</v>
      </c>
    </row>
    <row r="140" spans="1:9">
      <c r="A140" t="s">
        <v>137</v>
      </c>
      <c r="B140" t="s">
        <v>158</v>
      </c>
      <c r="C140" t="s">
        <v>2568</v>
      </c>
      <c r="D140" s="2" t="s">
        <v>2229</v>
      </c>
      <c r="E140" s="2"/>
      <c r="F140" t="s">
        <v>465</v>
      </c>
      <c r="G140" t="s">
        <v>2371</v>
      </c>
      <c r="H140" t="s">
        <v>1364</v>
      </c>
      <c r="I140" t="s">
        <v>2229</v>
      </c>
    </row>
    <row r="141" spans="1:9">
      <c r="A141" t="s">
        <v>138</v>
      </c>
      <c r="B141" t="s">
        <v>163</v>
      </c>
      <c r="C141" t="s">
        <v>2236</v>
      </c>
      <c r="D141" s="2" t="s">
        <v>2474</v>
      </c>
      <c r="E141" s="2"/>
      <c r="F141" t="s">
        <v>466</v>
      </c>
      <c r="G141" t="s">
        <v>71</v>
      </c>
      <c r="H141" t="s">
        <v>157</v>
      </c>
      <c r="I141" t="s">
        <v>2474</v>
      </c>
    </row>
    <row r="142" spans="1:9">
      <c r="A142" t="s">
        <v>139</v>
      </c>
      <c r="B142" t="s">
        <v>938</v>
      </c>
      <c r="C142" t="s">
        <v>2494</v>
      </c>
      <c r="D142" s="2" t="s">
        <v>1877</v>
      </c>
      <c r="E142" s="2"/>
      <c r="F142" t="s">
        <v>467</v>
      </c>
      <c r="G142" t="s">
        <v>2362</v>
      </c>
      <c r="H142" t="s">
        <v>964</v>
      </c>
      <c r="I142" t="s">
        <v>1877</v>
      </c>
    </row>
    <row r="143" spans="1:9">
      <c r="A143" t="s">
        <v>140</v>
      </c>
      <c r="B143" t="s">
        <v>939</v>
      </c>
      <c r="C143" t="s">
        <v>2251</v>
      </c>
      <c r="D143" s="2" t="s">
        <v>2067</v>
      </c>
      <c r="E143" s="2"/>
      <c r="F143" t="s">
        <v>468</v>
      </c>
      <c r="G143" t="s">
        <v>2162</v>
      </c>
      <c r="H143" t="s">
        <v>2040</v>
      </c>
      <c r="I143" t="s">
        <v>2067</v>
      </c>
    </row>
    <row r="144" spans="1:9">
      <c r="A144" t="s">
        <v>141</v>
      </c>
      <c r="B144" t="s">
        <v>172</v>
      </c>
      <c r="C144" t="s">
        <v>2442</v>
      </c>
      <c r="D144" s="2" t="s">
        <v>2405</v>
      </c>
      <c r="E144" s="2"/>
      <c r="F144" t="s">
        <v>469</v>
      </c>
      <c r="G144" t="s">
        <v>2506</v>
      </c>
      <c r="H144" t="s">
        <v>3031</v>
      </c>
      <c r="I144" t="s">
        <v>2405</v>
      </c>
    </row>
    <row r="145" spans="1:9">
      <c r="A145" t="s">
        <v>142</v>
      </c>
      <c r="B145" t="s">
        <v>940</v>
      </c>
      <c r="C145" t="s">
        <v>2491</v>
      </c>
      <c r="D145" s="2" t="s">
        <v>1875</v>
      </c>
      <c r="E145" s="2"/>
      <c r="F145" t="s">
        <v>470</v>
      </c>
      <c r="G145" t="s">
        <v>1878</v>
      </c>
      <c r="H145" t="s">
        <v>1019</v>
      </c>
      <c r="I145" t="s">
        <v>1875</v>
      </c>
    </row>
    <row r="146" spans="1:9">
      <c r="A146" t="s">
        <v>143</v>
      </c>
      <c r="B146" t="s">
        <v>16</v>
      </c>
      <c r="C146" t="s">
        <v>2402</v>
      </c>
      <c r="D146" s="2" t="s">
        <v>1757</v>
      </c>
      <c r="E146" s="2"/>
      <c r="F146" t="s">
        <v>471</v>
      </c>
      <c r="G146" t="s">
        <v>2553</v>
      </c>
      <c r="H146" t="s">
        <v>1986</v>
      </c>
      <c r="I146" t="s">
        <v>1757</v>
      </c>
    </row>
    <row r="147" spans="1:9">
      <c r="A147" t="s">
        <v>144</v>
      </c>
      <c r="B147" t="s">
        <v>941</v>
      </c>
      <c r="C147" t="s">
        <v>2240</v>
      </c>
      <c r="D147" s="2" t="s">
        <v>2372</v>
      </c>
      <c r="E147" s="2"/>
      <c r="F147" t="s">
        <v>472</v>
      </c>
      <c r="G147" t="s">
        <v>42</v>
      </c>
      <c r="H147" t="s">
        <v>2109</v>
      </c>
      <c r="I147" t="s">
        <v>2372</v>
      </c>
    </row>
    <row r="148" spans="1:9">
      <c r="A148" t="s">
        <v>145</v>
      </c>
      <c r="B148" t="s">
        <v>942</v>
      </c>
      <c r="C148" t="s">
        <v>1250</v>
      </c>
      <c r="D148" s="2" t="s">
        <v>2112</v>
      </c>
      <c r="E148" s="2"/>
      <c r="F148" t="s">
        <v>473</v>
      </c>
      <c r="G148" t="s">
        <v>72</v>
      </c>
      <c r="H148" t="s">
        <v>1868</v>
      </c>
      <c r="I148" t="s">
        <v>2112</v>
      </c>
    </row>
    <row r="149" spans="1:9">
      <c r="A149" t="s">
        <v>146</v>
      </c>
      <c r="B149" t="s">
        <v>943</v>
      </c>
      <c r="C149" t="s">
        <v>2396</v>
      </c>
      <c r="D149" s="2" t="s">
        <v>2461</v>
      </c>
      <c r="E149" s="2"/>
      <c r="F149" t="s">
        <v>474</v>
      </c>
      <c r="G149" t="s">
        <v>1934</v>
      </c>
      <c r="H149" t="s">
        <v>1032</v>
      </c>
      <c r="I149" t="s">
        <v>2461</v>
      </c>
    </row>
    <row r="150" spans="1:9">
      <c r="A150" t="s">
        <v>147</v>
      </c>
      <c r="B150" t="s">
        <v>944</v>
      </c>
      <c r="C150" t="s">
        <v>2565</v>
      </c>
      <c r="D150" s="2" t="s">
        <v>329</v>
      </c>
      <c r="E150" s="2"/>
      <c r="F150" t="s">
        <v>475</v>
      </c>
      <c r="G150" t="s">
        <v>51</v>
      </c>
      <c r="H150" t="s">
        <v>1090</v>
      </c>
      <c r="I150" t="s">
        <v>329</v>
      </c>
    </row>
    <row r="151" spans="1:9">
      <c r="A151" t="s">
        <v>148</v>
      </c>
      <c r="B151" t="s">
        <v>945</v>
      </c>
      <c r="C151" t="s">
        <v>1917</v>
      </c>
      <c r="D151" s="2" t="s">
        <v>2390</v>
      </c>
      <c r="E151" s="2"/>
      <c r="F151" t="s">
        <v>476</v>
      </c>
      <c r="G151" t="s">
        <v>1931</v>
      </c>
      <c r="H151" t="s">
        <v>2195</v>
      </c>
      <c r="I151" t="s">
        <v>2390</v>
      </c>
    </row>
    <row r="152" spans="1:9">
      <c r="A152" t="s">
        <v>149</v>
      </c>
      <c r="B152" t="s">
        <v>946</v>
      </c>
      <c r="C152" t="s">
        <v>2393</v>
      </c>
      <c r="D152" s="2" t="s">
        <v>2223</v>
      </c>
      <c r="E152" s="2"/>
      <c r="F152" t="s">
        <v>477</v>
      </c>
      <c r="G152" t="s">
        <v>2040</v>
      </c>
      <c r="H152" t="s">
        <v>188</v>
      </c>
      <c r="I152" t="s">
        <v>2223</v>
      </c>
    </row>
    <row r="153" spans="1:9">
      <c r="A153" t="s">
        <v>150</v>
      </c>
      <c r="B153" t="s">
        <v>947</v>
      </c>
      <c r="C153" t="s">
        <v>2210</v>
      </c>
      <c r="D153" s="2" t="s">
        <v>2250</v>
      </c>
      <c r="E153" s="2"/>
      <c r="F153" t="s">
        <v>478</v>
      </c>
      <c r="G153" t="s">
        <v>2274</v>
      </c>
      <c r="H153" t="s">
        <v>3032</v>
      </c>
      <c r="I153" t="s">
        <v>2250</v>
      </c>
    </row>
    <row r="154" spans="1:9">
      <c r="A154" t="s">
        <v>151</v>
      </c>
      <c r="B154" t="s">
        <v>948</v>
      </c>
      <c r="C154" t="s">
        <v>280</v>
      </c>
      <c r="D154" s="2" t="s">
        <v>3186</v>
      </c>
      <c r="E154" s="2"/>
      <c r="F154" t="s">
        <v>479</v>
      </c>
      <c r="G154" t="s">
        <v>2332</v>
      </c>
      <c r="H154" t="s">
        <v>2160</v>
      </c>
      <c r="I154" t="s">
        <v>3186</v>
      </c>
    </row>
    <row r="155" spans="1:9">
      <c r="A155" t="s">
        <v>152</v>
      </c>
      <c r="B155" t="s">
        <v>949</v>
      </c>
      <c r="C155" t="s">
        <v>2330</v>
      </c>
      <c r="D155" s="2" t="s">
        <v>2495</v>
      </c>
      <c r="E155" s="2"/>
      <c r="F155" t="s">
        <v>480</v>
      </c>
      <c r="G155" t="s">
        <v>2516</v>
      </c>
      <c r="H155" t="s">
        <v>1366</v>
      </c>
      <c r="I155" t="s">
        <v>2495</v>
      </c>
    </row>
    <row r="156" spans="1:9">
      <c r="A156" t="s">
        <v>153</v>
      </c>
      <c r="B156" t="s">
        <v>950</v>
      </c>
      <c r="C156" t="s">
        <v>1265</v>
      </c>
      <c r="D156" s="2" t="s">
        <v>3187</v>
      </c>
      <c r="E156" s="2"/>
      <c r="F156" t="s">
        <v>481</v>
      </c>
      <c r="G156" t="s">
        <v>2540</v>
      </c>
      <c r="H156" t="s">
        <v>1415</v>
      </c>
      <c r="I156" t="s">
        <v>3187</v>
      </c>
    </row>
    <row r="157" spans="1:9">
      <c r="A157" t="s">
        <v>154</v>
      </c>
      <c r="B157" t="s">
        <v>155</v>
      </c>
      <c r="C157" t="s">
        <v>335</v>
      </c>
      <c r="D157" s="2" t="s">
        <v>2142</v>
      </c>
      <c r="E157" s="2"/>
      <c r="F157" t="s">
        <v>482</v>
      </c>
      <c r="G157" t="s">
        <v>103</v>
      </c>
      <c r="H157" t="s">
        <v>2247</v>
      </c>
      <c r="I157" t="s">
        <v>2142</v>
      </c>
    </row>
    <row r="158" spans="1:9">
      <c r="A158" t="s">
        <v>155</v>
      </c>
      <c r="B158" t="s">
        <v>106</v>
      </c>
      <c r="C158" t="s">
        <v>14</v>
      </c>
      <c r="D158" s="2" t="s">
        <v>2447</v>
      </c>
      <c r="E158" s="2"/>
      <c r="F158" t="s">
        <v>483</v>
      </c>
      <c r="G158" t="s">
        <v>2239</v>
      </c>
      <c r="H158" t="s">
        <v>2086</v>
      </c>
      <c r="I158" t="s">
        <v>2447</v>
      </c>
    </row>
    <row r="159" spans="1:9">
      <c r="A159" t="s">
        <v>156</v>
      </c>
      <c r="B159" t="s">
        <v>951</v>
      </c>
      <c r="C159" t="s">
        <v>1989</v>
      </c>
      <c r="D159" s="2" t="s">
        <v>1862</v>
      </c>
      <c r="E159" s="2"/>
      <c r="F159" t="s">
        <v>484</v>
      </c>
      <c r="G159" t="s">
        <v>2497</v>
      </c>
      <c r="H159" t="s">
        <v>73</v>
      </c>
      <c r="I159" t="s">
        <v>1862</v>
      </c>
    </row>
    <row r="160" spans="1:9">
      <c r="A160" t="s">
        <v>157</v>
      </c>
      <c r="B160" t="s">
        <v>952</v>
      </c>
      <c r="C160" t="s">
        <v>889</v>
      </c>
      <c r="D160" s="2" t="s">
        <v>1038</v>
      </c>
      <c r="E160" s="2"/>
      <c r="F160" t="s">
        <v>485</v>
      </c>
      <c r="G160" t="s">
        <v>2416</v>
      </c>
      <c r="H160" t="s">
        <v>1059</v>
      </c>
      <c r="I160" t="s">
        <v>1038</v>
      </c>
    </row>
    <row r="161" spans="1:9">
      <c r="A161" t="s">
        <v>158</v>
      </c>
      <c r="B161" t="s">
        <v>497</v>
      </c>
      <c r="C161" t="s">
        <v>218</v>
      </c>
      <c r="D161" s="2" t="s">
        <v>2172</v>
      </c>
      <c r="E161" s="2"/>
      <c r="F161" t="s">
        <v>486</v>
      </c>
      <c r="G161" t="s">
        <v>319</v>
      </c>
      <c r="H161" t="s">
        <v>437</v>
      </c>
      <c r="I161" t="s">
        <v>2172</v>
      </c>
    </row>
    <row r="162" spans="1:9">
      <c r="A162" t="s">
        <v>159</v>
      </c>
      <c r="B162" t="s">
        <v>953</v>
      </c>
      <c r="C162" t="s">
        <v>230</v>
      </c>
      <c r="D162" s="2" t="s">
        <v>3188</v>
      </c>
      <c r="E162" s="2"/>
      <c r="F162" t="s">
        <v>487</v>
      </c>
      <c r="G162" t="s">
        <v>407</v>
      </c>
      <c r="H162" t="s">
        <v>2091</v>
      </c>
      <c r="I162" t="s">
        <v>3188</v>
      </c>
    </row>
    <row r="163" spans="1:9">
      <c r="A163" t="s">
        <v>160</v>
      </c>
      <c r="B163" t="s">
        <v>954</v>
      </c>
      <c r="C163" t="s">
        <v>234</v>
      </c>
      <c r="D163" s="2" t="s">
        <v>2001</v>
      </c>
      <c r="E163" s="2"/>
      <c r="F163" t="s">
        <v>488</v>
      </c>
      <c r="G163" t="s">
        <v>2474</v>
      </c>
      <c r="H163" t="s">
        <v>1433</v>
      </c>
      <c r="I163" t="s">
        <v>2001</v>
      </c>
    </row>
    <row r="164" spans="1:9">
      <c r="A164" t="s">
        <v>161</v>
      </c>
      <c r="B164" t="s">
        <v>955</v>
      </c>
      <c r="C164" t="s">
        <v>2256</v>
      </c>
      <c r="D164" s="2" t="s">
        <v>2548</v>
      </c>
      <c r="E164" s="2"/>
      <c r="F164" t="s">
        <v>489</v>
      </c>
      <c r="G164" t="s">
        <v>1877</v>
      </c>
      <c r="H164" t="s">
        <v>1387</v>
      </c>
      <c r="I164" t="s">
        <v>2548</v>
      </c>
    </row>
    <row r="165" spans="1:9">
      <c r="A165" t="s">
        <v>162</v>
      </c>
      <c r="B165" t="s">
        <v>956</v>
      </c>
      <c r="C165" t="s">
        <v>1892</v>
      </c>
      <c r="D165" s="2" t="s">
        <v>2015</v>
      </c>
      <c r="E165" s="2"/>
      <c r="F165" t="s">
        <v>490</v>
      </c>
      <c r="G165" t="s">
        <v>2067</v>
      </c>
      <c r="H165" t="s">
        <v>120</v>
      </c>
      <c r="I165" t="s">
        <v>2015</v>
      </c>
    </row>
    <row r="166" spans="1:9">
      <c r="A166" t="s">
        <v>163</v>
      </c>
      <c r="B166" t="s">
        <v>957</v>
      </c>
      <c r="C166" t="s">
        <v>169</v>
      </c>
      <c r="D166" s="2" t="s">
        <v>3189</v>
      </c>
      <c r="E166" s="2"/>
      <c r="F166" t="s">
        <v>491</v>
      </c>
      <c r="G166" t="s">
        <v>2405</v>
      </c>
      <c r="H166" t="s">
        <v>1381</v>
      </c>
      <c r="I166" t="s">
        <v>3189</v>
      </c>
    </row>
    <row r="167" spans="1:9">
      <c r="A167" t="s">
        <v>164</v>
      </c>
      <c r="B167" t="s">
        <v>958</v>
      </c>
      <c r="C167" t="s">
        <v>338</v>
      </c>
      <c r="D167" s="2" t="s">
        <v>2487</v>
      </c>
      <c r="E167" s="2"/>
      <c r="F167" t="s">
        <v>492</v>
      </c>
      <c r="G167" t="s">
        <v>1875</v>
      </c>
      <c r="H167" t="s">
        <v>1085</v>
      </c>
      <c r="I167" t="s">
        <v>2487</v>
      </c>
    </row>
    <row r="168" spans="1:9">
      <c r="A168" t="s">
        <v>165</v>
      </c>
      <c r="B168" t="s">
        <v>959</v>
      </c>
      <c r="C168" t="s">
        <v>897</v>
      </c>
      <c r="D168" s="2" t="s">
        <v>3190</v>
      </c>
      <c r="E168" s="2"/>
      <c r="F168" t="s">
        <v>493</v>
      </c>
      <c r="G168" t="s">
        <v>2372</v>
      </c>
      <c r="H168" t="s">
        <v>1857</v>
      </c>
      <c r="I168" t="s">
        <v>3190</v>
      </c>
    </row>
    <row r="169" spans="1:9">
      <c r="A169" t="s">
        <v>166</v>
      </c>
      <c r="B169" t="s">
        <v>960</v>
      </c>
      <c r="C169" t="s">
        <v>2271</v>
      </c>
      <c r="D169" s="2" t="s">
        <v>1880</v>
      </c>
      <c r="E169" s="2"/>
      <c r="F169" t="s">
        <v>494</v>
      </c>
      <c r="G169" t="s">
        <v>2112</v>
      </c>
      <c r="H169" t="s">
        <v>1392</v>
      </c>
      <c r="I169" t="s">
        <v>1880</v>
      </c>
    </row>
    <row r="170" spans="1:9">
      <c r="A170" t="s">
        <v>167</v>
      </c>
      <c r="B170" t="s">
        <v>961</v>
      </c>
      <c r="C170" t="s">
        <v>248</v>
      </c>
      <c r="D170" s="2" t="s">
        <v>195</v>
      </c>
      <c r="E170" s="2"/>
      <c r="F170" t="s">
        <v>495</v>
      </c>
      <c r="G170" t="s">
        <v>2461</v>
      </c>
      <c r="H170" t="s">
        <v>474</v>
      </c>
      <c r="I170" t="s">
        <v>195</v>
      </c>
    </row>
    <row r="171" spans="1:9">
      <c r="A171" t="s">
        <v>168</v>
      </c>
      <c r="B171" t="s">
        <v>962</v>
      </c>
      <c r="C171" t="s">
        <v>1924</v>
      </c>
      <c r="D171" s="2" t="s">
        <v>2321</v>
      </c>
      <c r="E171" s="2"/>
      <c r="F171" t="s">
        <v>496</v>
      </c>
      <c r="G171" t="s">
        <v>329</v>
      </c>
      <c r="H171" t="s">
        <v>115</v>
      </c>
      <c r="I171" t="s">
        <v>2321</v>
      </c>
    </row>
    <row r="172" spans="1:9">
      <c r="A172" t="s">
        <v>169</v>
      </c>
      <c r="B172" t="s">
        <v>963</v>
      </c>
      <c r="C172" t="s">
        <v>293</v>
      </c>
      <c r="D172" s="2" t="s">
        <v>313</v>
      </c>
      <c r="E172" s="2"/>
      <c r="F172" t="s">
        <v>497</v>
      </c>
      <c r="G172" t="s">
        <v>1905</v>
      </c>
      <c r="H172" t="s">
        <v>1048</v>
      </c>
      <c r="I172" t="s">
        <v>313</v>
      </c>
    </row>
    <row r="173" spans="1:9">
      <c r="A173" t="s">
        <v>170</v>
      </c>
      <c r="B173" t="s">
        <v>964</v>
      </c>
      <c r="C173" t="s">
        <v>2380</v>
      </c>
      <c r="D173" s="2" t="s">
        <v>2050</v>
      </c>
      <c r="E173" s="2"/>
      <c r="F173" t="s">
        <v>498</v>
      </c>
      <c r="G173" t="s">
        <v>2390</v>
      </c>
      <c r="H173" t="s">
        <v>1373</v>
      </c>
      <c r="I173" t="s">
        <v>2050</v>
      </c>
    </row>
    <row r="174" spans="1:9">
      <c r="A174" t="s">
        <v>171</v>
      </c>
      <c r="B174" t="s">
        <v>965</v>
      </c>
      <c r="C174" t="s">
        <v>1984</v>
      </c>
      <c r="D174" s="2" t="s">
        <v>2235</v>
      </c>
      <c r="E174" s="2"/>
      <c r="F174" t="s">
        <v>499</v>
      </c>
      <c r="G174" t="s">
        <v>157</v>
      </c>
      <c r="H174" t="s">
        <v>1546</v>
      </c>
      <c r="I174" t="s">
        <v>2235</v>
      </c>
    </row>
    <row r="175" spans="1:9">
      <c r="A175" t="s">
        <v>172</v>
      </c>
      <c r="B175" t="s">
        <v>966</v>
      </c>
      <c r="C175" t="s">
        <v>242</v>
      </c>
      <c r="D175" s="2" t="s">
        <v>1959</v>
      </c>
      <c r="E175" s="2"/>
      <c r="F175" t="s">
        <v>500</v>
      </c>
      <c r="G175" t="s">
        <v>2223</v>
      </c>
      <c r="H175" t="s">
        <v>1313</v>
      </c>
      <c r="I175" t="s">
        <v>1959</v>
      </c>
    </row>
    <row r="176" spans="1:9">
      <c r="A176" t="s">
        <v>173</v>
      </c>
      <c r="B176" t="s">
        <v>967</v>
      </c>
      <c r="C176" t="s">
        <v>2499</v>
      </c>
      <c r="D176" s="2" t="s">
        <v>2326</v>
      </c>
      <c r="E176" s="2"/>
      <c r="F176" t="s">
        <v>501</v>
      </c>
      <c r="G176" t="s">
        <v>8</v>
      </c>
      <c r="H176" t="s">
        <v>3033</v>
      </c>
      <c r="I176" t="s">
        <v>2326</v>
      </c>
    </row>
    <row r="177" spans="1:9">
      <c r="A177" t="s">
        <v>174</v>
      </c>
      <c r="B177" t="s">
        <v>968</v>
      </c>
      <c r="C177" t="s">
        <v>2496</v>
      </c>
      <c r="D177" s="2" t="s">
        <v>2249</v>
      </c>
      <c r="E177" s="2"/>
      <c r="F177" t="s">
        <v>502</v>
      </c>
      <c r="G177" t="s">
        <v>2250</v>
      </c>
      <c r="H177" t="s">
        <v>1046</v>
      </c>
      <c r="I177" t="s">
        <v>2249</v>
      </c>
    </row>
    <row r="178" spans="1:9">
      <c r="A178" t="s">
        <v>175</v>
      </c>
      <c r="B178" t="s">
        <v>969</v>
      </c>
      <c r="C178" t="s">
        <v>2384</v>
      </c>
      <c r="D178" s="2" t="s">
        <v>3065</v>
      </c>
      <c r="E178" s="2"/>
      <c r="F178" t="s">
        <v>503</v>
      </c>
      <c r="G178" t="s">
        <v>2062</v>
      </c>
      <c r="H178" t="s">
        <v>1092</v>
      </c>
      <c r="I178" t="s">
        <v>3065</v>
      </c>
    </row>
    <row r="179" spans="1:9">
      <c r="A179" t="s">
        <v>176</v>
      </c>
      <c r="B179" t="s">
        <v>970</v>
      </c>
      <c r="C179" t="s">
        <v>880</v>
      </c>
      <c r="D179" s="2" t="s">
        <v>1802</v>
      </c>
      <c r="E179" s="2"/>
      <c r="F179" t="s">
        <v>504</v>
      </c>
      <c r="G179" t="s">
        <v>1961</v>
      </c>
      <c r="H179" t="s">
        <v>985</v>
      </c>
      <c r="I179" t="s">
        <v>1802</v>
      </c>
    </row>
    <row r="180" spans="1:9">
      <c r="A180" t="s">
        <v>177</v>
      </c>
      <c r="B180" t="s">
        <v>142</v>
      </c>
      <c r="C180" t="s">
        <v>2307</v>
      </c>
      <c r="D180" s="2" t="s">
        <v>2391</v>
      </c>
      <c r="E180" s="2"/>
      <c r="F180" t="s">
        <v>505</v>
      </c>
      <c r="G180" t="s">
        <v>102</v>
      </c>
      <c r="H180" t="s">
        <v>164</v>
      </c>
      <c r="I180" t="s">
        <v>2391</v>
      </c>
    </row>
    <row r="181" spans="1:9">
      <c r="A181" t="s">
        <v>178</v>
      </c>
      <c r="B181" t="s">
        <v>971</v>
      </c>
      <c r="C181" t="s">
        <v>291</v>
      </c>
      <c r="D181" s="2" t="s">
        <v>2181</v>
      </c>
      <c r="E181" s="2"/>
      <c r="F181" t="s">
        <v>506</v>
      </c>
      <c r="G181" t="s">
        <v>2495</v>
      </c>
      <c r="H181" t="s">
        <v>426</v>
      </c>
      <c r="I181" t="s">
        <v>2181</v>
      </c>
    </row>
    <row r="182" spans="1:9">
      <c r="A182" t="s">
        <v>179</v>
      </c>
      <c r="B182" t="s">
        <v>423</v>
      </c>
      <c r="C182" t="s">
        <v>268</v>
      </c>
      <c r="D182" s="2" t="s">
        <v>2012</v>
      </c>
      <c r="E182" s="2"/>
      <c r="F182" t="s">
        <v>507</v>
      </c>
      <c r="G182" t="s">
        <v>2142</v>
      </c>
      <c r="H182" t="s">
        <v>1006</v>
      </c>
      <c r="I182" t="s">
        <v>2012</v>
      </c>
    </row>
    <row r="183" spans="1:9">
      <c r="A183" t="s">
        <v>180</v>
      </c>
      <c r="B183" t="s">
        <v>972</v>
      </c>
      <c r="C183" t="s">
        <v>2178</v>
      </c>
      <c r="D183" s="2" t="s">
        <v>1894</v>
      </c>
      <c r="E183" s="2"/>
      <c r="F183" t="s">
        <v>508</v>
      </c>
      <c r="G183" t="s">
        <v>420</v>
      </c>
      <c r="H183" t="s">
        <v>938</v>
      </c>
      <c r="I183" t="s">
        <v>1894</v>
      </c>
    </row>
    <row r="184" spans="1:9">
      <c r="A184" t="s">
        <v>181</v>
      </c>
      <c r="B184" t="s">
        <v>973</v>
      </c>
      <c r="C184" t="s">
        <v>2495</v>
      </c>
      <c r="D184" s="2" t="s">
        <v>2242</v>
      </c>
      <c r="E184" s="2"/>
      <c r="F184" t="s">
        <v>509</v>
      </c>
      <c r="G184" t="s">
        <v>2447</v>
      </c>
      <c r="H184" t="s">
        <v>978</v>
      </c>
      <c r="I184" t="s">
        <v>2242</v>
      </c>
    </row>
    <row r="185" spans="1:9">
      <c r="A185" t="s">
        <v>182</v>
      </c>
      <c r="B185" t="s">
        <v>974</v>
      </c>
      <c r="C185" t="s">
        <v>2264</v>
      </c>
      <c r="D185" s="2" t="s">
        <v>2375</v>
      </c>
      <c r="E185" s="2"/>
      <c r="F185" t="s">
        <v>510</v>
      </c>
      <c r="G185" t="s">
        <v>2049</v>
      </c>
      <c r="H185" t="s">
        <v>1057</v>
      </c>
      <c r="I185" t="s">
        <v>2375</v>
      </c>
    </row>
    <row r="186" spans="1:9">
      <c r="A186" t="s">
        <v>183</v>
      </c>
      <c r="B186" t="s">
        <v>975</v>
      </c>
      <c r="C186" t="s">
        <v>884</v>
      </c>
      <c r="D186" s="2" t="s">
        <v>2268</v>
      </c>
      <c r="E186" s="2"/>
      <c r="F186" t="s">
        <v>511</v>
      </c>
      <c r="G186" t="s">
        <v>1862</v>
      </c>
      <c r="H186" t="s">
        <v>1945</v>
      </c>
      <c r="I186" t="s">
        <v>2268</v>
      </c>
    </row>
    <row r="187" spans="1:9">
      <c r="A187" t="s">
        <v>184</v>
      </c>
      <c r="B187" t="s">
        <v>976</v>
      </c>
      <c r="C187" t="s">
        <v>2392</v>
      </c>
      <c r="D187" s="2" t="s">
        <v>1956</v>
      </c>
      <c r="E187" s="2"/>
      <c r="F187" t="s">
        <v>512</v>
      </c>
      <c r="G187" t="s">
        <v>267</v>
      </c>
      <c r="H187" t="s">
        <v>1099</v>
      </c>
      <c r="I187" t="s">
        <v>1956</v>
      </c>
    </row>
    <row r="188" spans="1:9">
      <c r="A188" t="s">
        <v>185</v>
      </c>
      <c r="B188" t="s">
        <v>977</v>
      </c>
      <c r="C188" t="s">
        <v>2244</v>
      </c>
      <c r="D188" s="2" t="s">
        <v>1799</v>
      </c>
      <c r="E188" s="2"/>
      <c r="F188" t="s">
        <v>513</v>
      </c>
      <c r="G188" t="s">
        <v>2172</v>
      </c>
      <c r="H188" t="s">
        <v>929</v>
      </c>
      <c r="I188" t="s">
        <v>1799</v>
      </c>
    </row>
    <row r="189" spans="1:9">
      <c r="A189" t="s">
        <v>186</v>
      </c>
      <c r="B189" t="s">
        <v>170</v>
      </c>
      <c r="C189" t="s">
        <v>471</v>
      </c>
      <c r="D189" s="2" t="s">
        <v>3191</v>
      </c>
      <c r="E189" s="2"/>
      <c r="F189" t="s">
        <v>514</v>
      </c>
      <c r="G189" t="s">
        <v>1957</v>
      </c>
      <c r="H189" t="s">
        <v>1411</v>
      </c>
      <c r="I189" t="s">
        <v>3191</v>
      </c>
    </row>
    <row r="190" spans="1:9">
      <c r="A190" t="s">
        <v>187</v>
      </c>
      <c r="B190" t="s">
        <v>978</v>
      </c>
      <c r="C190" t="s">
        <v>329</v>
      </c>
      <c r="D190" s="2" t="s">
        <v>2451</v>
      </c>
      <c r="E190" s="2"/>
      <c r="F190" t="s">
        <v>515</v>
      </c>
      <c r="G190" t="s">
        <v>2001</v>
      </c>
      <c r="H190" t="s">
        <v>1344</v>
      </c>
      <c r="I190" t="s">
        <v>2451</v>
      </c>
    </row>
    <row r="191" spans="1:9">
      <c r="A191" t="s">
        <v>188</v>
      </c>
      <c r="B191" t="s">
        <v>979</v>
      </c>
      <c r="C191" t="s">
        <v>1284</v>
      </c>
      <c r="D191" s="2" t="s">
        <v>2450</v>
      </c>
      <c r="E191" s="2"/>
      <c r="F191" t="s">
        <v>516</v>
      </c>
      <c r="G191" t="s">
        <v>2548</v>
      </c>
      <c r="H191" t="s">
        <v>1068</v>
      </c>
      <c r="I191" t="s">
        <v>2450</v>
      </c>
    </row>
    <row r="192" spans="1:9">
      <c r="A192" t="s">
        <v>189</v>
      </c>
      <c r="B192" t="s">
        <v>168</v>
      </c>
      <c r="C192" t="s">
        <v>2331</v>
      </c>
      <c r="D192" s="2" t="s">
        <v>2129</v>
      </c>
      <c r="E192" s="2"/>
      <c r="F192" t="s">
        <v>517</v>
      </c>
      <c r="G192" t="s">
        <v>2015</v>
      </c>
      <c r="H192" t="s">
        <v>2099</v>
      </c>
      <c r="I192" t="s">
        <v>2129</v>
      </c>
    </row>
    <row r="193" spans="1:9">
      <c r="A193" t="s">
        <v>190</v>
      </c>
      <c r="B193" t="s">
        <v>980</v>
      </c>
      <c r="C193" t="s">
        <v>890</v>
      </c>
      <c r="D193" s="2" t="s">
        <v>3192</v>
      </c>
      <c r="E193" s="2"/>
      <c r="F193" t="s">
        <v>518</v>
      </c>
      <c r="G193" t="s">
        <v>2487</v>
      </c>
      <c r="H193" t="s">
        <v>2280</v>
      </c>
      <c r="I193" t="s">
        <v>3192</v>
      </c>
    </row>
    <row r="194" spans="1:9">
      <c r="A194" t="s">
        <v>191</v>
      </c>
      <c r="B194" t="s">
        <v>19</v>
      </c>
      <c r="C194" t="s">
        <v>2952</v>
      </c>
      <c r="D194" s="2" t="s">
        <v>1837</v>
      </c>
      <c r="E194" s="2"/>
      <c r="F194" t="s">
        <v>519</v>
      </c>
      <c r="G194" t="s">
        <v>1880</v>
      </c>
      <c r="H194" t="s">
        <v>1056</v>
      </c>
      <c r="I194" t="s">
        <v>1837</v>
      </c>
    </row>
    <row r="195" spans="1:9">
      <c r="A195" t="s">
        <v>192</v>
      </c>
      <c r="B195" t="s">
        <v>981</v>
      </c>
      <c r="C195" t="s">
        <v>259</v>
      </c>
      <c r="D195" s="2" t="s">
        <v>3193</v>
      </c>
      <c r="E195" s="2"/>
      <c r="F195" t="s">
        <v>520</v>
      </c>
      <c r="G195" t="s">
        <v>303</v>
      </c>
      <c r="H195" t="s">
        <v>2187</v>
      </c>
      <c r="I195" t="s">
        <v>3193</v>
      </c>
    </row>
    <row r="196" spans="1:9">
      <c r="A196" t="s">
        <v>193</v>
      </c>
      <c r="B196" t="s">
        <v>98</v>
      </c>
      <c r="C196" t="s">
        <v>2506</v>
      </c>
      <c r="D196" s="2" t="s">
        <v>2241</v>
      </c>
      <c r="E196" s="2"/>
      <c r="F196" t="s">
        <v>521</v>
      </c>
      <c r="G196" t="s">
        <v>2321</v>
      </c>
      <c r="H196" t="s">
        <v>983</v>
      </c>
      <c r="I196" t="s">
        <v>2241</v>
      </c>
    </row>
    <row r="197" spans="1:9">
      <c r="A197" t="s">
        <v>194</v>
      </c>
      <c r="B197" t="s">
        <v>982</v>
      </c>
      <c r="C197" t="s">
        <v>2216</v>
      </c>
      <c r="D197" s="2" t="s">
        <v>2442</v>
      </c>
      <c r="E197" s="2"/>
      <c r="F197" t="s">
        <v>522</v>
      </c>
      <c r="G197" t="s">
        <v>313</v>
      </c>
      <c r="H197" t="s">
        <v>977</v>
      </c>
      <c r="I197" t="s">
        <v>2442</v>
      </c>
    </row>
    <row r="198" spans="1:9">
      <c r="A198" t="s">
        <v>195</v>
      </c>
      <c r="B198" t="s">
        <v>983</v>
      </c>
      <c r="C198" t="s">
        <v>2953</v>
      </c>
      <c r="D198" s="2" t="s">
        <v>2259</v>
      </c>
      <c r="E198" s="2"/>
      <c r="F198" t="s">
        <v>765</v>
      </c>
      <c r="G198" t="s">
        <v>507</v>
      </c>
      <c r="H198" t="s">
        <v>945</v>
      </c>
      <c r="I198" t="s">
        <v>2259</v>
      </c>
    </row>
    <row r="199" spans="1:9">
      <c r="A199" t="s">
        <v>196</v>
      </c>
      <c r="B199" t="s">
        <v>984</v>
      </c>
      <c r="C199" t="s">
        <v>133</v>
      </c>
      <c r="D199" s="2" t="s">
        <v>1751</v>
      </c>
      <c r="E199" s="2"/>
      <c r="F199" t="s">
        <v>766</v>
      </c>
      <c r="G199" t="s">
        <v>116</v>
      </c>
      <c r="H199" t="s">
        <v>3034</v>
      </c>
      <c r="I199" t="s">
        <v>1751</v>
      </c>
    </row>
    <row r="200" spans="1:9">
      <c r="A200" t="s">
        <v>197</v>
      </c>
      <c r="B200" t="s">
        <v>985</v>
      </c>
      <c r="C200" t="s">
        <v>447</v>
      </c>
      <c r="D200" s="2" t="s">
        <v>2285</v>
      </c>
      <c r="E200" s="2"/>
      <c r="F200" t="s">
        <v>767</v>
      </c>
      <c r="G200" t="s">
        <v>2235</v>
      </c>
      <c r="H200" t="s">
        <v>1916</v>
      </c>
      <c r="I200" t="s">
        <v>2285</v>
      </c>
    </row>
    <row r="201" spans="1:9">
      <c r="A201" t="s">
        <v>198</v>
      </c>
      <c r="B201" t="s">
        <v>94</v>
      </c>
      <c r="C201" t="s">
        <v>167</v>
      </c>
      <c r="D201" s="2" t="s">
        <v>2498</v>
      </c>
      <c r="E201" s="2"/>
      <c r="F201" t="s">
        <v>768</v>
      </c>
      <c r="G201" t="s">
        <v>1959</v>
      </c>
      <c r="H201" t="s">
        <v>231</v>
      </c>
      <c r="I201" t="s">
        <v>2498</v>
      </c>
    </row>
    <row r="202" spans="1:9">
      <c r="A202" t="s">
        <v>199</v>
      </c>
      <c r="B202" t="s">
        <v>986</v>
      </c>
      <c r="C202" t="s">
        <v>2221</v>
      </c>
      <c r="D202" s="2" t="s">
        <v>2213</v>
      </c>
      <c r="E202" s="2"/>
      <c r="F202" t="s">
        <v>769</v>
      </c>
      <c r="G202" t="s">
        <v>2326</v>
      </c>
      <c r="H202" t="s">
        <v>990</v>
      </c>
      <c r="I202" t="s">
        <v>2213</v>
      </c>
    </row>
    <row r="203" spans="1:9">
      <c r="A203" t="s">
        <v>200</v>
      </c>
      <c r="B203" t="s">
        <v>987</v>
      </c>
      <c r="C203" t="s">
        <v>2417</v>
      </c>
      <c r="D203" s="2" t="s">
        <v>2317</v>
      </c>
      <c r="E203" s="2"/>
      <c r="F203" t="s">
        <v>770</v>
      </c>
      <c r="G203" t="s">
        <v>2249</v>
      </c>
      <c r="H203" t="s">
        <v>1422</v>
      </c>
      <c r="I203" t="s">
        <v>2317</v>
      </c>
    </row>
    <row r="204" spans="1:9">
      <c r="A204" t="s">
        <v>201</v>
      </c>
      <c r="B204" t="s">
        <v>988</v>
      </c>
      <c r="C204" t="s">
        <v>2275</v>
      </c>
      <c r="D204" s="2" t="s">
        <v>1495</v>
      </c>
      <c r="E204" s="2"/>
      <c r="F204" t="s">
        <v>771</v>
      </c>
      <c r="G204" t="s">
        <v>2200</v>
      </c>
      <c r="H204" t="s">
        <v>19</v>
      </c>
      <c r="I204" t="s">
        <v>1495</v>
      </c>
    </row>
    <row r="205" spans="1:9">
      <c r="A205" t="s">
        <v>202</v>
      </c>
      <c r="B205" t="s">
        <v>203</v>
      </c>
      <c r="C205" t="s">
        <v>2511</v>
      </c>
      <c r="D205" s="2" t="s">
        <v>2397</v>
      </c>
      <c r="E205" s="2"/>
      <c r="F205" t="s">
        <v>772</v>
      </c>
      <c r="G205" t="s">
        <v>433</v>
      </c>
      <c r="H205" t="s">
        <v>2223</v>
      </c>
      <c r="I205" t="s">
        <v>2397</v>
      </c>
    </row>
    <row r="206" spans="1:9">
      <c r="A206" t="s">
        <v>203</v>
      </c>
      <c r="B206" t="s">
        <v>989</v>
      </c>
      <c r="C206" t="s">
        <v>2246</v>
      </c>
      <c r="D206" s="2" t="s">
        <v>1250</v>
      </c>
      <c r="E206" s="2"/>
      <c r="F206" t="s">
        <v>773</v>
      </c>
      <c r="G206" t="s">
        <v>2290</v>
      </c>
      <c r="H206" t="s">
        <v>994</v>
      </c>
      <c r="I206" t="s">
        <v>1250</v>
      </c>
    </row>
    <row r="207" spans="1:9">
      <c r="A207" t="s">
        <v>204</v>
      </c>
      <c r="B207" t="s">
        <v>70</v>
      </c>
      <c r="C207" t="s">
        <v>2103</v>
      </c>
      <c r="D207" s="2" t="s">
        <v>3047</v>
      </c>
      <c r="E207" s="2"/>
      <c r="F207" t="s">
        <v>774</v>
      </c>
      <c r="G207" t="s">
        <v>2391</v>
      </c>
      <c r="H207" t="s">
        <v>1027</v>
      </c>
      <c r="I207" t="s">
        <v>3047</v>
      </c>
    </row>
    <row r="208" spans="1:9">
      <c r="A208" t="s">
        <v>205</v>
      </c>
      <c r="B208" t="s">
        <v>445</v>
      </c>
      <c r="C208" t="s">
        <v>345</v>
      </c>
      <c r="D208" s="2" t="s">
        <v>2557</v>
      </c>
      <c r="E208" s="2"/>
      <c r="F208" t="s">
        <v>775</v>
      </c>
      <c r="G208" t="s">
        <v>2181</v>
      </c>
      <c r="H208" t="s">
        <v>478</v>
      </c>
      <c r="I208" t="s">
        <v>2557</v>
      </c>
    </row>
    <row r="209" spans="1:9">
      <c r="A209" t="s">
        <v>206</v>
      </c>
      <c r="B209" t="s">
        <v>990</v>
      </c>
      <c r="C209" t="s">
        <v>2415</v>
      </c>
      <c r="D209" s="2" t="s">
        <v>2314</v>
      </c>
      <c r="E209" s="2"/>
      <c r="F209" t="s">
        <v>776</v>
      </c>
      <c r="G209" t="s">
        <v>2012</v>
      </c>
      <c r="H209" t="s">
        <v>3035</v>
      </c>
      <c r="I209" t="s">
        <v>2314</v>
      </c>
    </row>
    <row r="210" spans="1:9">
      <c r="A210" t="s">
        <v>207</v>
      </c>
      <c r="B210" t="s">
        <v>991</v>
      </c>
      <c r="C210" t="s">
        <v>2364</v>
      </c>
      <c r="D210" s="2" t="s">
        <v>2119</v>
      </c>
      <c r="E210" s="2"/>
      <c r="F210" t="s">
        <v>777</v>
      </c>
      <c r="G210" t="s">
        <v>1894</v>
      </c>
      <c r="H210" t="s">
        <v>1453</v>
      </c>
      <c r="I210" t="s">
        <v>2119</v>
      </c>
    </row>
    <row r="211" spans="1:9">
      <c r="A211" t="s">
        <v>208</v>
      </c>
      <c r="B211" t="s">
        <v>992</v>
      </c>
      <c r="C211" t="s">
        <v>2519</v>
      </c>
      <c r="D211" s="2" t="s">
        <v>2066</v>
      </c>
      <c r="E211" s="2"/>
      <c r="F211" t="s">
        <v>778</v>
      </c>
      <c r="G211" t="s">
        <v>2242</v>
      </c>
      <c r="H211" t="s">
        <v>1443</v>
      </c>
      <c r="I211" t="s">
        <v>2066</v>
      </c>
    </row>
    <row r="212" spans="1:9">
      <c r="A212" t="s">
        <v>209</v>
      </c>
      <c r="B212" t="s">
        <v>993</v>
      </c>
      <c r="C212" t="s">
        <v>2412</v>
      </c>
      <c r="D212" s="2" t="s">
        <v>980</v>
      </c>
      <c r="E212" s="2"/>
      <c r="F212" t="s">
        <v>779</v>
      </c>
      <c r="G212" t="s">
        <v>78</v>
      </c>
      <c r="H212" t="s">
        <v>2267</v>
      </c>
      <c r="I212" t="s">
        <v>980</v>
      </c>
    </row>
    <row r="213" spans="1:9">
      <c r="A213" t="s">
        <v>210</v>
      </c>
      <c r="B213" t="s">
        <v>994</v>
      </c>
      <c r="C213" t="s">
        <v>2954</v>
      </c>
      <c r="D213" s="2" t="s">
        <v>1995</v>
      </c>
      <c r="E213" s="2"/>
      <c r="F213" t="s">
        <v>780</v>
      </c>
      <c r="G213" t="s">
        <v>409</v>
      </c>
      <c r="H213" t="s">
        <v>1980</v>
      </c>
      <c r="I213" t="s">
        <v>1995</v>
      </c>
    </row>
    <row r="214" spans="1:9">
      <c r="A214" t="s">
        <v>211</v>
      </c>
      <c r="B214" t="s">
        <v>995</v>
      </c>
      <c r="C214" t="s">
        <v>2225</v>
      </c>
      <c r="D214" s="2" t="s">
        <v>2238</v>
      </c>
      <c r="E214" s="2"/>
      <c r="F214" t="s">
        <v>781</v>
      </c>
      <c r="G214" t="s">
        <v>2375</v>
      </c>
      <c r="H214" t="s">
        <v>2352</v>
      </c>
      <c r="I214" t="s">
        <v>2238</v>
      </c>
    </row>
    <row r="215" spans="1:9">
      <c r="A215" t="s">
        <v>212</v>
      </c>
      <c r="B215" t="s">
        <v>996</v>
      </c>
      <c r="C215" t="s">
        <v>2224</v>
      </c>
      <c r="D215" s="2" t="s">
        <v>3006</v>
      </c>
      <c r="E215" s="2"/>
      <c r="F215" t="s">
        <v>782</v>
      </c>
      <c r="G215" t="s">
        <v>2268</v>
      </c>
      <c r="H215" t="s">
        <v>1700</v>
      </c>
      <c r="I215" t="s">
        <v>3006</v>
      </c>
    </row>
    <row r="216" spans="1:9">
      <c r="A216" t="s">
        <v>213</v>
      </c>
      <c r="B216" t="s">
        <v>119</v>
      </c>
      <c r="C216" t="s">
        <v>2333</v>
      </c>
      <c r="D216" s="2" t="s">
        <v>3194</v>
      </c>
      <c r="E216" s="2"/>
      <c r="F216" t="s">
        <v>783</v>
      </c>
      <c r="G216" t="s">
        <v>1956</v>
      </c>
      <c r="H216" t="s">
        <v>1432</v>
      </c>
      <c r="I216" t="s">
        <v>3194</v>
      </c>
    </row>
    <row r="217" spans="1:9">
      <c r="A217" t="s">
        <v>214</v>
      </c>
      <c r="B217" t="s">
        <v>95</v>
      </c>
      <c r="C217" t="s">
        <v>1316</v>
      </c>
      <c r="D217" s="2" t="s">
        <v>2355</v>
      </c>
      <c r="E217" s="2"/>
      <c r="F217" t="s">
        <v>784</v>
      </c>
      <c r="G217" t="s">
        <v>2029</v>
      </c>
      <c r="H217" t="s">
        <v>935</v>
      </c>
      <c r="I217" t="s">
        <v>2355</v>
      </c>
    </row>
    <row r="218" spans="1:9">
      <c r="A218" t="s">
        <v>215</v>
      </c>
      <c r="B218" t="s">
        <v>997</v>
      </c>
      <c r="C218" t="s">
        <v>1859</v>
      </c>
      <c r="D218" s="2" t="s">
        <v>1913</v>
      </c>
      <c r="E218" s="2"/>
      <c r="F218" t="s">
        <v>785</v>
      </c>
      <c r="G218" t="s">
        <v>2329</v>
      </c>
      <c r="H218" t="s">
        <v>2309</v>
      </c>
      <c r="I218" t="s">
        <v>1913</v>
      </c>
    </row>
    <row r="219" spans="1:9">
      <c r="A219" t="s">
        <v>216</v>
      </c>
      <c r="B219" t="s">
        <v>998</v>
      </c>
      <c r="C219" t="s">
        <v>287</v>
      </c>
      <c r="D219" s="2" t="s">
        <v>1864</v>
      </c>
      <c r="E219" s="2"/>
      <c r="F219" t="s">
        <v>786</v>
      </c>
      <c r="G219" t="s">
        <v>2451</v>
      </c>
      <c r="H219" t="s">
        <v>2121</v>
      </c>
      <c r="I219" t="s">
        <v>1864</v>
      </c>
    </row>
    <row r="220" spans="1:9">
      <c r="A220" t="s">
        <v>217</v>
      </c>
      <c r="B220" t="s">
        <v>999</v>
      </c>
      <c r="C220" t="s">
        <v>2570</v>
      </c>
      <c r="D220" s="2" t="s">
        <v>1977</v>
      </c>
      <c r="E220" s="2"/>
      <c r="F220" t="s">
        <v>787</v>
      </c>
      <c r="G220" t="s">
        <v>2450</v>
      </c>
      <c r="H220" t="s">
        <v>2013</v>
      </c>
      <c r="I220" t="s">
        <v>1977</v>
      </c>
    </row>
    <row r="221" spans="1:9">
      <c r="A221" t="s">
        <v>218</v>
      </c>
      <c r="B221" t="s">
        <v>1000</v>
      </c>
      <c r="C221" t="s">
        <v>2520</v>
      </c>
      <c r="D221" s="2" t="s">
        <v>2438</v>
      </c>
      <c r="E221" s="2"/>
      <c r="F221" t="s">
        <v>788</v>
      </c>
      <c r="G221" t="s">
        <v>419</v>
      </c>
      <c r="H221" t="s">
        <v>1879</v>
      </c>
      <c r="I221" t="s">
        <v>2438</v>
      </c>
    </row>
    <row r="222" spans="1:9">
      <c r="A222" t="s">
        <v>219</v>
      </c>
      <c r="B222" t="s">
        <v>1001</v>
      </c>
      <c r="C222" t="s">
        <v>2122</v>
      </c>
      <c r="D222" s="2" t="s">
        <v>244</v>
      </c>
      <c r="E222" s="2"/>
      <c r="F222" t="s">
        <v>789</v>
      </c>
      <c r="G222" t="s">
        <v>2129</v>
      </c>
      <c r="H222" t="s">
        <v>1967</v>
      </c>
      <c r="I222" t="s">
        <v>244</v>
      </c>
    </row>
    <row r="223" spans="1:9">
      <c r="A223" t="s">
        <v>220</v>
      </c>
      <c r="B223" t="s">
        <v>1002</v>
      </c>
      <c r="C223" t="s">
        <v>1970</v>
      </c>
      <c r="D223" s="2" t="s">
        <v>3195</v>
      </c>
      <c r="E223" s="2"/>
      <c r="F223" t="s">
        <v>790</v>
      </c>
      <c r="G223" t="s">
        <v>2297</v>
      </c>
      <c r="H223" t="s">
        <v>951</v>
      </c>
      <c r="I223" t="s">
        <v>3195</v>
      </c>
    </row>
    <row r="224" spans="1:9">
      <c r="A224" t="s">
        <v>221</v>
      </c>
      <c r="B224" t="s">
        <v>1003</v>
      </c>
      <c r="C224" t="s">
        <v>1869</v>
      </c>
      <c r="D224" s="2" t="s">
        <v>3196</v>
      </c>
      <c r="E224" s="2"/>
      <c r="F224" t="s">
        <v>791</v>
      </c>
      <c r="G224" t="s">
        <v>114</v>
      </c>
      <c r="H224" t="s">
        <v>965</v>
      </c>
      <c r="I224" t="s">
        <v>3196</v>
      </c>
    </row>
    <row r="225" spans="1:9">
      <c r="A225" t="s">
        <v>222</v>
      </c>
      <c r="B225" t="s">
        <v>1004</v>
      </c>
      <c r="C225" t="s">
        <v>2176</v>
      </c>
      <c r="D225" s="2" t="s">
        <v>2078</v>
      </c>
      <c r="E225" s="2"/>
      <c r="F225" t="s">
        <v>792</v>
      </c>
      <c r="G225" t="s">
        <v>1899</v>
      </c>
      <c r="H225" t="s">
        <v>1306</v>
      </c>
      <c r="I225" t="s">
        <v>2078</v>
      </c>
    </row>
    <row r="226" spans="1:9">
      <c r="A226" t="s">
        <v>223</v>
      </c>
      <c r="B226" t="s">
        <v>1005</v>
      </c>
      <c r="C226" t="s">
        <v>451</v>
      </c>
      <c r="D226" s="2" t="s">
        <v>3197</v>
      </c>
      <c r="E226" s="2"/>
      <c r="F226" t="s">
        <v>793</v>
      </c>
      <c r="G226" t="s">
        <v>1837</v>
      </c>
      <c r="H226" t="s">
        <v>980</v>
      </c>
      <c r="I226" t="s">
        <v>3197</v>
      </c>
    </row>
    <row r="227" spans="1:9">
      <c r="A227" t="s">
        <v>224</v>
      </c>
      <c r="B227" t="s">
        <v>1006</v>
      </c>
      <c r="C227" t="s">
        <v>274</v>
      </c>
      <c r="D227" s="2" t="s">
        <v>2412</v>
      </c>
      <c r="E227" s="2"/>
      <c r="F227" t="s">
        <v>794</v>
      </c>
      <c r="G227" t="s">
        <v>2241</v>
      </c>
      <c r="H227" t="s">
        <v>153</v>
      </c>
      <c r="I227" t="s">
        <v>2412</v>
      </c>
    </row>
    <row r="228" spans="1:9">
      <c r="A228" t="s">
        <v>225</v>
      </c>
      <c r="B228" t="s">
        <v>1007</v>
      </c>
      <c r="C228" t="s">
        <v>2505</v>
      </c>
      <c r="D228" s="2" t="s">
        <v>2155</v>
      </c>
      <c r="E228" s="2"/>
      <c r="F228" t="s">
        <v>795</v>
      </c>
      <c r="G228" t="s">
        <v>2442</v>
      </c>
      <c r="H228" t="s">
        <v>1988</v>
      </c>
      <c r="I228" t="s">
        <v>2155</v>
      </c>
    </row>
    <row r="229" spans="1:9">
      <c r="A229" t="s">
        <v>226</v>
      </c>
      <c r="B229" t="s">
        <v>1008</v>
      </c>
      <c r="C229" t="s">
        <v>1240</v>
      </c>
      <c r="D229" s="2" t="s">
        <v>2191</v>
      </c>
      <c r="E229" s="2"/>
      <c r="F229" t="s">
        <v>796</v>
      </c>
      <c r="G229" t="s">
        <v>2259</v>
      </c>
      <c r="H229" t="s">
        <v>2203</v>
      </c>
      <c r="I229" t="s">
        <v>2191</v>
      </c>
    </row>
    <row r="230" spans="1:9">
      <c r="A230" t="s">
        <v>227</v>
      </c>
      <c r="B230" t="s">
        <v>1009</v>
      </c>
      <c r="C230" t="s">
        <v>2156</v>
      </c>
      <c r="D230" s="2" t="s">
        <v>3198</v>
      </c>
      <c r="E230" s="2"/>
      <c r="F230" t="s">
        <v>797</v>
      </c>
      <c r="G230" t="s">
        <v>2430</v>
      </c>
      <c r="H230" t="s">
        <v>93</v>
      </c>
      <c r="I230" t="s">
        <v>3198</v>
      </c>
    </row>
    <row r="231" spans="1:9">
      <c r="A231" t="s">
        <v>228</v>
      </c>
      <c r="B231" t="s">
        <v>1010</v>
      </c>
      <c r="C231" t="s">
        <v>2366</v>
      </c>
      <c r="D231" s="2" t="s">
        <v>1963</v>
      </c>
      <c r="E231" s="2"/>
      <c r="F231" t="s">
        <v>798</v>
      </c>
      <c r="G231" t="s">
        <v>2285</v>
      </c>
      <c r="H231" t="s">
        <v>1563</v>
      </c>
      <c r="I231" t="s">
        <v>1963</v>
      </c>
    </row>
    <row r="232" spans="1:9">
      <c r="A232" t="s">
        <v>229</v>
      </c>
      <c r="B232" t="s">
        <v>1011</v>
      </c>
      <c r="C232" t="s">
        <v>885</v>
      </c>
      <c r="D232" s="2" t="s">
        <v>2453</v>
      </c>
      <c r="E232" s="2"/>
      <c r="F232" t="s">
        <v>799</v>
      </c>
      <c r="G232" t="s">
        <v>2498</v>
      </c>
      <c r="H232" t="s">
        <v>25</v>
      </c>
      <c r="I232" t="s">
        <v>2453</v>
      </c>
    </row>
    <row r="233" spans="1:9">
      <c r="A233" t="s">
        <v>230</v>
      </c>
      <c r="B233" t="s">
        <v>1012</v>
      </c>
      <c r="C233" t="s">
        <v>2311</v>
      </c>
      <c r="D233" s="2" t="s">
        <v>2381</v>
      </c>
      <c r="E233" s="2"/>
      <c r="F233" t="s">
        <v>800</v>
      </c>
      <c r="G233" t="s">
        <v>2213</v>
      </c>
      <c r="H233" t="s">
        <v>1011</v>
      </c>
      <c r="I233" t="s">
        <v>2381</v>
      </c>
    </row>
    <row r="234" spans="1:9">
      <c r="A234" t="s">
        <v>231</v>
      </c>
      <c r="B234" t="s">
        <v>1013</v>
      </c>
      <c r="C234" t="s">
        <v>292</v>
      </c>
      <c r="D234" s="2" t="s">
        <v>1948</v>
      </c>
      <c r="E234" s="2"/>
      <c r="F234" t="s">
        <v>801</v>
      </c>
      <c r="G234" t="s">
        <v>2317</v>
      </c>
      <c r="H234" t="s">
        <v>941</v>
      </c>
      <c r="I234" t="s">
        <v>1948</v>
      </c>
    </row>
    <row r="235" spans="1:9">
      <c r="A235" t="s">
        <v>232</v>
      </c>
      <c r="B235" t="s">
        <v>1014</v>
      </c>
      <c r="C235" t="s">
        <v>2450</v>
      </c>
      <c r="D235" s="2" t="s">
        <v>2007</v>
      </c>
      <c r="E235" s="2"/>
      <c r="F235" t="s">
        <v>802</v>
      </c>
      <c r="G235" t="s">
        <v>2397</v>
      </c>
      <c r="H235" t="s">
        <v>1848</v>
      </c>
      <c r="I235" t="s">
        <v>2007</v>
      </c>
    </row>
    <row r="236" spans="1:9">
      <c r="A236" t="s">
        <v>233</v>
      </c>
      <c r="B236" t="s">
        <v>1015</v>
      </c>
      <c r="C236" t="s">
        <v>201</v>
      </c>
      <c r="D236" s="2" t="s">
        <v>2456</v>
      </c>
      <c r="E236" s="2"/>
      <c r="F236" t="s">
        <v>803</v>
      </c>
      <c r="G236" t="s">
        <v>2161</v>
      </c>
      <c r="H236" t="s">
        <v>1858</v>
      </c>
      <c r="I236" t="s">
        <v>2456</v>
      </c>
    </row>
    <row r="237" spans="1:9">
      <c r="A237" t="s">
        <v>234</v>
      </c>
      <c r="B237" t="s">
        <v>87</v>
      </c>
      <c r="C237" t="s">
        <v>352</v>
      </c>
      <c r="D237" s="2" t="s">
        <v>1932</v>
      </c>
      <c r="E237" s="2"/>
      <c r="F237" t="s">
        <v>804</v>
      </c>
      <c r="G237" t="s">
        <v>2557</v>
      </c>
      <c r="H237" t="s">
        <v>936</v>
      </c>
      <c r="I237" t="s">
        <v>1932</v>
      </c>
    </row>
    <row r="238" spans="1:9">
      <c r="A238" t="s">
        <v>235</v>
      </c>
      <c r="B238" t="s">
        <v>1016</v>
      </c>
      <c r="C238" t="s">
        <v>2226</v>
      </c>
      <c r="D238" s="2" t="s">
        <v>3199</v>
      </c>
      <c r="E238" s="2"/>
      <c r="F238" t="s">
        <v>805</v>
      </c>
      <c r="G238" t="s">
        <v>2314</v>
      </c>
      <c r="H238" t="s">
        <v>175</v>
      </c>
      <c r="I238" t="s">
        <v>3199</v>
      </c>
    </row>
    <row r="239" spans="1:9">
      <c r="A239" t="s">
        <v>236</v>
      </c>
      <c r="B239" t="s">
        <v>1017</v>
      </c>
      <c r="C239" t="s">
        <v>2426</v>
      </c>
      <c r="D239" s="2" t="s">
        <v>2100</v>
      </c>
      <c r="E239" s="2"/>
      <c r="F239" t="s">
        <v>806</v>
      </c>
      <c r="G239" t="s">
        <v>2119</v>
      </c>
      <c r="H239" t="s">
        <v>984</v>
      </c>
      <c r="I239" t="s">
        <v>2100</v>
      </c>
    </row>
    <row r="240" spans="1:9">
      <c r="A240" t="s">
        <v>237</v>
      </c>
      <c r="B240" t="s">
        <v>374</v>
      </c>
      <c r="C240" t="s">
        <v>2302</v>
      </c>
      <c r="D240" s="2" t="s">
        <v>2260</v>
      </c>
      <c r="E240" s="2"/>
      <c r="F240" t="s">
        <v>807</v>
      </c>
      <c r="G240" t="s">
        <v>2066</v>
      </c>
      <c r="H240" t="s">
        <v>926</v>
      </c>
      <c r="I240" t="s">
        <v>2260</v>
      </c>
    </row>
    <row r="241" spans="1:9">
      <c r="A241" t="s">
        <v>238</v>
      </c>
      <c r="B241" t="s">
        <v>1018</v>
      </c>
      <c r="C241" t="s">
        <v>1912</v>
      </c>
      <c r="D241" s="2" t="s">
        <v>1112</v>
      </c>
      <c r="E241" s="2"/>
      <c r="F241" t="s">
        <v>808</v>
      </c>
      <c r="G241" t="s">
        <v>1995</v>
      </c>
      <c r="H241" t="s">
        <v>1900</v>
      </c>
      <c r="I241" t="s">
        <v>1112</v>
      </c>
    </row>
    <row r="242" spans="1:9">
      <c r="A242" t="s">
        <v>239</v>
      </c>
      <c r="B242" t="s">
        <v>1019</v>
      </c>
      <c r="C242" t="s">
        <v>217</v>
      </c>
      <c r="D242" s="2" t="s">
        <v>1979</v>
      </c>
      <c r="E242" s="2"/>
      <c r="F242" t="s">
        <v>809</v>
      </c>
      <c r="G242" t="s">
        <v>2238</v>
      </c>
      <c r="H242" t="s">
        <v>3036</v>
      </c>
      <c r="I242" t="s">
        <v>1979</v>
      </c>
    </row>
    <row r="243" spans="1:9">
      <c r="A243" t="s">
        <v>240</v>
      </c>
      <c r="B243" t="s">
        <v>1020</v>
      </c>
      <c r="C243" t="s">
        <v>2955</v>
      </c>
      <c r="D243" s="2" t="s">
        <v>259</v>
      </c>
      <c r="E243" s="2"/>
      <c r="F243" t="s">
        <v>810</v>
      </c>
      <c r="G243" t="s">
        <v>2355</v>
      </c>
      <c r="H243" t="s">
        <v>3037</v>
      </c>
      <c r="I243" t="s">
        <v>259</v>
      </c>
    </row>
    <row r="244" spans="1:9">
      <c r="A244" t="s">
        <v>241</v>
      </c>
      <c r="B244" t="s">
        <v>1021</v>
      </c>
      <c r="C244" t="s">
        <v>1472</v>
      </c>
      <c r="D244" s="2" t="s">
        <v>2120</v>
      </c>
      <c r="E244" s="2"/>
      <c r="F244" t="s">
        <v>811</v>
      </c>
      <c r="G244" t="s">
        <v>1913</v>
      </c>
      <c r="H244" t="s">
        <v>886</v>
      </c>
      <c r="I244" t="s">
        <v>2120</v>
      </c>
    </row>
    <row r="245" spans="1:9">
      <c r="A245" t="s">
        <v>242</v>
      </c>
      <c r="B245" t="s">
        <v>174</v>
      </c>
      <c r="C245" t="s">
        <v>270</v>
      </c>
      <c r="D245" s="2" t="s">
        <v>1927</v>
      </c>
      <c r="E245" s="2"/>
      <c r="F245" t="s">
        <v>812</v>
      </c>
      <c r="G245" t="s">
        <v>1864</v>
      </c>
      <c r="H245" t="s">
        <v>925</v>
      </c>
      <c r="I245" t="s">
        <v>1927</v>
      </c>
    </row>
    <row r="246" spans="1:9">
      <c r="A246" t="s">
        <v>243</v>
      </c>
      <c r="B246" t="s">
        <v>1022</v>
      </c>
      <c r="C246" t="s">
        <v>2379</v>
      </c>
      <c r="D246" s="2" t="s">
        <v>2341</v>
      </c>
      <c r="E246" s="2"/>
      <c r="F246" t="s">
        <v>813</v>
      </c>
      <c r="G246" t="s">
        <v>2353</v>
      </c>
      <c r="H246" t="s">
        <v>3038</v>
      </c>
      <c r="I246" t="s">
        <v>2341</v>
      </c>
    </row>
    <row r="247" spans="1:9">
      <c r="A247" t="s">
        <v>244</v>
      </c>
      <c r="B247" t="s">
        <v>1023</v>
      </c>
      <c r="C247" t="s">
        <v>139</v>
      </c>
      <c r="D247" s="2" t="s">
        <v>2318</v>
      </c>
      <c r="E247" s="2"/>
      <c r="F247" t="s">
        <v>814</v>
      </c>
      <c r="G247" t="s">
        <v>1977</v>
      </c>
      <c r="H247" t="s">
        <v>2367</v>
      </c>
      <c r="I247" t="s">
        <v>2318</v>
      </c>
    </row>
    <row r="248" spans="1:9">
      <c r="A248" t="s">
        <v>245</v>
      </c>
      <c r="B248" t="s">
        <v>1024</v>
      </c>
      <c r="C248" t="s">
        <v>2345</v>
      </c>
      <c r="D248" s="2" t="s">
        <v>1883</v>
      </c>
      <c r="E248" s="2"/>
      <c r="F248" t="s">
        <v>815</v>
      </c>
      <c r="G248" t="s">
        <v>2438</v>
      </c>
      <c r="H248" t="s">
        <v>2346</v>
      </c>
      <c r="I248" t="s">
        <v>1883</v>
      </c>
    </row>
    <row r="249" spans="1:9">
      <c r="A249" t="s">
        <v>246</v>
      </c>
      <c r="B249" t="s">
        <v>1025</v>
      </c>
      <c r="C249" t="s">
        <v>2301</v>
      </c>
      <c r="D249" s="2" t="s">
        <v>1679</v>
      </c>
      <c r="E249" s="2"/>
      <c r="F249" t="s">
        <v>816</v>
      </c>
      <c r="G249" t="s">
        <v>244</v>
      </c>
      <c r="H249" t="s">
        <v>2370</v>
      </c>
      <c r="I249" t="s">
        <v>1679</v>
      </c>
    </row>
    <row r="250" spans="1:9">
      <c r="A250" t="s">
        <v>247</v>
      </c>
      <c r="B250" t="s">
        <v>1026</v>
      </c>
      <c r="C250" t="s">
        <v>2403</v>
      </c>
      <c r="D250" s="2" t="s">
        <v>2197</v>
      </c>
      <c r="E250" s="2"/>
      <c r="F250" t="s">
        <v>817</v>
      </c>
      <c r="G250" t="s">
        <v>1937</v>
      </c>
      <c r="H250" t="s">
        <v>1358</v>
      </c>
      <c r="I250" t="s">
        <v>2197</v>
      </c>
    </row>
    <row r="251" spans="1:9">
      <c r="A251" t="s">
        <v>248</v>
      </c>
      <c r="B251" t="s">
        <v>1027</v>
      </c>
      <c r="C251" t="s">
        <v>2956</v>
      </c>
      <c r="D251" s="2" t="s">
        <v>2360</v>
      </c>
      <c r="E251" s="2"/>
      <c r="F251" t="s">
        <v>818</v>
      </c>
      <c r="G251" t="s">
        <v>1821</v>
      </c>
      <c r="H251" t="s">
        <v>2281</v>
      </c>
      <c r="I251" t="s">
        <v>2360</v>
      </c>
    </row>
    <row r="252" spans="1:9">
      <c r="A252" t="s">
        <v>249</v>
      </c>
      <c r="B252" t="s">
        <v>1028</v>
      </c>
      <c r="C252" t="s">
        <v>2270</v>
      </c>
      <c r="D252" s="2" t="s">
        <v>1075</v>
      </c>
      <c r="E252" s="2"/>
      <c r="F252" t="s">
        <v>819</v>
      </c>
      <c r="G252" t="s">
        <v>2078</v>
      </c>
      <c r="H252" t="s">
        <v>3039</v>
      </c>
      <c r="I252" t="s">
        <v>1075</v>
      </c>
    </row>
    <row r="253" spans="1:9">
      <c r="A253" t="s">
        <v>250</v>
      </c>
      <c r="B253" t="s">
        <v>1029</v>
      </c>
      <c r="C253" t="s">
        <v>2391</v>
      </c>
      <c r="D253" s="2" t="s">
        <v>3200</v>
      </c>
      <c r="E253" s="2"/>
      <c r="F253" t="s">
        <v>820</v>
      </c>
      <c r="G253" t="s">
        <v>2412</v>
      </c>
      <c r="H253" t="s">
        <v>1954</v>
      </c>
      <c r="I253" t="s">
        <v>3200</v>
      </c>
    </row>
    <row r="254" spans="1:9">
      <c r="A254" t="s">
        <v>251</v>
      </c>
      <c r="B254" t="s">
        <v>1030</v>
      </c>
      <c r="C254" t="s">
        <v>2427</v>
      </c>
      <c r="D254" s="2" t="s">
        <v>2038</v>
      </c>
      <c r="E254" s="2"/>
      <c r="F254" t="s">
        <v>821</v>
      </c>
      <c r="G254" t="s">
        <v>2155</v>
      </c>
      <c r="H254" t="s">
        <v>60</v>
      </c>
      <c r="I254" t="s">
        <v>2038</v>
      </c>
    </row>
    <row r="255" spans="1:9">
      <c r="A255" t="s">
        <v>252</v>
      </c>
      <c r="B255" t="s">
        <v>1031</v>
      </c>
      <c r="C255" t="s">
        <v>2182</v>
      </c>
      <c r="D255" s="2" t="s">
        <v>2281</v>
      </c>
      <c r="E255" s="2"/>
      <c r="F255" t="s">
        <v>822</v>
      </c>
      <c r="G255" t="s">
        <v>2191</v>
      </c>
      <c r="H255" t="s">
        <v>913</v>
      </c>
      <c r="I255" t="s">
        <v>2281</v>
      </c>
    </row>
    <row r="256" spans="1:9">
      <c r="A256" t="s">
        <v>253</v>
      </c>
      <c r="B256" t="s">
        <v>478</v>
      </c>
      <c r="C256" t="s">
        <v>2292</v>
      </c>
      <c r="D256" s="2" t="s">
        <v>2130</v>
      </c>
      <c r="E256" s="2"/>
      <c r="F256" t="s">
        <v>823</v>
      </c>
      <c r="G256" t="s">
        <v>2090</v>
      </c>
      <c r="H256" t="s">
        <v>2259</v>
      </c>
      <c r="I256" t="s">
        <v>2130</v>
      </c>
    </row>
    <row r="257" spans="1:9">
      <c r="A257" t="s">
        <v>254</v>
      </c>
      <c r="B257" t="s">
        <v>1032</v>
      </c>
      <c r="C257" t="s">
        <v>2957</v>
      </c>
      <c r="D257" s="2" t="s">
        <v>2410</v>
      </c>
      <c r="E257" s="2"/>
      <c r="F257" t="s">
        <v>539</v>
      </c>
      <c r="G257" t="s">
        <v>1963</v>
      </c>
      <c r="H257" t="s">
        <v>106</v>
      </c>
      <c r="I257" t="s">
        <v>2410</v>
      </c>
    </row>
    <row r="258" spans="1:9">
      <c r="A258" t="s">
        <v>255</v>
      </c>
      <c r="B258" t="s">
        <v>1033</v>
      </c>
      <c r="C258" t="s">
        <v>2128</v>
      </c>
      <c r="D258" s="2" t="s">
        <v>2358</v>
      </c>
      <c r="E258" s="2"/>
      <c r="F258" t="s">
        <v>540</v>
      </c>
      <c r="G258" t="s">
        <v>31</v>
      </c>
      <c r="H258" t="s">
        <v>870</v>
      </c>
      <c r="I258" t="s">
        <v>2358</v>
      </c>
    </row>
    <row r="259" spans="1:9">
      <c r="A259" t="s">
        <v>256</v>
      </c>
      <c r="B259" t="s">
        <v>1034</v>
      </c>
      <c r="C259" t="s">
        <v>2395</v>
      </c>
      <c r="D259" s="2" t="s">
        <v>2237</v>
      </c>
      <c r="E259" s="2"/>
      <c r="F259" t="s">
        <v>541</v>
      </c>
      <c r="G259" t="s">
        <v>2453</v>
      </c>
      <c r="H259" t="s">
        <v>209</v>
      </c>
      <c r="I259" t="s">
        <v>2237</v>
      </c>
    </row>
    <row r="260" spans="1:9">
      <c r="A260" t="s">
        <v>257</v>
      </c>
      <c r="B260" t="s">
        <v>1035</v>
      </c>
      <c r="C260" t="s">
        <v>892</v>
      </c>
      <c r="D260" s="2" t="s">
        <v>2300</v>
      </c>
      <c r="E260" s="2"/>
      <c r="F260" t="s">
        <v>542</v>
      </c>
      <c r="G260" t="s">
        <v>2381</v>
      </c>
      <c r="H260" t="s">
        <v>900</v>
      </c>
      <c r="I260" t="s">
        <v>2300</v>
      </c>
    </row>
    <row r="261" spans="1:9">
      <c r="A261" t="s">
        <v>258</v>
      </c>
      <c r="B261" t="s">
        <v>1036</v>
      </c>
      <c r="C261" t="s">
        <v>2958</v>
      </c>
      <c r="D261" s="2" t="s">
        <v>2493</v>
      </c>
      <c r="E261" s="2"/>
      <c r="F261" t="s">
        <v>543</v>
      </c>
      <c r="G261" t="s">
        <v>1948</v>
      </c>
      <c r="H261" t="s">
        <v>2318</v>
      </c>
      <c r="I261" t="s">
        <v>2493</v>
      </c>
    </row>
    <row r="262" spans="1:9">
      <c r="A262" t="s">
        <v>259</v>
      </c>
      <c r="B262" t="s">
        <v>1037</v>
      </c>
      <c r="C262" t="s">
        <v>2455</v>
      </c>
      <c r="D262" s="2" t="s">
        <v>1669</v>
      </c>
      <c r="E262" s="2"/>
      <c r="F262" t="s">
        <v>544</v>
      </c>
      <c r="G262" t="s">
        <v>2007</v>
      </c>
      <c r="H262" t="s">
        <v>912</v>
      </c>
      <c r="I262" t="s">
        <v>1669</v>
      </c>
    </row>
    <row r="263" spans="1:9">
      <c r="A263" t="s">
        <v>260</v>
      </c>
      <c r="B263" t="s">
        <v>1038</v>
      </c>
      <c r="C263" t="s">
        <v>2387</v>
      </c>
      <c r="D263" s="2" t="s">
        <v>1866</v>
      </c>
      <c r="E263" s="2"/>
      <c r="F263" t="s">
        <v>545</v>
      </c>
      <c r="G263" t="s">
        <v>2456</v>
      </c>
      <c r="H263" t="s">
        <v>2134</v>
      </c>
      <c r="I263" t="s">
        <v>1866</v>
      </c>
    </row>
    <row r="264" spans="1:9">
      <c r="A264" t="s">
        <v>261</v>
      </c>
      <c r="B264" t="s">
        <v>1039</v>
      </c>
      <c r="C264" t="s">
        <v>2237</v>
      </c>
      <c r="D264" s="2" t="s">
        <v>2267</v>
      </c>
      <c r="E264" s="2"/>
      <c r="F264" t="s">
        <v>546</v>
      </c>
      <c r="G264" t="s">
        <v>1932</v>
      </c>
      <c r="H264" t="s">
        <v>233</v>
      </c>
      <c r="I264" t="s">
        <v>2267</v>
      </c>
    </row>
    <row r="265" spans="1:9">
      <c r="A265" t="s">
        <v>262</v>
      </c>
      <c r="B265" t="s">
        <v>1040</v>
      </c>
      <c r="C265" t="s">
        <v>49</v>
      </c>
      <c r="D265" s="2" t="s">
        <v>2279</v>
      </c>
      <c r="E265" s="2"/>
      <c r="F265" t="s">
        <v>547</v>
      </c>
      <c r="G265" t="s">
        <v>480</v>
      </c>
      <c r="H265" t="s">
        <v>381</v>
      </c>
      <c r="I265" t="s">
        <v>2279</v>
      </c>
    </row>
    <row r="266" spans="1:9">
      <c r="A266" t="s">
        <v>263</v>
      </c>
      <c r="B266" t="s">
        <v>503</v>
      </c>
      <c r="C266" t="s">
        <v>2151</v>
      </c>
      <c r="D266" s="2" t="s">
        <v>2160</v>
      </c>
      <c r="E266" s="2"/>
      <c r="F266" t="s">
        <v>548</v>
      </c>
      <c r="G266" t="s">
        <v>1950</v>
      </c>
      <c r="H266" t="s">
        <v>922</v>
      </c>
      <c r="I266" t="s">
        <v>2160</v>
      </c>
    </row>
    <row r="267" spans="1:9">
      <c r="A267" t="s">
        <v>264</v>
      </c>
      <c r="B267" t="s">
        <v>1041</v>
      </c>
      <c r="C267" t="s">
        <v>2248</v>
      </c>
      <c r="D267" s="2" t="s">
        <v>242</v>
      </c>
      <c r="E267" s="2"/>
      <c r="F267" t="s">
        <v>549</v>
      </c>
      <c r="G267" t="s">
        <v>2320</v>
      </c>
      <c r="H267" t="s">
        <v>1918</v>
      </c>
      <c r="I267" t="s">
        <v>242</v>
      </c>
    </row>
    <row r="268" spans="1:9">
      <c r="A268" t="s">
        <v>265</v>
      </c>
      <c r="B268" t="s">
        <v>1042</v>
      </c>
      <c r="C268" t="s">
        <v>2260</v>
      </c>
      <c r="D268" s="2" t="s">
        <v>1445</v>
      </c>
      <c r="E268" s="2"/>
      <c r="F268" t="s">
        <v>550</v>
      </c>
      <c r="G268" t="s">
        <v>2348</v>
      </c>
      <c r="H268" t="s">
        <v>2025</v>
      </c>
      <c r="I268" t="s">
        <v>1445</v>
      </c>
    </row>
    <row r="269" spans="1:9">
      <c r="A269" t="s">
        <v>266</v>
      </c>
      <c r="B269" t="s">
        <v>1043</v>
      </c>
      <c r="C269" t="s">
        <v>1976</v>
      </c>
      <c r="D269" s="2" t="s">
        <v>3201</v>
      </c>
      <c r="E269" s="2"/>
      <c r="F269" t="s">
        <v>551</v>
      </c>
      <c r="G269" t="s">
        <v>459</v>
      </c>
      <c r="H269" t="s">
        <v>2262</v>
      </c>
      <c r="I269" t="s">
        <v>3201</v>
      </c>
    </row>
    <row r="270" spans="1:9">
      <c r="A270" t="s">
        <v>267</v>
      </c>
      <c r="B270" t="s">
        <v>1044</v>
      </c>
      <c r="C270" t="s">
        <v>1965</v>
      </c>
      <c r="D270" s="2" t="s">
        <v>1982</v>
      </c>
      <c r="E270" s="2"/>
      <c r="F270" t="s">
        <v>552</v>
      </c>
      <c r="G270" t="s">
        <v>2260</v>
      </c>
      <c r="H270" t="s">
        <v>2397</v>
      </c>
      <c r="I270" t="s">
        <v>1982</v>
      </c>
    </row>
    <row r="271" spans="1:9">
      <c r="A271" t="s">
        <v>268</v>
      </c>
      <c r="B271" t="s">
        <v>1045</v>
      </c>
      <c r="C271" t="s">
        <v>855</v>
      </c>
      <c r="D271" s="2" t="s">
        <v>2368</v>
      </c>
      <c r="E271" s="2"/>
      <c r="F271" t="s">
        <v>553</v>
      </c>
      <c r="G271" t="s">
        <v>2126</v>
      </c>
      <c r="H271" t="s">
        <v>927</v>
      </c>
      <c r="I271" t="s">
        <v>2368</v>
      </c>
    </row>
    <row r="272" spans="1:9">
      <c r="A272" t="s">
        <v>269</v>
      </c>
      <c r="B272" t="s">
        <v>1046</v>
      </c>
      <c r="C272" t="s">
        <v>2222</v>
      </c>
      <c r="D272" s="2" t="s">
        <v>208</v>
      </c>
      <c r="E272" s="2"/>
      <c r="F272" t="s">
        <v>554</v>
      </c>
      <c r="G272" t="s">
        <v>2552</v>
      </c>
      <c r="H272" t="s">
        <v>163</v>
      </c>
      <c r="I272" t="s">
        <v>208</v>
      </c>
    </row>
    <row r="273" spans="1:9">
      <c r="A273" t="s">
        <v>270</v>
      </c>
      <c r="B273" t="s">
        <v>186</v>
      </c>
      <c r="C273" t="s">
        <v>351</v>
      </c>
      <c r="D273" s="2" t="s">
        <v>2480</v>
      </c>
      <c r="E273" s="2"/>
      <c r="F273" t="s">
        <v>555</v>
      </c>
      <c r="G273" t="s">
        <v>1891</v>
      </c>
      <c r="H273" t="s">
        <v>185</v>
      </c>
      <c r="I273" t="s">
        <v>2480</v>
      </c>
    </row>
    <row r="274" spans="1:9">
      <c r="A274" t="s">
        <v>271</v>
      </c>
      <c r="B274" t="s">
        <v>1047</v>
      </c>
      <c r="C274" t="s">
        <v>1664</v>
      </c>
      <c r="D274" s="2" t="s">
        <v>236</v>
      </c>
      <c r="E274" s="2"/>
      <c r="F274" t="s">
        <v>556</v>
      </c>
      <c r="G274" t="s">
        <v>2120</v>
      </c>
      <c r="H274" t="s">
        <v>2360</v>
      </c>
      <c r="I274" t="s">
        <v>236</v>
      </c>
    </row>
    <row r="275" spans="1:9">
      <c r="A275" t="s">
        <v>272</v>
      </c>
      <c r="B275" t="s">
        <v>1048</v>
      </c>
      <c r="C275" t="s">
        <v>2</v>
      </c>
      <c r="D275" s="2" t="s">
        <v>1968</v>
      </c>
      <c r="E275" s="2"/>
      <c r="F275" t="s">
        <v>557</v>
      </c>
      <c r="G275" t="s">
        <v>1927</v>
      </c>
      <c r="H275" t="s">
        <v>943</v>
      </c>
      <c r="I275" t="s">
        <v>1968</v>
      </c>
    </row>
    <row r="276" spans="1:9">
      <c r="A276" t="s">
        <v>273</v>
      </c>
      <c r="B276" t="s">
        <v>1049</v>
      </c>
      <c r="C276" t="s">
        <v>295</v>
      </c>
      <c r="D276" s="2" t="s">
        <v>346</v>
      </c>
      <c r="E276" s="2"/>
      <c r="F276" t="s">
        <v>558</v>
      </c>
      <c r="G276" t="s">
        <v>2318</v>
      </c>
      <c r="H276" t="s">
        <v>226</v>
      </c>
      <c r="I276" t="s">
        <v>346</v>
      </c>
    </row>
    <row r="277" spans="1:9">
      <c r="A277" t="s">
        <v>274</v>
      </c>
      <c r="B277" t="s">
        <v>1050</v>
      </c>
      <c r="C277" t="s">
        <v>2298</v>
      </c>
      <c r="D277" s="2" t="s">
        <v>2018</v>
      </c>
      <c r="E277" s="2"/>
      <c r="F277" t="s">
        <v>559</v>
      </c>
      <c r="G277" t="s">
        <v>1883</v>
      </c>
      <c r="H277" t="s">
        <v>1336</v>
      </c>
      <c r="I277" t="s">
        <v>2018</v>
      </c>
    </row>
    <row r="278" spans="1:9">
      <c r="A278" t="s">
        <v>275</v>
      </c>
      <c r="B278" t="s">
        <v>73</v>
      </c>
      <c r="C278" t="s">
        <v>950</v>
      </c>
      <c r="D278" s="2" t="s">
        <v>2287</v>
      </c>
      <c r="E278" s="2"/>
      <c r="F278" t="s">
        <v>560</v>
      </c>
      <c r="G278" t="s">
        <v>2528</v>
      </c>
      <c r="H278" t="s">
        <v>883</v>
      </c>
      <c r="I278" t="s">
        <v>2287</v>
      </c>
    </row>
    <row r="279" spans="1:9">
      <c r="A279" t="s">
        <v>276</v>
      </c>
      <c r="B279" t="s">
        <v>1051</v>
      </c>
      <c r="C279" t="s">
        <v>1303</v>
      </c>
      <c r="D279" s="2" t="s">
        <v>284</v>
      </c>
      <c r="E279" s="2"/>
      <c r="F279" t="s">
        <v>561</v>
      </c>
      <c r="G279" t="s">
        <v>2197</v>
      </c>
      <c r="H279" t="s">
        <v>3040</v>
      </c>
      <c r="I279" t="s">
        <v>284</v>
      </c>
    </row>
    <row r="280" spans="1:9">
      <c r="A280" t="s">
        <v>277</v>
      </c>
      <c r="B280" t="s">
        <v>1052</v>
      </c>
      <c r="C280" t="s">
        <v>2433</v>
      </c>
      <c r="D280" s="2" t="s">
        <v>1936</v>
      </c>
      <c r="E280" s="2"/>
      <c r="F280" t="s">
        <v>562</v>
      </c>
      <c r="G280" t="s">
        <v>2360</v>
      </c>
      <c r="H280" t="s">
        <v>909</v>
      </c>
      <c r="I280" t="s">
        <v>1936</v>
      </c>
    </row>
    <row r="281" spans="1:9">
      <c r="A281" t="s">
        <v>278</v>
      </c>
      <c r="B281" t="s">
        <v>1053</v>
      </c>
      <c r="C281" t="s">
        <v>2348</v>
      </c>
      <c r="D281" s="2" t="s">
        <v>2058</v>
      </c>
      <c r="E281" s="2"/>
      <c r="F281" t="s">
        <v>563</v>
      </c>
      <c r="G281" t="s">
        <v>2419</v>
      </c>
      <c r="H281" t="s">
        <v>882</v>
      </c>
      <c r="I281" t="s">
        <v>2058</v>
      </c>
    </row>
    <row r="282" spans="1:9">
      <c r="A282" t="s">
        <v>279</v>
      </c>
      <c r="B282" t="s">
        <v>1054</v>
      </c>
      <c r="C282" t="s">
        <v>902</v>
      </c>
      <c r="D282" s="2" t="s">
        <v>1846</v>
      </c>
      <c r="E282" s="2"/>
      <c r="F282" t="s">
        <v>564</v>
      </c>
      <c r="G282" t="s">
        <v>2115</v>
      </c>
      <c r="H282" t="s">
        <v>2425</v>
      </c>
      <c r="I282" t="s">
        <v>1846</v>
      </c>
    </row>
    <row r="283" spans="1:9">
      <c r="A283" t="s">
        <v>280</v>
      </c>
      <c r="B283" t="s">
        <v>1055</v>
      </c>
      <c r="C283" t="s">
        <v>303</v>
      </c>
      <c r="D283" s="2" t="s">
        <v>225</v>
      </c>
      <c r="E283" s="2"/>
      <c r="F283" t="s">
        <v>565</v>
      </c>
      <c r="G283" t="s">
        <v>2038</v>
      </c>
      <c r="H283" t="s">
        <v>2399</v>
      </c>
      <c r="I283" t="s">
        <v>225</v>
      </c>
    </row>
    <row r="284" spans="1:9">
      <c r="A284" t="s">
        <v>281</v>
      </c>
      <c r="B284" t="s">
        <v>1056</v>
      </c>
      <c r="C284" t="s">
        <v>2303</v>
      </c>
      <c r="D284" s="2" t="s">
        <v>2347</v>
      </c>
      <c r="E284" s="2"/>
      <c r="G284" t="s">
        <v>2281</v>
      </c>
      <c r="H284" t="s">
        <v>905</v>
      </c>
      <c r="I284" t="s">
        <v>2347</v>
      </c>
    </row>
    <row r="285" spans="1:9">
      <c r="A285" t="s">
        <v>282</v>
      </c>
      <c r="B285" t="s">
        <v>511</v>
      </c>
      <c r="C285" t="s">
        <v>2471</v>
      </c>
      <c r="D285" s="2" t="s">
        <v>969</v>
      </c>
      <c r="E285" s="2"/>
      <c r="G285" t="s">
        <v>2130</v>
      </c>
      <c r="H285" t="s">
        <v>2006</v>
      </c>
      <c r="I285" t="s">
        <v>969</v>
      </c>
    </row>
    <row r="286" spans="1:9">
      <c r="A286" t="s">
        <v>283</v>
      </c>
      <c r="B286" t="s">
        <v>1057</v>
      </c>
      <c r="C286" t="s">
        <v>836</v>
      </c>
      <c r="D286" s="2" t="s">
        <v>1934</v>
      </c>
      <c r="E286" s="2"/>
      <c r="G286" t="s">
        <v>2188</v>
      </c>
      <c r="H286" t="s">
        <v>1824</v>
      </c>
      <c r="I286" t="s">
        <v>1934</v>
      </c>
    </row>
    <row r="287" spans="1:9">
      <c r="A287" t="s">
        <v>284</v>
      </c>
      <c r="B287" t="s">
        <v>1058</v>
      </c>
      <c r="C287" t="s">
        <v>238</v>
      </c>
      <c r="D287" s="2" t="s">
        <v>2440</v>
      </c>
      <c r="E287" s="2"/>
      <c r="G287" t="s">
        <v>2358</v>
      </c>
      <c r="H287" t="s">
        <v>2201</v>
      </c>
      <c r="I287" t="s">
        <v>2440</v>
      </c>
    </row>
    <row r="288" spans="1:9">
      <c r="A288" t="s">
        <v>285</v>
      </c>
      <c r="B288" t="s">
        <v>1059</v>
      </c>
      <c r="C288" t="s">
        <v>2192</v>
      </c>
      <c r="D288" s="2" t="s">
        <v>2545</v>
      </c>
      <c r="E288" s="2"/>
      <c r="G288" t="s">
        <v>2300</v>
      </c>
      <c r="H288" t="s">
        <v>2229</v>
      </c>
      <c r="I288" t="s">
        <v>2545</v>
      </c>
    </row>
    <row r="289" spans="1:9">
      <c r="A289" t="s">
        <v>286</v>
      </c>
      <c r="B289" t="s">
        <v>1060</v>
      </c>
      <c r="C289" t="s">
        <v>192</v>
      </c>
      <c r="D289" s="2" t="s">
        <v>1944</v>
      </c>
      <c r="E289" s="2"/>
      <c r="G289" t="s">
        <v>2325</v>
      </c>
      <c r="H289" t="s">
        <v>2132</v>
      </c>
      <c r="I289" t="s">
        <v>1944</v>
      </c>
    </row>
    <row r="290" spans="1:9">
      <c r="A290" t="s">
        <v>287</v>
      </c>
      <c r="B290" t="s">
        <v>1061</v>
      </c>
      <c r="C290" t="s">
        <v>2355</v>
      </c>
      <c r="D290" s="2" t="s">
        <v>2298</v>
      </c>
      <c r="E290" s="2"/>
      <c r="G290" t="s">
        <v>2493</v>
      </c>
      <c r="H290" t="s">
        <v>2081</v>
      </c>
      <c r="I290" t="s">
        <v>2298</v>
      </c>
    </row>
    <row r="291" spans="1:9">
      <c r="A291" t="s">
        <v>288</v>
      </c>
      <c r="B291" t="s">
        <v>1062</v>
      </c>
      <c r="C291" t="s">
        <v>1399</v>
      </c>
      <c r="D291" s="2" t="s">
        <v>1855</v>
      </c>
      <c r="E291" s="2"/>
      <c r="G291" t="s">
        <v>2053</v>
      </c>
      <c r="H291" t="s">
        <v>2334</v>
      </c>
      <c r="I291" t="s">
        <v>1855</v>
      </c>
    </row>
    <row r="292" spans="1:9">
      <c r="A292" t="s">
        <v>289</v>
      </c>
      <c r="B292" t="s">
        <v>1063</v>
      </c>
      <c r="C292" t="s">
        <v>895</v>
      </c>
      <c r="D292" s="2" t="s">
        <v>2091</v>
      </c>
      <c r="E292" s="2"/>
      <c r="G292" t="s">
        <v>2267</v>
      </c>
      <c r="H292" t="s">
        <v>1812</v>
      </c>
      <c r="I292" t="s">
        <v>2091</v>
      </c>
    </row>
    <row r="293" spans="1:9">
      <c r="A293" t="s">
        <v>290</v>
      </c>
      <c r="B293" t="s">
        <v>1064</v>
      </c>
      <c r="C293" t="s">
        <v>423</v>
      </c>
      <c r="D293" s="2" t="s">
        <v>226</v>
      </c>
      <c r="E293" s="2"/>
      <c r="G293" t="s">
        <v>49</v>
      </c>
      <c r="H293" t="s">
        <v>78</v>
      </c>
      <c r="I293" t="s">
        <v>226</v>
      </c>
    </row>
    <row r="294" spans="1:9">
      <c r="A294" t="s">
        <v>291</v>
      </c>
      <c r="B294" t="s">
        <v>1065</v>
      </c>
      <c r="C294" t="s">
        <v>2413</v>
      </c>
      <c r="D294" s="2" t="s">
        <v>2272</v>
      </c>
      <c r="E294" s="2"/>
      <c r="G294" t="s">
        <v>2279</v>
      </c>
      <c r="H294" t="s">
        <v>225</v>
      </c>
      <c r="I294" t="s">
        <v>2272</v>
      </c>
    </row>
    <row r="295" spans="1:9">
      <c r="A295" t="s">
        <v>292</v>
      </c>
      <c r="B295" t="s">
        <v>1066</v>
      </c>
      <c r="C295" t="s">
        <v>255</v>
      </c>
      <c r="D295" s="2" t="s">
        <v>2243</v>
      </c>
      <c r="E295" s="2"/>
      <c r="G295" t="s">
        <v>113</v>
      </c>
      <c r="H295" t="s">
        <v>2199</v>
      </c>
      <c r="I295" t="s">
        <v>2243</v>
      </c>
    </row>
    <row r="296" spans="1:9">
      <c r="A296" t="s">
        <v>293</v>
      </c>
      <c r="B296" t="s">
        <v>1067</v>
      </c>
      <c r="C296" t="s">
        <v>2290</v>
      </c>
      <c r="D296" s="2" t="s">
        <v>1840</v>
      </c>
      <c r="E296" s="2"/>
      <c r="G296" t="s">
        <v>2016</v>
      </c>
      <c r="H296" t="s">
        <v>2265</v>
      </c>
      <c r="I296" t="s">
        <v>1840</v>
      </c>
    </row>
    <row r="297" spans="1:9">
      <c r="A297" t="s">
        <v>294</v>
      </c>
      <c r="B297" t="s">
        <v>437</v>
      </c>
      <c r="C297" t="s">
        <v>2435</v>
      </c>
      <c r="D297" s="2" t="s">
        <v>2109</v>
      </c>
      <c r="E297" s="2"/>
      <c r="G297" t="s">
        <v>482</v>
      </c>
      <c r="H297" t="s">
        <v>1257</v>
      </c>
      <c r="I297" t="s">
        <v>2109</v>
      </c>
    </row>
    <row r="298" spans="1:9">
      <c r="A298" t="s">
        <v>295</v>
      </c>
      <c r="B298" t="s">
        <v>1068</v>
      </c>
      <c r="C298" t="s">
        <v>2959</v>
      </c>
      <c r="D298" s="2" t="s">
        <v>2084</v>
      </c>
      <c r="E298" s="2"/>
      <c r="G298" t="s">
        <v>2160</v>
      </c>
      <c r="H298" t="s">
        <v>2019</v>
      </c>
      <c r="I298" t="s">
        <v>2084</v>
      </c>
    </row>
    <row r="299" spans="1:9">
      <c r="A299" t="s">
        <v>296</v>
      </c>
      <c r="B299" t="s">
        <v>1069</v>
      </c>
      <c r="C299" t="s">
        <v>1829</v>
      </c>
      <c r="D299" s="2" t="s">
        <v>2022</v>
      </c>
      <c r="E299" s="2"/>
      <c r="G299" t="s">
        <v>2527</v>
      </c>
      <c r="H299" t="s">
        <v>2024</v>
      </c>
      <c r="I299" t="s">
        <v>2022</v>
      </c>
    </row>
    <row r="300" spans="1:9">
      <c r="A300" t="s">
        <v>297</v>
      </c>
      <c r="B300" t="s">
        <v>1070</v>
      </c>
      <c r="C300" t="s">
        <v>191</v>
      </c>
      <c r="D300" s="2" t="s">
        <v>2510</v>
      </c>
      <c r="E300" s="2"/>
      <c r="G300" t="s">
        <v>1906</v>
      </c>
      <c r="H300" t="s">
        <v>1843</v>
      </c>
      <c r="I300" t="s">
        <v>2510</v>
      </c>
    </row>
    <row r="301" spans="1:9">
      <c r="A301" t="s">
        <v>298</v>
      </c>
      <c r="B301" t="s">
        <v>1071</v>
      </c>
      <c r="C301" t="s">
        <v>2127</v>
      </c>
      <c r="D301" s="2" t="s">
        <v>1998</v>
      </c>
      <c r="E301" s="2"/>
      <c r="G301" t="s">
        <v>1982</v>
      </c>
      <c r="H301" t="s">
        <v>2245</v>
      </c>
      <c r="I301" t="s">
        <v>1998</v>
      </c>
    </row>
    <row r="302" spans="1:9">
      <c r="A302" t="s">
        <v>299</v>
      </c>
      <c r="B302" t="s">
        <v>1072</v>
      </c>
      <c r="C302" t="s">
        <v>2034</v>
      </c>
      <c r="D302" s="2" t="s">
        <v>3202</v>
      </c>
      <c r="E302" s="2"/>
      <c r="G302" t="s">
        <v>430</v>
      </c>
      <c r="H302" t="s">
        <v>151</v>
      </c>
      <c r="I302" t="s">
        <v>3202</v>
      </c>
    </row>
    <row r="303" spans="1:9">
      <c r="A303" t="s">
        <v>300</v>
      </c>
      <c r="B303" t="s">
        <v>1073</v>
      </c>
      <c r="C303" t="s">
        <v>1320</v>
      </c>
      <c r="D303" s="2" t="s">
        <v>1398</v>
      </c>
      <c r="E303" s="2"/>
      <c r="G303" t="s">
        <v>2368</v>
      </c>
      <c r="H303" t="s">
        <v>904</v>
      </c>
      <c r="I303" t="s">
        <v>1398</v>
      </c>
    </row>
    <row r="304" spans="1:9">
      <c r="A304" t="s">
        <v>301</v>
      </c>
      <c r="B304" t="s">
        <v>1074</v>
      </c>
      <c r="C304" t="s">
        <v>896</v>
      </c>
      <c r="D304" s="2" t="s">
        <v>2499</v>
      </c>
      <c r="E304" s="2"/>
      <c r="G304" t="s">
        <v>208</v>
      </c>
      <c r="H304" t="s">
        <v>213</v>
      </c>
      <c r="I304" t="s">
        <v>2499</v>
      </c>
    </row>
    <row r="305" spans="1:9">
      <c r="A305" t="s">
        <v>302</v>
      </c>
      <c r="B305" t="s">
        <v>1075</v>
      </c>
      <c r="C305" t="s">
        <v>918</v>
      </c>
      <c r="D305" s="2" t="s">
        <v>1974</v>
      </c>
      <c r="E305" s="2"/>
      <c r="G305" t="s">
        <v>2480</v>
      </c>
      <c r="H305" t="s">
        <v>2312</v>
      </c>
      <c r="I305" t="s">
        <v>1974</v>
      </c>
    </row>
    <row r="306" spans="1:9">
      <c r="A306" t="s">
        <v>303</v>
      </c>
      <c r="B306" t="s">
        <v>1076</v>
      </c>
      <c r="C306" t="s">
        <v>2535</v>
      </c>
      <c r="D306" s="2" t="s">
        <v>1949</v>
      </c>
      <c r="E306" s="2"/>
      <c r="G306" t="s">
        <v>236</v>
      </c>
      <c r="H306" t="s">
        <v>1274</v>
      </c>
      <c r="I306" t="s">
        <v>1949</v>
      </c>
    </row>
    <row r="307" spans="1:9">
      <c r="A307" t="s">
        <v>304</v>
      </c>
      <c r="B307" t="s">
        <v>1077</v>
      </c>
      <c r="C307" t="s">
        <v>2130</v>
      </c>
      <c r="D307" s="2" t="s">
        <v>2143</v>
      </c>
      <c r="E307" s="2"/>
      <c r="G307" t="s">
        <v>1968</v>
      </c>
      <c r="H307" t="s">
        <v>1272</v>
      </c>
      <c r="I307" t="s">
        <v>2143</v>
      </c>
    </row>
    <row r="308" spans="1:9">
      <c r="A308" t="s">
        <v>305</v>
      </c>
      <c r="B308" t="s">
        <v>1078</v>
      </c>
      <c r="C308" t="s">
        <v>2289</v>
      </c>
      <c r="D308" s="2" t="s">
        <v>1839</v>
      </c>
      <c r="E308" s="2"/>
      <c r="G308" t="s">
        <v>346</v>
      </c>
      <c r="H308" t="s">
        <v>2447</v>
      </c>
      <c r="I308" t="s">
        <v>1839</v>
      </c>
    </row>
    <row r="309" spans="1:9">
      <c r="A309" t="s">
        <v>306</v>
      </c>
      <c r="B309" t="s">
        <v>1079</v>
      </c>
      <c r="C309" t="s">
        <v>2485</v>
      </c>
      <c r="D309" s="2" t="s">
        <v>2319</v>
      </c>
      <c r="E309" s="2"/>
      <c r="G309" t="s">
        <v>2018</v>
      </c>
      <c r="H309" t="s">
        <v>2114</v>
      </c>
      <c r="I309" t="s">
        <v>2319</v>
      </c>
    </row>
    <row r="310" spans="1:9">
      <c r="A310" t="s">
        <v>307</v>
      </c>
      <c r="B310" t="s">
        <v>1080</v>
      </c>
      <c r="C310" t="s">
        <v>949</v>
      </c>
      <c r="D310" s="2" t="s">
        <v>2406</v>
      </c>
      <c r="E310" s="2"/>
      <c r="G310" t="s">
        <v>2287</v>
      </c>
      <c r="H310" t="s">
        <v>2434</v>
      </c>
      <c r="I310" t="s">
        <v>2406</v>
      </c>
    </row>
    <row r="311" spans="1:9">
      <c r="A311" t="s">
        <v>308</v>
      </c>
      <c r="B311" t="s">
        <v>372</v>
      </c>
      <c r="C311" t="s">
        <v>1384</v>
      </c>
      <c r="D311" s="2" t="s">
        <v>250</v>
      </c>
      <c r="E311" s="2"/>
      <c r="G311" t="s">
        <v>284</v>
      </c>
      <c r="H311" t="s">
        <v>2458</v>
      </c>
      <c r="I311" t="s">
        <v>250</v>
      </c>
    </row>
    <row r="312" spans="1:9">
      <c r="A312" t="s">
        <v>309</v>
      </c>
      <c r="B312" t="s">
        <v>62</v>
      </c>
      <c r="C312" t="s">
        <v>1441</v>
      </c>
      <c r="D312" s="2" t="s">
        <v>2356</v>
      </c>
      <c r="E312" s="2"/>
      <c r="G312" t="s">
        <v>37</v>
      </c>
      <c r="H312" t="s">
        <v>841</v>
      </c>
      <c r="I312" t="s">
        <v>2356</v>
      </c>
    </row>
    <row r="313" spans="1:9">
      <c r="A313" t="s">
        <v>310</v>
      </c>
      <c r="B313" t="s">
        <v>1081</v>
      </c>
      <c r="C313" t="s">
        <v>228</v>
      </c>
      <c r="D313" s="2" t="s">
        <v>1087</v>
      </c>
      <c r="E313" s="2"/>
      <c r="G313" t="s">
        <v>2058</v>
      </c>
      <c r="H313" t="s">
        <v>2004</v>
      </c>
      <c r="I313" t="s">
        <v>1087</v>
      </c>
    </row>
    <row r="314" spans="1:9">
      <c r="A314" t="s">
        <v>311</v>
      </c>
      <c r="B314" t="s">
        <v>1082</v>
      </c>
      <c r="C314" t="s">
        <v>45</v>
      </c>
      <c r="D314" s="2" t="s">
        <v>2002</v>
      </c>
      <c r="E314" s="2"/>
      <c r="G314" t="s">
        <v>1846</v>
      </c>
      <c r="H314" t="s">
        <v>2045</v>
      </c>
      <c r="I314" t="s">
        <v>2002</v>
      </c>
    </row>
    <row r="315" spans="1:9">
      <c r="A315" t="s">
        <v>312</v>
      </c>
      <c r="B315" t="s">
        <v>1083</v>
      </c>
      <c r="C315" t="s">
        <v>864</v>
      </c>
      <c r="D315" s="2" t="s">
        <v>1978</v>
      </c>
      <c r="E315" s="2"/>
      <c r="G315" t="s">
        <v>225</v>
      </c>
      <c r="H315" t="s">
        <v>844</v>
      </c>
      <c r="I315" t="s">
        <v>1978</v>
      </c>
    </row>
    <row r="316" spans="1:9">
      <c r="A316" t="s">
        <v>313</v>
      </c>
      <c r="B316" t="s">
        <v>1084</v>
      </c>
      <c r="C316" t="s">
        <v>88</v>
      </c>
      <c r="D316" s="2" t="s">
        <v>2491</v>
      </c>
      <c r="E316" s="2"/>
      <c r="G316" t="s">
        <v>2304</v>
      </c>
      <c r="H316" t="s">
        <v>1267</v>
      </c>
      <c r="I316" t="s">
        <v>2491</v>
      </c>
    </row>
    <row r="317" spans="1:9">
      <c r="A317" t="s">
        <v>314</v>
      </c>
      <c r="B317" t="s">
        <v>1085</v>
      </c>
      <c r="C317" t="s">
        <v>378</v>
      </c>
      <c r="D317" s="2" t="s">
        <v>1836</v>
      </c>
      <c r="E317" s="2"/>
      <c r="G317" t="s">
        <v>2347</v>
      </c>
      <c r="H317" t="s">
        <v>3041</v>
      </c>
      <c r="I317" t="s">
        <v>1836</v>
      </c>
    </row>
    <row r="318" spans="1:9">
      <c r="A318" t="s">
        <v>315</v>
      </c>
      <c r="B318" t="s">
        <v>1086</v>
      </c>
      <c r="C318" t="s">
        <v>2477</v>
      </c>
      <c r="D318" s="2" t="s">
        <v>2415</v>
      </c>
      <c r="E318" s="2"/>
      <c r="G318" t="s">
        <v>2079</v>
      </c>
      <c r="H318" t="s">
        <v>1987</v>
      </c>
      <c r="I318" t="s">
        <v>2415</v>
      </c>
    </row>
    <row r="319" spans="1:9">
      <c r="A319" t="s">
        <v>316</v>
      </c>
      <c r="B319" t="s">
        <v>1087</v>
      </c>
      <c r="C319" t="s">
        <v>195</v>
      </c>
      <c r="D319" s="2" t="s">
        <v>2127</v>
      </c>
      <c r="E319" s="2"/>
      <c r="G319" t="s">
        <v>1870</v>
      </c>
      <c r="H319" t="s">
        <v>1253</v>
      </c>
      <c r="I319" t="s">
        <v>2127</v>
      </c>
    </row>
    <row r="320" spans="1:9">
      <c r="A320" t="s">
        <v>317</v>
      </c>
      <c r="B320" t="s">
        <v>1088</v>
      </c>
      <c r="C320" t="s">
        <v>2429</v>
      </c>
      <c r="D320" s="2" t="s">
        <v>2344</v>
      </c>
      <c r="E320" s="2"/>
      <c r="G320" t="s">
        <v>2440</v>
      </c>
      <c r="H320" t="s">
        <v>852</v>
      </c>
      <c r="I320" t="s">
        <v>2344</v>
      </c>
    </row>
    <row r="321" spans="1:9">
      <c r="A321" t="s">
        <v>318</v>
      </c>
      <c r="B321" t="s">
        <v>1089</v>
      </c>
      <c r="C321" t="s">
        <v>2072</v>
      </c>
      <c r="D321" s="2" t="s">
        <v>2168</v>
      </c>
      <c r="E321" s="2"/>
      <c r="G321" t="s">
        <v>2545</v>
      </c>
      <c r="H321" t="s">
        <v>2497</v>
      </c>
      <c r="I321" t="s">
        <v>2168</v>
      </c>
    </row>
    <row r="322" spans="1:9">
      <c r="A322" t="s">
        <v>319</v>
      </c>
      <c r="B322" t="s">
        <v>129</v>
      </c>
      <c r="C322" t="s">
        <v>2358</v>
      </c>
      <c r="D322" s="2" t="s">
        <v>3018</v>
      </c>
      <c r="E322" s="2"/>
      <c r="G322" t="s">
        <v>1944</v>
      </c>
      <c r="H322" t="s">
        <v>2474</v>
      </c>
      <c r="I322" t="s">
        <v>3018</v>
      </c>
    </row>
    <row r="323" spans="1:9">
      <c r="A323" t="s">
        <v>320</v>
      </c>
      <c r="B323" t="s">
        <v>33</v>
      </c>
      <c r="C323" t="s">
        <v>2161</v>
      </c>
      <c r="D323" s="2" t="s">
        <v>2257</v>
      </c>
      <c r="E323" s="2"/>
      <c r="G323" t="s">
        <v>2298</v>
      </c>
      <c r="H323" t="s">
        <v>2480</v>
      </c>
      <c r="I323" t="s">
        <v>2257</v>
      </c>
    </row>
    <row r="324" spans="1:9">
      <c r="A324" t="s">
        <v>321</v>
      </c>
      <c r="B324" t="s">
        <v>1090</v>
      </c>
      <c r="C324" t="s">
        <v>969</v>
      </c>
      <c r="D324" s="2" t="s">
        <v>3067</v>
      </c>
      <c r="E324" s="2"/>
      <c r="G324" t="s">
        <v>1855</v>
      </c>
      <c r="H324" t="s">
        <v>3042</v>
      </c>
      <c r="I324" t="s">
        <v>3067</v>
      </c>
    </row>
    <row r="325" spans="1:9">
      <c r="A325" t="s">
        <v>322</v>
      </c>
      <c r="B325" t="s">
        <v>1091</v>
      </c>
      <c r="C325" t="s">
        <v>2332</v>
      </c>
      <c r="D325" s="2" t="s">
        <v>2017</v>
      </c>
      <c r="E325" s="2"/>
      <c r="G325" t="s">
        <v>2091</v>
      </c>
      <c r="H325" t="s">
        <v>3043</v>
      </c>
      <c r="I325" t="s">
        <v>2017</v>
      </c>
    </row>
    <row r="326" spans="1:9">
      <c r="A326" t="s">
        <v>323</v>
      </c>
      <c r="B326" t="s">
        <v>1092</v>
      </c>
      <c r="C326" t="s">
        <v>2373</v>
      </c>
      <c r="D326" s="2" t="s">
        <v>1813</v>
      </c>
      <c r="E326" s="2"/>
      <c r="G326" t="s">
        <v>226</v>
      </c>
      <c r="H326" t="s">
        <v>839</v>
      </c>
      <c r="I326" t="s">
        <v>1813</v>
      </c>
    </row>
    <row r="327" spans="1:9">
      <c r="A327" t="s">
        <v>324</v>
      </c>
      <c r="B327" t="s">
        <v>1093</v>
      </c>
      <c r="C327" t="s">
        <v>2143</v>
      </c>
      <c r="D327" s="2" t="s">
        <v>1525</v>
      </c>
      <c r="E327" s="2"/>
      <c r="G327" t="s">
        <v>2141</v>
      </c>
      <c r="H327" t="s">
        <v>845</v>
      </c>
      <c r="I327" t="s">
        <v>1525</v>
      </c>
    </row>
    <row r="328" spans="1:9">
      <c r="A328" t="s">
        <v>325</v>
      </c>
      <c r="B328" t="s">
        <v>21</v>
      </c>
      <c r="C328" t="s">
        <v>906</v>
      </c>
      <c r="D328" s="2" t="s">
        <v>2070</v>
      </c>
      <c r="E328" s="2"/>
      <c r="G328" t="s">
        <v>2272</v>
      </c>
      <c r="H328" t="s">
        <v>1246</v>
      </c>
      <c r="I328" t="s">
        <v>2070</v>
      </c>
    </row>
    <row r="329" spans="1:9">
      <c r="A329" t="s">
        <v>326</v>
      </c>
      <c r="B329" t="s">
        <v>1094</v>
      </c>
      <c r="C329" t="s">
        <v>102</v>
      </c>
      <c r="D329" s="2" t="s">
        <v>1843</v>
      </c>
      <c r="E329" s="2"/>
      <c r="G329" t="s">
        <v>2243</v>
      </c>
      <c r="H329" t="s">
        <v>2463</v>
      </c>
      <c r="I329" t="s">
        <v>1843</v>
      </c>
    </row>
    <row r="330" spans="1:9">
      <c r="A330" t="s">
        <v>327</v>
      </c>
      <c r="B330" t="s">
        <v>112</v>
      </c>
      <c r="C330" t="s">
        <v>2560</v>
      </c>
      <c r="D330" s="2" t="s">
        <v>317</v>
      </c>
      <c r="E330" s="2"/>
      <c r="G330" t="s">
        <v>1840</v>
      </c>
      <c r="H330" t="s">
        <v>2509</v>
      </c>
      <c r="I330" t="s">
        <v>317</v>
      </c>
    </row>
    <row r="331" spans="1:9">
      <c r="A331" t="s">
        <v>328</v>
      </c>
      <c r="B331" t="s">
        <v>164</v>
      </c>
      <c r="C331" t="s">
        <v>2003</v>
      </c>
      <c r="D331" s="2" t="s">
        <v>2147</v>
      </c>
      <c r="E331" s="2"/>
      <c r="G331" t="s">
        <v>2148</v>
      </c>
      <c r="H331" t="s">
        <v>842</v>
      </c>
      <c r="I331" t="s">
        <v>2147</v>
      </c>
    </row>
    <row r="332" spans="1:9">
      <c r="A332" t="s">
        <v>329</v>
      </c>
      <c r="B332" t="s">
        <v>1095</v>
      </c>
      <c r="C332" t="s">
        <v>940</v>
      </c>
      <c r="D332" s="2" t="s">
        <v>3052</v>
      </c>
      <c r="E332" s="2"/>
      <c r="G332" t="s">
        <v>2109</v>
      </c>
      <c r="H332" t="s">
        <v>1242</v>
      </c>
      <c r="I332" t="s">
        <v>3052</v>
      </c>
    </row>
    <row r="333" spans="1:9">
      <c r="A333" t="s">
        <v>330</v>
      </c>
      <c r="B333" t="s">
        <v>101</v>
      </c>
      <c r="C333" t="s">
        <v>2439</v>
      </c>
      <c r="D333" s="2" t="s">
        <v>2102</v>
      </c>
      <c r="E333" s="2"/>
      <c r="G333" t="s">
        <v>2084</v>
      </c>
      <c r="H333" t="s">
        <v>2388</v>
      </c>
      <c r="I333" t="s">
        <v>2102</v>
      </c>
    </row>
    <row r="334" spans="1:9">
      <c r="A334" t="s">
        <v>331</v>
      </c>
      <c r="B334" t="s">
        <v>140</v>
      </c>
      <c r="C334" t="s">
        <v>221</v>
      </c>
      <c r="D334" s="2" t="s">
        <v>2991</v>
      </c>
      <c r="E334" s="2"/>
      <c r="G334" t="s">
        <v>2022</v>
      </c>
      <c r="H334" t="s">
        <v>2512</v>
      </c>
      <c r="I334" t="s">
        <v>2991</v>
      </c>
    </row>
    <row r="335" spans="1:9">
      <c r="A335" t="s">
        <v>332</v>
      </c>
      <c r="B335" t="s">
        <v>1096</v>
      </c>
      <c r="C335" t="s">
        <v>2152</v>
      </c>
      <c r="D335" s="2" t="s">
        <v>2214</v>
      </c>
      <c r="E335" s="2"/>
      <c r="G335" t="s">
        <v>2510</v>
      </c>
      <c r="H335" t="s">
        <v>833</v>
      </c>
      <c r="I335" t="s">
        <v>2214</v>
      </c>
    </row>
    <row r="336" spans="1:9">
      <c r="A336" t="s">
        <v>333</v>
      </c>
      <c r="B336" t="s">
        <v>1097</v>
      </c>
      <c r="C336" t="s">
        <v>2422</v>
      </c>
      <c r="D336" s="2" t="s">
        <v>273</v>
      </c>
      <c r="E336" s="2"/>
      <c r="G336" t="s">
        <v>1998</v>
      </c>
      <c r="H336" t="s">
        <v>2539</v>
      </c>
      <c r="I336" t="s">
        <v>273</v>
      </c>
    </row>
    <row r="337" spans="1:9">
      <c r="A337" t="s">
        <v>334</v>
      </c>
      <c r="B337" t="s">
        <v>1098</v>
      </c>
      <c r="C337" t="s">
        <v>2960</v>
      </c>
      <c r="D337" s="2" t="s">
        <v>2047</v>
      </c>
      <c r="E337" s="2"/>
      <c r="G337" t="s">
        <v>96</v>
      </c>
      <c r="H337" t="s">
        <v>2404</v>
      </c>
      <c r="I337" t="s">
        <v>2047</v>
      </c>
    </row>
    <row r="338" spans="1:9">
      <c r="A338" t="s">
        <v>335</v>
      </c>
      <c r="B338" t="s">
        <v>23</v>
      </c>
      <c r="C338" t="s">
        <v>873</v>
      </c>
      <c r="D338" s="2" t="s">
        <v>2423</v>
      </c>
      <c r="E338" s="2"/>
      <c r="G338" t="s">
        <v>2522</v>
      </c>
      <c r="H338" t="s">
        <v>275</v>
      </c>
      <c r="I338" t="s">
        <v>2423</v>
      </c>
    </row>
    <row r="339" spans="1:9">
      <c r="A339" t="s">
        <v>336</v>
      </c>
      <c r="B339" t="s">
        <v>1099</v>
      </c>
      <c r="C339" t="s">
        <v>2051</v>
      </c>
      <c r="D339" s="2" t="s">
        <v>296</v>
      </c>
      <c r="E339" s="2"/>
      <c r="G339" t="s">
        <v>2499</v>
      </c>
      <c r="H339" t="s">
        <v>1256</v>
      </c>
      <c r="I339" t="s">
        <v>296</v>
      </c>
    </row>
    <row r="340" spans="1:9">
      <c r="A340" t="s">
        <v>337</v>
      </c>
      <c r="B340" t="s">
        <v>1100</v>
      </c>
      <c r="C340" t="s">
        <v>288</v>
      </c>
      <c r="D340" s="2" t="s">
        <v>2099</v>
      </c>
      <c r="E340" s="2"/>
      <c r="G340" t="s">
        <v>1974</v>
      </c>
      <c r="H340" t="s">
        <v>2431</v>
      </c>
      <c r="I340" t="s">
        <v>2099</v>
      </c>
    </row>
    <row r="341" spans="1:9">
      <c r="A341" t="s">
        <v>338</v>
      </c>
      <c r="B341" t="s">
        <v>111</v>
      </c>
      <c r="C341" t="s">
        <v>957</v>
      </c>
      <c r="D341" s="2" t="s">
        <v>1966</v>
      </c>
      <c r="E341" s="2"/>
      <c r="G341" t="s">
        <v>1949</v>
      </c>
      <c r="H341" t="s">
        <v>262</v>
      </c>
      <c r="I341" t="s">
        <v>1966</v>
      </c>
    </row>
    <row r="342" spans="1:9">
      <c r="A342" t="s">
        <v>339</v>
      </c>
      <c r="B342" t="s">
        <v>1101</v>
      </c>
      <c r="C342" t="s">
        <v>1853</v>
      </c>
      <c r="D342" s="2" t="s">
        <v>2411</v>
      </c>
      <c r="E342" s="2"/>
      <c r="G342" t="s">
        <v>2143</v>
      </c>
      <c r="H342" t="s">
        <v>2424</v>
      </c>
      <c r="I342" t="s">
        <v>2411</v>
      </c>
    </row>
    <row r="343" spans="1:9">
      <c r="A343" t="s">
        <v>340</v>
      </c>
      <c r="B343" t="s">
        <v>434</v>
      </c>
      <c r="C343" t="s">
        <v>2961</v>
      </c>
      <c r="D343" s="2" t="s">
        <v>1828</v>
      </c>
      <c r="E343" s="2"/>
      <c r="G343" t="s">
        <v>1839</v>
      </c>
      <c r="H343" t="s">
        <v>333</v>
      </c>
      <c r="I343" t="s">
        <v>1828</v>
      </c>
    </row>
    <row r="344" spans="1:9">
      <c r="A344" t="s">
        <v>341</v>
      </c>
      <c r="B344" t="s">
        <v>1102</v>
      </c>
      <c r="C344" t="s">
        <v>2336</v>
      </c>
      <c r="D344" s="2" t="s">
        <v>2302</v>
      </c>
      <c r="E344" s="2"/>
      <c r="G344" t="s">
        <v>2319</v>
      </c>
      <c r="H344" t="s">
        <v>1760</v>
      </c>
      <c r="I344" t="s">
        <v>2302</v>
      </c>
    </row>
    <row r="345" spans="1:9">
      <c r="A345" t="s">
        <v>342</v>
      </c>
      <c r="B345" t="s">
        <v>380</v>
      </c>
      <c r="C345" t="s">
        <v>2219</v>
      </c>
      <c r="D345" s="2" t="s">
        <v>2484</v>
      </c>
      <c r="E345" s="2"/>
      <c r="G345" t="s">
        <v>2406</v>
      </c>
      <c r="H345" t="s">
        <v>2234</v>
      </c>
      <c r="I345" t="s">
        <v>2484</v>
      </c>
    </row>
    <row r="346" spans="1:9">
      <c r="A346" t="s">
        <v>343</v>
      </c>
      <c r="B346" t="s">
        <v>1103</v>
      </c>
      <c r="C346" t="s">
        <v>146</v>
      </c>
      <c r="D346" s="2" t="s">
        <v>247</v>
      </c>
      <c r="E346" s="2"/>
      <c r="G346" t="s">
        <v>451</v>
      </c>
      <c r="H346" t="s">
        <v>2343</v>
      </c>
      <c r="I346" t="s">
        <v>247</v>
      </c>
    </row>
    <row r="347" spans="1:9">
      <c r="A347" t="s">
        <v>344</v>
      </c>
      <c r="B347" t="s">
        <v>1104</v>
      </c>
      <c r="C347" t="s">
        <v>1923</v>
      </c>
      <c r="D347" s="2" t="s">
        <v>332</v>
      </c>
      <c r="E347" s="2"/>
      <c r="G347" t="s">
        <v>250</v>
      </c>
      <c r="H347" t="s">
        <v>311</v>
      </c>
      <c r="I347" t="s">
        <v>332</v>
      </c>
    </row>
    <row r="348" spans="1:9">
      <c r="A348" t="s">
        <v>345</v>
      </c>
      <c r="B348" t="s">
        <v>1105</v>
      </c>
      <c r="C348" t="s">
        <v>2287</v>
      </c>
      <c r="D348" s="2" t="s">
        <v>2218</v>
      </c>
      <c r="E348" s="2"/>
      <c r="G348" t="s">
        <v>2356</v>
      </c>
      <c r="H348" t="s">
        <v>200</v>
      </c>
      <c r="I348" t="s">
        <v>2218</v>
      </c>
    </row>
    <row r="349" spans="1:9">
      <c r="A349" t="s">
        <v>346</v>
      </c>
      <c r="B349" t="s">
        <v>509</v>
      </c>
      <c r="C349" t="s">
        <v>2135</v>
      </c>
      <c r="D349" s="2" t="s">
        <v>3203</v>
      </c>
      <c r="E349" s="2"/>
      <c r="G349" t="s">
        <v>259</v>
      </c>
      <c r="H349" t="s">
        <v>2342</v>
      </c>
      <c r="I349" t="s">
        <v>3203</v>
      </c>
    </row>
    <row r="350" spans="1:9">
      <c r="A350" t="s">
        <v>347</v>
      </c>
      <c r="B350" t="s">
        <v>1106</v>
      </c>
      <c r="C350" t="s">
        <v>2077</v>
      </c>
      <c r="D350" s="2" t="s">
        <v>3014</v>
      </c>
      <c r="E350" s="2"/>
      <c r="G350" t="s">
        <v>2002</v>
      </c>
      <c r="H350" t="s">
        <v>2466</v>
      </c>
      <c r="I350" t="s">
        <v>3014</v>
      </c>
    </row>
    <row r="351" spans="1:9">
      <c r="A351" t="s">
        <v>348</v>
      </c>
      <c r="B351" t="s">
        <v>1107</v>
      </c>
      <c r="C351" t="s">
        <v>2162</v>
      </c>
      <c r="D351" s="2" t="s">
        <v>248</v>
      </c>
      <c r="E351" s="2"/>
      <c r="G351" t="s">
        <v>1978</v>
      </c>
      <c r="H351" t="s">
        <v>332</v>
      </c>
      <c r="I351" t="s">
        <v>248</v>
      </c>
    </row>
    <row r="352" spans="1:9">
      <c r="A352" t="s">
        <v>349</v>
      </c>
      <c r="B352" t="s">
        <v>1108</v>
      </c>
      <c r="C352" t="s">
        <v>1070</v>
      </c>
      <c r="D352" s="2" t="s">
        <v>331</v>
      </c>
      <c r="E352" s="2"/>
      <c r="G352" t="s">
        <v>2491</v>
      </c>
      <c r="H352" t="s">
        <v>1238</v>
      </c>
      <c r="I352" t="s">
        <v>331</v>
      </c>
    </row>
    <row r="353" spans="1:9">
      <c r="A353" t="s">
        <v>350</v>
      </c>
      <c r="B353" t="s">
        <v>17</v>
      </c>
      <c r="C353" t="s">
        <v>2962</v>
      </c>
      <c r="D353" s="2" t="s">
        <v>2149</v>
      </c>
      <c r="E353" s="2"/>
      <c r="G353" t="s">
        <v>1836</v>
      </c>
      <c r="H353" t="s">
        <v>2556</v>
      </c>
      <c r="I353" t="s">
        <v>2149</v>
      </c>
    </row>
    <row r="354" spans="1:9">
      <c r="A354" t="s">
        <v>351</v>
      </c>
      <c r="B354" t="s">
        <v>1109</v>
      </c>
      <c r="C354" t="s">
        <v>337</v>
      </c>
      <c r="D354" s="2" t="s">
        <v>2222</v>
      </c>
      <c r="E354" s="2"/>
      <c r="G354" t="s">
        <v>2415</v>
      </c>
      <c r="H354" t="s">
        <v>343</v>
      </c>
      <c r="I354" t="s">
        <v>2222</v>
      </c>
    </row>
    <row r="355" spans="1:9">
      <c r="A355" t="s">
        <v>352</v>
      </c>
      <c r="B355" t="s">
        <v>1110</v>
      </c>
      <c r="C355" t="s">
        <v>2164</v>
      </c>
      <c r="D355" s="2" t="s">
        <v>2074</v>
      </c>
      <c r="E355" s="2"/>
      <c r="G355" t="s">
        <v>2127</v>
      </c>
      <c r="H355" t="s">
        <v>328</v>
      </c>
      <c r="I355" t="s">
        <v>2074</v>
      </c>
    </row>
    <row r="356" spans="1:9">
      <c r="A356" t="s">
        <v>353</v>
      </c>
      <c r="B356" t="s">
        <v>1111</v>
      </c>
      <c r="C356" t="s">
        <v>2459</v>
      </c>
      <c r="D356" s="2" t="s">
        <v>2296</v>
      </c>
      <c r="E356" s="2"/>
      <c r="G356" t="s">
        <v>2344</v>
      </c>
      <c r="H356" t="s">
        <v>254</v>
      </c>
      <c r="I356" t="s">
        <v>2296</v>
      </c>
    </row>
    <row r="357" spans="1:9">
      <c r="A357" t="s">
        <v>354</v>
      </c>
      <c r="B357" t="s">
        <v>1112</v>
      </c>
      <c r="C357" t="s">
        <v>247</v>
      </c>
      <c r="D357" s="2" t="s">
        <v>865</v>
      </c>
      <c r="E357" s="2"/>
      <c r="G357" t="s">
        <v>2168</v>
      </c>
      <c r="H357" t="s">
        <v>2369</v>
      </c>
      <c r="I357" t="s">
        <v>865</v>
      </c>
    </row>
    <row r="358" spans="1:9">
      <c r="A358" t="s">
        <v>355</v>
      </c>
      <c r="B358" t="s">
        <v>382</v>
      </c>
      <c r="C358" t="s">
        <v>2023</v>
      </c>
      <c r="D358" s="2" t="s">
        <v>1655</v>
      </c>
      <c r="E358" s="2"/>
      <c r="G358" t="s">
        <v>1942</v>
      </c>
      <c r="H358" t="s">
        <v>2561</v>
      </c>
      <c r="I358" t="s">
        <v>1655</v>
      </c>
    </row>
    <row r="359" spans="1:9">
      <c r="A359" t="s">
        <v>356</v>
      </c>
      <c r="B359" t="s">
        <v>126</v>
      </c>
      <c r="C359" t="s">
        <v>2963</v>
      </c>
      <c r="D359" s="2" t="s">
        <v>1940</v>
      </c>
      <c r="E359" s="2"/>
      <c r="G359" t="s">
        <v>2257</v>
      </c>
      <c r="H359" t="s">
        <v>2555</v>
      </c>
      <c r="I359" t="s">
        <v>1940</v>
      </c>
    </row>
    <row r="360" spans="1:9">
      <c r="A360" t="s">
        <v>357</v>
      </c>
      <c r="B360" t="s">
        <v>30</v>
      </c>
      <c r="C360" t="s">
        <v>937</v>
      </c>
      <c r="D360" s="2" t="s">
        <v>343</v>
      </c>
      <c r="E360" s="2"/>
      <c r="G360" t="s">
        <v>2017</v>
      </c>
      <c r="H360" t="s">
        <v>408</v>
      </c>
      <c r="I360" t="s">
        <v>343</v>
      </c>
    </row>
    <row r="361" spans="1:9">
      <c r="A361" t="s">
        <v>358</v>
      </c>
      <c r="B361" t="s">
        <v>1113</v>
      </c>
      <c r="C361" t="s">
        <v>2017</v>
      </c>
      <c r="D361" s="2" t="s">
        <v>1307</v>
      </c>
      <c r="E361" s="2"/>
      <c r="G361" t="s">
        <v>1866</v>
      </c>
      <c r="H361" t="s">
        <v>312</v>
      </c>
      <c r="I361" t="s">
        <v>1307</v>
      </c>
    </row>
    <row r="362" spans="1:9">
      <c r="A362" t="s">
        <v>359</v>
      </c>
      <c r="B362" t="s">
        <v>1114</v>
      </c>
      <c r="C362" t="s">
        <v>1014</v>
      </c>
      <c r="D362" s="2" t="s">
        <v>2254</v>
      </c>
      <c r="E362" s="2"/>
      <c r="G362" t="s">
        <v>2341</v>
      </c>
      <c r="H362" s="12" t="s">
        <v>1974</v>
      </c>
      <c r="I362" t="s">
        <v>2254</v>
      </c>
    </row>
    <row r="363" spans="1:9">
      <c r="A363" t="s">
        <v>360</v>
      </c>
      <c r="B363" t="s">
        <v>1115</v>
      </c>
      <c r="C363" t="s">
        <v>2460</v>
      </c>
      <c r="D363" s="2" t="s">
        <v>2531</v>
      </c>
      <c r="E363" s="2"/>
      <c r="G363" t="s">
        <v>2070</v>
      </c>
      <c r="H363" s="12" t="s">
        <v>88</v>
      </c>
      <c r="I363" t="s">
        <v>2531</v>
      </c>
    </row>
    <row r="364" spans="1:9">
      <c r="A364" t="s">
        <v>361</v>
      </c>
      <c r="B364" t="s">
        <v>1116</v>
      </c>
      <c r="C364" t="s">
        <v>2022</v>
      </c>
      <c r="D364" s="2" t="s">
        <v>1947</v>
      </c>
      <c r="E364" s="2"/>
      <c r="G364" t="s">
        <v>1955</v>
      </c>
      <c r="H364" s="12" t="s">
        <v>2522</v>
      </c>
      <c r="I364" t="s">
        <v>1947</v>
      </c>
    </row>
    <row r="365" spans="1:9">
      <c r="A365" t="s">
        <v>362</v>
      </c>
      <c r="B365" t="s">
        <v>1117</v>
      </c>
      <c r="C365" t="s">
        <v>2964</v>
      </c>
      <c r="D365" s="2" t="s">
        <v>2401</v>
      </c>
      <c r="E365" s="2"/>
      <c r="G365" t="s">
        <v>317</v>
      </c>
      <c r="H365" s="12" t="s">
        <v>146</v>
      </c>
      <c r="I365" t="s">
        <v>2401</v>
      </c>
    </row>
    <row r="366" spans="1:9">
      <c r="A366" t="s">
        <v>363</v>
      </c>
      <c r="B366" t="s">
        <v>1118</v>
      </c>
      <c r="C366" t="s">
        <v>2421</v>
      </c>
      <c r="D366" s="2" t="s">
        <v>200</v>
      </c>
      <c r="E366" s="2"/>
      <c r="G366" t="s">
        <v>2147</v>
      </c>
      <c r="H366" s="12" t="s">
        <v>2236</v>
      </c>
      <c r="I366" t="s">
        <v>200</v>
      </c>
    </row>
    <row r="367" spans="1:9">
      <c r="A367" t="s">
        <v>364</v>
      </c>
      <c r="B367" t="s">
        <v>1119</v>
      </c>
      <c r="C367" t="s">
        <v>2129</v>
      </c>
      <c r="D367" s="2" t="s">
        <v>3048</v>
      </c>
      <c r="E367" s="2"/>
      <c r="G367" t="s">
        <v>2102</v>
      </c>
      <c r="H367" s="12" t="s">
        <v>1152</v>
      </c>
      <c r="I367" t="s">
        <v>3048</v>
      </c>
    </row>
    <row r="368" spans="1:9">
      <c r="A368" t="s">
        <v>365</v>
      </c>
      <c r="B368" t="s">
        <v>1120</v>
      </c>
      <c r="C368" t="s">
        <v>2243</v>
      </c>
      <c r="D368" s="2" t="s">
        <v>1148</v>
      </c>
      <c r="E368" s="2"/>
      <c r="G368" t="s">
        <v>2214</v>
      </c>
      <c r="H368" s="12" t="s">
        <v>458</v>
      </c>
      <c r="I368" t="s">
        <v>1148</v>
      </c>
    </row>
    <row r="369" spans="1:9">
      <c r="A369" t="s">
        <v>366</v>
      </c>
      <c r="B369" t="s">
        <v>28</v>
      </c>
      <c r="C369" t="s">
        <v>2316</v>
      </c>
      <c r="D369" s="2" t="s">
        <v>3204</v>
      </c>
      <c r="E369" s="2"/>
      <c r="G369" t="s">
        <v>273</v>
      </c>
      <c r="H369" s="12" t="s">
        <v>423</v>
      </c>
      <c r="I369" t="s">
        <v>3204</v>
      </c>
    </row>
    <row r="370" spans="1:9">
      <c r="A370" t="s">
        <v>367</v>
      </c>
      <c r="B370" t="s">
        <v>1121</v>
      </c>
      <c r="C370" t="s">
        <v>2965</v>
      </c>
      <c r="D370" s="2" t="s">
        <v>2203</v>
      </c>
      <c r="E370" s="2"/>
      <c r="G370" t="s">
        <v>2423</v>
      </c>
      <c r="H370" s="12" t="s">
        <v>2215</v>
      </c>
      <c r="I370" t="s">
        <v>2203</v>
      </c>
    </row>
    <row r="371" spans="1:9">
      <c r="A371" t="s">
        <v>368</v>
      </c>
      <c r="B371" t="s">
        <v>1122</v>
      </c>
      <c r="C371" t="s">
        <v>2185</v>
      </c>
      <c r="D371" s="2" t="s">
        <v>2542</v>
      </c>
      <c r="E371" s="2"/>
      <c r="G371" t="s">
        <v>296</v>
      </c>
      <c r="H371" s="12" t="s">
        <v>1429</v>
      </c>
      <c r="I371" t="s">
        <v>972</v>
      </c>
    </row>
    <row r="372" spans="1:9">
      <c r="A372" t="s">
        <v>369</v>
      </c>
      <c r="B372" t="s">
        <v>1123</v>
      </c>
      <c r="C372" t="s">
        <v>2261</v>
      </c>
      <c r="D372" s="2" t="s">
        <v>2152</v>
      </c>
      <c r="E372" s="2"/>
      <c r="G372" t="s">
        <v>2099</v>
      </c>
      <c r="H372" s="12" t="s">
        <v>514</v>
      </c>
      <c r="I372" t="s">
        <v>1136</v>
      </c>
    </row>
    <row r="373" spans="1:9">
      <c r="A373" t="s">
        <v>370</v>
      </c>
      <c r="B373" t="s">
        <v>1124</v>
      </c>
      <c r="C373" t="s">
        <v>1914</v>
      </c>
      <c r="D373" s="2" t="s">
        <v>1996</v>
      </c>
      <c r="E373" s="2"/>
      <c r="G373" t="s">
        <v>1966</v>
      </c>
      <c r="H373" s="12" t="s">
        <v>3019</v>
      </c>
      <c r="I373" t="s">
        <v>1509</v>
      </c>
    </row>
    <row r="374" spans="1:9">
      <c r="A374" t="s">
        <v>371</v>
      </c>
      <c r="B374" t="s">
        <v>68</v>
      </c>
      <c r="C374" t="s">
        <v>170</v>
      </c>
      <c r="D374" s="2" t="s">
        <v>2204</v>
      </c>
      <c r="E374" s="2"/>
      <c r="G374" t="s">
        <v>2414</v>
      </c>
      <c r="H374" s="12" t="s">
        <v>1142</v>
      </c>
      <c r="I374" t="s">
        <v>3461</v>
      </c>
    </row>
    <row r="375" spans="1:9">
      <c r="A375" t="s">
        <v>372</v>
      </c>
      <c r="B375" t="s">
        <v>123</v>
      </c>
      <c r="C375" t="s">
        <v>2207</v>
      </c>
      <c r="D375" s="2" t="s">
        <v>2278</v>
      </c>
      <c r="E375" s="2"/>
      <c r="G375" t="s">
        <v>2421</v>
      </c>
      <c r="H375" s="12" t="s">
        <v>2253</v>
      </c>
      <c r="I375" t="s">
        <v>1146</v>
      </c>
    </row>
    <row r="376" spans="1:9">
      <c r="A376" t="s">
        <v>373</v>
      </c>
      <c r="B376" t="s">
        <v>1125</v>
      </c>
      <c r="C376" t="s">
        <v>2165</v>
      </c>
      <c r="D376" s="2" t="s">
        <v>1926</v>
      </c>
      <c r="E376" s="2"/>
      <c r="G376" t="s">
        <v>2411</v>
      </c>
      <c r="H376" s="12" t="s">
        <v>2014</v>
      </c>
      <c r="I376" t="s">
        <v>1026</v>
      </c>
    </row>
    <row r="377" spans="1:9">
      <c r="A377" t="s">
        <v>374</v>
      </c>
      <c r="B377" t="s">
        <v>121</v>
      </c>
      <c r="C377" t="s">
        <v>267</v>
      </c>
      <c r="D377" s="2" t="s">
        <v>2990</v>
      </c>
      <c r="E377" s="2"/>
      <c r="G377" t="s">
        <v>1828</v>
      </c>
      <c r="H377" s="12" t="s">
        <v>1977</v>
      </c>
      <c r="I377" t="s">
        <v>953</v>
      </c>
    </row>
    <row r="378" spans="1:9">
      <c r="A378" t="s">
        <v>375</v>
      </c>
      <c r="B378" t="s">
        <v>1126</v>
      </c>
      <c r="C378" t="s">
        <v>2036</v>
      </c>
      <c r="D378" s="2" t="s">
        <v>1882</v>
      </c>
      <c r="E378" s="2"/>
      <c r="G378" t="s">
        <v>2302</v>
      </c>
      <c r="H378" s="12" t="s">
        <v>290</v>
      </c>
      <c r="I378" t="s">
        <v>1184</v>
      </c>
    </row>
    <row r="379" spans="1:9">
      <c r="A379" t="s">
        <v>376</v>
      </c>
      <c r="B379" t="s">
        <v>128</v>
      </c>
      <c r="C379" t="s">
        <v>976</v>
      </c>
      <c r="D379" s="2" t="s">
        <v>2265</v>
      </c>
      <c r="E379" s="2"/>
      <c r="G379" t="s">
        <v>1941</v>
      </c>
      <c r="H379" s="12" t="s">
        <v>2952</v>
      </c>
      <c r="I379" t="s">
        <v>119</v>
      </c>
    </row>
    <row r="380" spans="1:9">
      <c r="A380" t="s">
        <v>377</v>
      </c>
      <c r="B380" t="s">
        <v>83</v>
      </c>
      <c r="C380" t="s">
        <v>1081</v>
      </c>
      <c r="D380" s="2" t="s">
        <v>2137</v>
      </c>
      <c r="E380" s="2"/>
      <c r="G380" t="s">
        <v>2484</v>
      </c>
      <c r="H380" s="12" t="s">
        <v>1672</v>
      </c>
      <c r="I380" t="s">
        <v>917</v>
      </c>
    </row>
    <row r="381" spans="1:9">
      <c r="A381" t="s">
        <v>378</v>
      </c>
      <c r="B381" t="s">
        <v>1127</v>
      </c>
      <c r="C381" t="s">
        <v>2273</v>
      </c>
      <c r="D381" s="2" t="s">
        <v>2121</v>
      </c>
      <c r="E381" s="2"/>
      <c r="G381" t="s">
        <v>2050</v>
      </c>
      <c r="H381" s="12" t="s">
        <v>1407</v>
      </c>
      <c r="I381" t="s">
        <v>1214</v>
      </c>
    </row>
    <row r="382" spans="1:9">
      <c r="A382" t="s">
        <v>379</v>
      </c>
      <c r="B382" t="s">
        <v>1128</v>
      </c>
      <c r="C382" t="s">
        <v>1522</v>
      </c>
      <c r="D382" s="2" t="s">
        <v>2523</v>
      </c>
      <c r="E382" s="2"/>
      <c r="G382" t="s">
        <v>332</v>
      </c>
      <c r="H382" s="12" t="s">
        <v>1530</v>
      </c>
      <c r="I382" t="s">
        <v>123</v>
      </c>
    </row>
    <row r="383" spans="1:9">
      <c r="A383" t="s">
        <v>380</v>
      </c>
      <c r="B383" t="s">
        <v>1129</v>
      </c>
      <c r="C383" t="s">
        <v>1974</v>
      </c>
      <c r="D383" s="2" t="s">
        <v>3071</v>
      </c>
      <c r="E383" s="2"/>
      <c r="G383" t="s">
        <v>2218</v>
      </c>
      <c r="H383" s="12" t="s">
        <v>1053</v>
      </c>
      <c r="I383" t="s">
        <v>916</v>
      </c>
    </row>
    <row r="384" spans="1:9">
      <c r="A384" t="s">
        <v>381</v>
      </c>
      <c r="B384" t="s">
        <v>1130</v>
      </c>
      <c r="C384" t="s">
        <v>2349</v>
      </c>
      <c r="D384" s="2" t="s">
        <v>2028</v>
      </c>
      <c r="E384" s="2"/>
      <c r="G384" t="s">
        <v>1813</v>
      </c>
      <c r="H384" s="12" t="s">
        <v>3011</v>
      </c>
      <c r="I384" t="s">
        <v>2534</v>
      </c>
    </row>
    <row r="385" spans="1:9">
      <c r="A385" t="s">
        <v>382</v>
      </c>
      <c r="B385" t="s">
        <v>1131</v>
      </c>
      <c r="C385" t="s">
        <v>1530</v>
      </c>
      <c r="D385" s="2" t="s">
        <v>2284</v>
      </c>
      <c r="E385" s="2"/>
      <c r="G385" t="s">
        <v>439</v>
      </c>
      <c r="H385" s="12" t="s">
        <v>133</v>
      </c>
      <c r="I385" t="s">
        <v>1064</v>
      </c>
    </row>
    <row r="386" spans="1:9">
      <c r="A386" t="s">
        <v>383</v>
      </c>
      <c r="B386" t="s">
        <v>502</v>
      </c>
      <c r="C386" t="s">
        <v>2420</v>
      </c>
      <c r="D386" s="2" t="s">
        <v>3205</v>
      </c>
      <c r="E386" s="2"/>
      <c r="G386" t="s">
        <v>336</v>
      </c>
      <c r="H386" s="12" t="s">
        <v>1118</v>
      </c>
      <c r="I386" t="s">
        <v>3462</v>
      </c>
    </row>
    <row r="387" spans="1:9">
      <c r="A387" t="s">
        <v>384</v>
      </c>
      <c r="B387" t="s">
        <v>1132</v>
      </c>
      <c r="C387" t="s">
        <v>1028</v>
      </c>
      <c r="D387" s="2" t="s">
        <v>2110</v>
      </c>
      <c r="E387" s="2"/>
      <c r="G387" t="s">
        <v>1915</v>
      </c>
      <c r="H387" s="12" t="s">
        <v>1475</v>
      </c>
      <c r="I387" t="s">
        <v>1191</v>
      </c>
    </row>
    <row r="388" spans="1:9">
      <c r="A388" t="s">
        <v>385</v>
      </c>
      <c r="B388" t="s">
        <v>1133</v>
      </c>
      <c r="C388" t="s">
        <v>2966</v>
      </c>
      <c r="D388" s="2" t="s">
        <v>2434</v>
      </c>
      <c r="E388" s="2"/>
      <c r="G388" t="s">
        <v>2292</v>
      </c>
      <c r="H388" s="12" t="s">
        <v>2356</v>
      </c>
      <c r="I388" t="s">
        <v>971</v>
      </c>
    </row>
    <row r="389" spans="1:9">
      <c r="A389" t="s">
        <v>386</v>
      </c>
      <c r="B389" t="s">
        <v>455</v>
      </c>
      <c r="C389" t="s">
        <v>2529</v>
      </c>
      <c r="D389" s="2" t="s">
        <v>2021</v>
      </c>
      <c r="E389" s="2"/>
      <c r="G389" t="s">
        <v>2222</v>
      </c>
      <c r="H389" s="12" t="s">
        <v>1284</v>
      </c>
      <c r="I389" t="s">
        <v>163</v>
      </c>
    </row>
    <row r="390" spans="1:9">
      <c r="A390" t="s">
        <v>387</v>
      </c>
      <c r="B390" t="s">
        <v>26</v>
      </c>
      <c r="C390" t="s">
        <v>1876</v>
      </c>
      <c r="D390" s="2" t="s">
        <v>2556</v>
      </c>
      <c r="E390" s="2"/>
      <c r="G390" t="s">
        <v>2074</v>
      </c>
      <c r="H390" s="12" t="s">
        <v>1070</v>
      </c>
      <c r="I390" t="s">
        <v>3463</v>
      </c>
    </row>
    <row r="391" spans="1:9">
      <c r="A391" t="s">
        <v>388</v>
      </c>
      <c r="B391" t="s">
        <v>1134</v>
      </c>
      <c r="C391" t="s">
        <v>98</v>
      </c>
      <c r="D391" s="2" t="s">
        <v>2537</v>
      </c>
      <c r="E391" s="2"/>
      <c r="G391" t="s">
        <v>2296</v>
      </c>
      <c r="H391" s="12" t="s">
        <v>867</v>
      </c>
      <c r="I391" t="s">
        <v>3464</v>
      </c>
    </row>
    <row r="392" spans="1:9">
      <c r="A392" t="s">
        <v>389</v>
      </c>
      <c r="B392" t="s">
        <v>1135</v>
      </c>
      <c r="C392" t="s">
        <v>2202</v>
      </c>
      <c r="D392" s="2" t="s">
        <v>2490</v>
      </c>
      <c r="E392" s="2"/>
      <c r="G392" t="s">
        <v>2448</v>
      </c>
      <c r="H392" s="12" t="s">
        <v>302</v>
      </c>
      <c r="I392" t="s">
        <v>1091</v>
      </c>
    </row>
    <row r="393" spans="1:9">
      <c r="A393" t="s">
        <v>390</v>
      </c>
      <c r="B393" t="s">
        <v>1136</v>
      </c>
      <c r="C393" t="s">
        <v>975</v>
      </c>
      <c r="D393" s="2" t="s">
        <v>2488</v>
      </c>
      <c r="E393" s="2"/>
      <c r="G393" t="s">
        <v>1940</v>
      </c>
      <c r="H393" s="12" t="s">
        <v>1215</v>
      </c>
      <c r="I393" t="s">
        <v>3465</v>
      </c>
    </row>
    <row r="394" spans="1:9">
      <c r="A394" t="s">
        <v>391</v>
      </c>
      <c r="B394" t="s">
        <v>1137</v>
      </c>
      <c r="C394" t="s">
        <v>1832</v>
      </c>
      <c r="D394" s="2" t="s">
        <v>2547</v>
      </c>
      <c r="E394" s="2"/>
      <c r="G394" t="s">
        <v>343</v>
      </c>
      <c r="H394" s="12" t="s">
        <v>2022</v>
      </c>
      <c r="I394" t="s">
        <v>1128</v>
      </c>
    </row>
    <row r="395" spans="1:9">
      <c r="A395" t="s">
        <v>392</v>
      </c>
      <c r="B395" t="s">
        <v>67</v>
      </c>
      <c r="C395" t="s">
        <v>1345</v>
      </c>
      <c r="D395" s="2" t="s">
        <v>3206</v>
      </c>
      <c r="E395" s="2"/>
      <c r="G395" t="s">
        <v>2233</v>
      </c>
      <c r="H395" s="12" t="s">
        <v>2428</v>
      </c>
      <c r="I395" t="s">
        <v>186</v>
      </c>
    </row>
    <row r="396" spans="1:9">
      <c r="A396" t="s">
        <v>393</v>
      </c>
      <c r="B396" t="s">
        <v>1138</v>
      </c>
      <c r="C396" t="s">
        <v>168</v>
      </c>
      <c r="D396" s="2" t="s">
        <v>3207</v>
      </c>
      <c r="E396" s="2"/>
      <c r="G396" t="s">
        <v>202</v>
      </c>
      <c r="H396" s="12" t="s">
        <v>2432</v>
      </c>
      <c r="I396" t="s">
        <v>943</v>
      </c>
    </row>
    <row r="397" spans="1:9">
      <c r="A397" t="s">
        <v>394</v>
      </c>
      <c r="B397" t="s">
        <v>1139</v>
      </c>
      <c r="C397" t="s">
        <v>2149</v>
      </c>
      <c r="D397" s="2" t="s">
        <v>3061</v>
      </c>
      <c r="E397" s="2"/>
      <c r="G397" t="s">
        <v>2531</v>
      </c>
      <c r="H397" s="12" t="s">
        <v>1106</v>
      </c>
      <c r="I397" t="s">
        <v>1016</v>
      </c>
    </row>
    <row r="398" spans="1:9">
      <c r="A398" t="s">
        <v>395</v>
      </c>
      <c r="B398" t="s">
        <v>84</v>
      </c>
      <c r="C398" t="s">
        <v>944</v>
      </c>
      <c r="D398" s="2" t="s">
        <v>1885</v>
      </c>
      <c r="E398" s="2"/>
      <c r="G398" t="s">
        <v>1947</v>
      </c>
      <c r="H398" s="12" t="s">
        <v>218</v>
      </c>
      <c r="I398" t="s">
        <v>1118</v>
      </c>
    </row>
    <row r="399" spans="1:9">
      <c r="A399" t="s">
        <v>396</v>
      </c>
      <c r="B399" t="s">
        <v>1140</v>
      </c>
      <c r="C399" t="s">
        <v>2967</v>
      </c>
      <c r="D399" s="2" t="s">
        <v>1986</v>
      </c>
      <c r="E399" s="2"/>
      <c r="G399" t="s">
        <v>2401</v>
      </c>
      <c r="H399" s="12" t="s">
        <v>1686</v>
      </c>
      <c r="I399" t="s">
        <v>1284</v>
      </c>
    </row>
    <row r="400" spans="1:9">
      <c r="A400" t="s">
        <v>397</v>
      </c>
      <c r="B400" t="s">
        <v>1141</v>
      </c>
      <c r="C400" t="s">
        <v>2300</v>
      </c>
      <c r="D400" s="2" t="s">
        <v>2478</v>
      </c>
      <c r="E400" s="2"/>
      <c r="G400" t="s">
        <v>200</v>
      </c>
      <c r="H400" s="12" t="s">
        <v>13</v>
      </c>
      <c r="I400" t="s">
        <v>848</v>
      </c>
    </row>
    <row r="401" spans="1:9">
      <c r="A401" t="s">
        <v>398</v>
      </c>
      <c r="B401" t="s">
        <v>1142</v>
      </c>
      <c r="C401" t="s">
        <v>94</v>
      </c>
      <c r="D401" s="2" t="s">
        <v>2189</v>
      </c>
      <c r="E401" s="2"/>
      <c r="G401" t="s">
        <v>1920</v>
      </c>
      <c r="H401" s="12" t="s">
        <v>1204</v>
      </c>
      <c r="I401" t="s">
        <v>3466</v>
      </c>
    </row>
    <row r="402" spans="1:9">
      <c r="A402" t="s">
        <v>399</v>
      </c>
      <c r="B402" t="s">
        <v>393</v>
      </c>
      <c r="C402" t="s">
        <v>1938</v>
      </c>
      <c r="D402" s="2" t="s">
        <v>2471</v>
      </c>
      <c r="E402" s="2"/>
      <c r="G402" t="s">
        <v>2203</v>
      </c>
      <c r="H402" s="12" t="s">
        <v>2377</v>
      </c>
      <c r="I402" t="s">
        <v>1017</v>
      </c>
    </row>
    <row r="403" spans="1:9">
      <c r="A403" t="s">
        <v>400</v>
      </c>
      <c r="B403" t="s">
        <v>105</v>
      </c>
      <c r="C403" t="s">
        <v>875</v>
      </c>
      <c r="D403" s="2" t="s">
        <v>2366</v>
      </c>
      <c r="E403" s="2"/>
      <c r="G403" t="s">
        <v>824</v>
      </c>
      <c r="H403" s="12" t="s">
        <v>1037</v>
      </c>
      <c r="I403" t="s">
        <v>3467</v>
      </c>
    </row>
    <row r="404" spans="1:9">
      <c r="A404" t="s">
        <v>401</v>
      </c>
      <c r="B404" t="s">
        <v>1143</v>
      </c>
      <c r="C404" t="s">
        <v>2167</v>
      </c>
      <c r="D404" s="2" t="s">
        <v>2005</v>
      </c>
      <c r="E404" s="2"/>
      <c r="G404" t="s">
        <v>825</v>
      </c>
      <c r="H404" s="12" t="s">
        <v>1472</v>
      </c>
      <c r="I404" t="s">
        <v>1046</v>
      </c>
    </row>
    <row r="405" spans="1:9">
      <c r="A405" t="s">
        <v>402</v>
      </c>
      <c r="B405" t="s">
        <v>1144</v>
      </c>
      <c r="C405" t="s">
        <v>2501</v>
      </c>
      <c r="D405" s="2" t="s">
        <v>2558</v>
      </c>
      <c r="E405" s="2"/>
      <c r="G405" t="s">
        <v>826</v>
      </c>
      <c r="H405" s="12" t="s">
        <v>3000</v>
      </c>
      <c r="I405" t="s">
        <v>1030</v>
      </c>
    </row>
    <row r="406" spans="1:9">
      <c r="A406" t="s">
        <v>403</v>
      </c>
      <c r="B406" t="s">
        <v>1145</v>
      </c>
      <c r="C406" t="s">
        <v>2423</v>
      </c>
      <c r="D406" s="2" t="s">
        <v>2169</v>
      </c>
      <c r="E406" s="2"/>
      <c r="G406" t="s">
        <v>827</v>
      </c>
      <c r="H406" s="12" t="s">
        <v>2991</v>
      </c>
      <c r="I406" t="s">
        <v>1450</v>
      </c>
    </row>
    <row r="407" spans="1:9">
      <c r="A407" t="s">
        <v>404</v>
      </c>
      <c r="B407" t="s">
        <v>1146</v>
      </c>
      <c r="C407" t="s">
        <v>973</v>
      </c>
      <c r="D407" s="2" t="s">
        <v>2167</v>
      </c>
      <c r="E407" s="2"/>
      <c r="G407" t="s">
        <v>330</v>
      </c>
      <c r="H407" s="12" t="s">
        <v>1036</v>
      </c>
      <c r="I407" t="s">
        <v>2261</v>
      </c>
    </row>
    <row r="408" spans="1:9">
      <c r="A408" t="s">
        <v>405</v>
      </c>
      <c r="B408" t="s">
        <v>401</v>
      </c>
      <c r="C408" t="s">
        <v>1052</v>
      </c>
      <c r="D408" s="2" t="s">
        <v>1911</v>
      </c>
      <c r="E408" s="2"/>
      <c r="G408" t="s">
        <v>257</v>
      </c>
      <c r="H408" s="12" t="s">
        <v>2017</v>
      </c>
      <c r="I408" t="s">
        <v>1131</v>
      </c>
    </row>
    <row r="409" spans="1:9">
      <c r="A409" t="s">
        <v>406</v>
      </c>
      <c r="B409" t="s">
        <v>1147</v>
      </c>
      <c r="C409" t="s">
        <v>1445</v>
      </c>
      <c r="D409" s="2" t="s">
        <v>3000</v>
      </c>
      <c r="E409" s="2"/>
      <c r="G409" t="s">
        <v>828</v>
      </c>
      <c r="H409" s="12" t="s">
        <v>3010</v>
      </c>
      <c r="I409" t="s">
        <v>1147</v>
      </c>
    </row>
    <row r="410" spans="1:9">
      <c r="A410" t="s">
        <v>407</v>
      </c>
      <c r="B410" t="s">
        <v>486</v>
      </c>
      <c r="C410" t="s">
        <v>1018</v>
      </c>
      <c r="D410" s="2" t="s">
        <v>2098</v>
      </c>
      <c r="E410" s="2"/>
      <c r="G410" t="s">
        <v>326</v>
      </c>
      <c r="H410" s="12" t="s">
        <v>2959</v>
      </c>
      <c r="I410" t="s">
        <v>297</v>
      </c>
    </row>
    <row r="411" spans="1:9">
      <c r="A411" t="s">
        <v>408</v>
      </c>
      <c r="B411" t="s">
        <v>1148</v>
      </c>
      <c r="C411" t="s">
        <v>1053</v>
      </c>
      <c r="D411" s="2" t="s">
        <v>2559</v>
      </c>
      <c r="E411" s="2"/>
      <c r="G411" t="s">
        <v>829</v>
      </c>
      <c r="H411" s="12" t="s">
        <v>1054</v>
      </c>
      <c r="I411" t="s">
        <v>1124</v>
      </c>
    </row>
    <row r="412" spans="1:9">
      <c r="A412" t="s">
        <v>409</v>
      </c>
      <c r="B412" t="s">
        <v>1149</v>
      </c>
      <c r="C412" t="s">
        <v>2080</v>
      </c>
      <c r="D412" s="2" t="s">
        <v>1004</v>
      </c>
      <c r="E412" s="2"/>
      <c r="G412" t="s">
        <v>830</v>
      </c>
      <c r="H412" s="12" t="s">
        <v>1174</v>
      </c>
      <c r="I412" t="s">
        <v>1151</v>
      </c>
    </row>
    <row r="413" spans="1:9">
      <c r="A413" t="s">
        <v>410</v>
      </c>
      <c r="B413" t="s">
        <v>1150</v>
      </c>
      <c r="C413" t="s">
        <v>2074</v>
      </c>
      <c r="D413" s="2" t="s">
        <v>1992</v>
      </c>
      <c r="E413" s="2"/>
      <c r="G413" t="s">
        <v>831</v>
      </c>
      <c r="H413" s="12" t="s">
        <v>2106</v>
      </c>
      <c r="I413" t="s">
        <v>326</v>
      </c>
    </row>
    <row r="414" spans="1:9">
      <c r="A414" t="s">
        <v>411</v>
      </c>
      <c r="B414" t="s">
        <v>1151</v>
      </c>
      <c r="C414" t="s">
        <v>2968</v>
      </c>
      <c r="D414" s="2" t="s">
        <v>2328</v>
      </c>
      <c r="E414" s="2"/>
      <c r="G414" t="s">
        <v>323</v>
      </c>
      <c r="H414" s="12" t="s">
        <v>2184</v>
      </c>
      <c r="I414" t="s">
        <v>1072</v>
      </c>
    </row>
    <row r="415" spans="1:9">
      <c r="A415" t="s">
        <v>412</v>
      </c>
      <c r="B415" t="s">
        <v>1152</v>
      </c>
      <c r="C415" t="s">
        <v>1060</v>
      </c>
      <c r="D415" s="2" t="s">
        <v>2515</v>
      </c>
      <c r="E415" s="2"/>
      <c r="G415" t="s">
        <v>832</v>
      </c>
      <c r="H415" s="12" t="s">
        <v>2410</v>
      </c>
      <c r="I415" t="s">
        <v>3468</v>
      </c>
    </row>
    <row r="416" spans="1:9">
      <c r="A416" t="s">
        <v>413</v>
      </c>
      <c r="B416" t="s">
        <v>1153</v>
      </c>
      <c r="C416" t="s">
        <v>2969</v>
      </c>
      <c r="D416" s="2" t="s">
        <v>2311</v>
      </c>
      <c r="E416" s="2"/>
      <c r="G416" t="s">
        <v>833</v>
      </c>
      <c r="H416" s="12" t="s">
        <v>2441</v>
      </c>
      <c r="I416" t="s">
        <v>853</v>
      </c>
    </row>
    <row r="417" spans="1:9">
      <c r="A417" t="s">
        <v>414</v>
      </c>
      <c r="B417" t="s">
        <v>0</v>
      </c>
      <c r="C417" t="s">
        <v>2970</v>
      </c>
      <c r="D417" s="2" t="s">
        <v>2123</v>
      </c>
      <c r="E417" s="2"/>
      <c r="G417" t="s">
        <v>247</v>
      </c>
      <c r="H417" s="12" t="s">
        <v>105</v>
      </c>
      <c r="I417" t="s">
        <v>1143</v>
      </c>
    </row>
    <row r="418" spans="1:9">
      <c r="A418" t="s">
        <v>415</v>
      </c>
      <c r="B418" t="s">
        <v>1154</v>
      </c>
      <c r="C418" t="s">
        <v>2083</v>
      </c>
      <c r="D418" s="2" t="s">
        <v>2131</v>
      </c>
      <c r="E418" s="2"/>
      <c r="G418" t="s">
        <v>315</v>
      </c>
      <c r="H418" s="12" t="s">
        <v>2543</v>
      </c>
      <c r="I418" t="s">
        <v>2343</v>
      </c>
    </row>
    <row r="419" spans="1:9">
      <c r="A419" t="s">
        <v>416</v>
      </c>
      <c r="B419" t="s">
        <v>1155</v>
      </c>
      <c r="C419" t="s">
        <v>2971</v>
      </c>
      <c r="D419" s="2" t="s">
        <v>2413</v>
      </c>
      <c r="E419" s="2"/>
      <c r="G419" t="s">
        <v>834</v>
      </c>
      <c r="H419" s="12" t="s">
        <v>139</v>
      </c>
      <c r="I419" t="s">
        <v>1901</v>
      </c>
    </row>
    <row r="420" spans="1:9">
      <c r="A420" t="s">
        <v>417</v>
      </c>
      <c r="B420" t="s">
        <v>1156</v>
      </c>
      <c r="C420" t="s">
        <v>2027</v>
      </c>
      <c r="D420" s="2" t="s">
        <v>1985</v>
      </c>
      <c r="E420" s="2"/>
      <c r="G420" t="s">
        <v>835</v>
      </c>
      <c r="H420" s="12" t="s">
        <v>2992</v>
      </c>
      <c r="I420" t="s">
        <v>1008</v>
      </c>
    </row>
    <row r="421" spans="1:9">
      <c r="A421" t="s">
        <v>418</v>
      </c>
      <c r="B421" t="s">
        <v>1157</v>
      </c>
      <c r="C421" t="s">
        <v>2484</v>
      </c>
      <c r="D421" s="2" t="s">
        <v>2467</v>
      </c>
      <c r="E421" s="2"/>
      <c r="G421" t="s">
        <v>836</v>
      </c>
      <c r="H421" s="12" t="s">
        <v>3006</v>
      </c>
      <c r="I421" t="s">
        <v>1116</v>
      </c>
    </row>
    <row r="422" spans="1:9">
      <c r="A422" t="s">
        <v>419</v>
      </c>
      <c r="B422" t="s">
        <v>1158</v>
      </c>
      <c r="C422" t="s">
        <v>1010</v>
      </c>
      <c r="D422" s="2" t="s">
        <v>1863</v>
      </c>
      <c r="E422" s="2"/>
      <c r="G422" t="s">
        <v>837</v>
      </c>
      <c r="H422" s="12" t="s">
        <v>1989</v>
      </c>
      <c r="I422" t="s">
        <v>1068</v>
      </c>
    </row>
    <row r="423" spans="1:9">
      <c r="A423" t="s">
        <v>420</v>
      </c>
      <c r="B423" t="s">
        <v>1159</v>
      </c>
      <c r="C423" t="s">
        <v>2354</v>
      </c>
      <c r="D423" s="2" t="s">
        <v>2482</v>
      </c>
      <c r="E423" s="2"/>
      <c r="G423" t="s">
        <v>838</v>
      </c>
      <c r="H423" s="12" t="s">
        <v>1970</v>
      </c>
      <c r="I423" t="s">
        <v>859</v>
      </c>
    </row>
    <row r="424" spans="1:9">
      <c r="A424" t="s">
        <v>421</v>
      </c>
      <c r="B424" t="s">
        <v>1160</v>
      </c>
      <c r="C424" t="s">
        <v>1362</v>
      </c>
      <c r="D424" s="2" t="s">
        <v>2291</v>
      </c>
      <c r="E424" s="2"/>
      <c r="G424" t="s">
        <v>839</v>
      </c>
      <c r="H424" s="12" t="s">
        <v>1081</v>
      </c>
      <c r="I424" t="s">
        <v>1156</v>
      </c>
    </row>
    <row r="425" spans="1:9">
      <c r="A425" t="s">
        <v>422</v>
      </c>
      <c r="B425" t="s">
        <v>1161</v>
      </c>
      <c r="C425" t="s">
        <v>1036</v>
      </c>
      <c r="D425" s="2" t="s">
        <v>3208</v>
      </c>
      <c r="E425" s="2"/>
      <c r="G425" t="s">
        <v>840</v>
      </c>
      <c r="H425" s="12" t="s">
        <v>49</v>
      </c>
      <c r="I425" t="s">
        <v>3469</v>
      </c>
    </row>
    <row r="426" spans="1:9">
      <c r="A426" t="s">
        <v>423</v>
      </c>
      <c r="B426" t="s">
        <v>1162</v>
      </c>
      <c r="C426" t="s">
        <v>1977</v>
      </c>
      <c r="D426" s="2" t="s">
        <v>2150</v>
      </c>
      <c r="E426" s="2"/>
      <c r="G426" t="s">
        <v>841</v>
      </c>
      <c r="H426" s="12" t="s">
        <v>1034</v>
      </c>
      <c r="I426" t="s">
        <v>3470</v>
      </c>
    </row>
    <row r="427" spans="1:9">
      <c r="A427" t="s">
        <v>424</v>
      </c>
      <c r="B427" t="s">
        <v>1163</v>
      </c>
      <c r="C427" t="s">
        <v>2313</v>
      </c>
      <c r="D427" s="2" t="s">
        <v>1011</v>
      </c>
      <c r="E427" s="2"/>
      <c r="G427" t="s">
        <v>842</v>
      </c>
      <c r="H427" s="12" t="s">
        <v>2418</v>
      </c>
      <c r="I427" t="s">
        <v>3471</v>
      </c>
    </row>
    <row r="428" spans="1:9">
      <c r="A428" t="s">
        <v>425</v>
      </c>
      <c r="B428" t="s">
        <v>1164</v>
      </c>
      <c r="C428" t="s">
        <v>2188</v>
      </c>
      <c r="D428" s="2" t="s">
        <v>3209</v>
      </c>
      <c r="E428" s="2"/>
      <c r="G428" t="s">
        <v>843</v>
      </c>
      <c r="H428" s="12" t="s">
        <v>2963</v>
      </c>
      <c r="I428" t="s">
        <v>1050</v>
      </c>
    </row>
    <row r="429" spans="1:9">
      <c r="A429" t="s">
        <v>426</v>
      </c>
      <c r="B429" t="s">
        <v>1165</v>
      </c>
      <c r="C429" t="s">
        <v>208</v>
      </c>
      <c r="D429" s="2" t="s">
        <v>1347</v>
      </c>
      <c r="E429" s="2"/>
      <c r="G429" t="s">
        <v>844</v>
      </c>
      <c r="H429" s="12" t="s">
        <v>2467</v>
      </c>
      <c r="I429" t="s">
        <v>1909</v>
      </c>
    </row>
    <row r="430" spans="1:9">
      <c r="A430" t="s">
        <v>427</v>
      </c>
      <c r="B430" t="s">
        <v>1166</v>
      </c>
      <c r="C430" t="s">
        <v>2972</v>
      </c>
      <c r="D430" s="2" t="s">
        <v>2395</v>
      </c>
      <c r="E430" s="2"/>
      <c r="G430" t="s">
        <v>845</v>
      </c>
      <c r="H430" s="12" t="s">
        <v>2998</v>
      </c>
      <c r="I430" t="s">
        <v>1074</v>
      </c>
    </row>
    <row r="431" spans="1:9">
      <c r="A431" t="s">
        <v>428</v>
      </c>
      <c r="B431" t="s">
        <v>387</v>
      </c>
      <c r="C431" t="s">
        <v>2060</v>
      </c>
      <c r="D431" s="2" t="s">
        <v>2065</v>
      </c>
      <c r="E431" s="2"/>
      <c r="G431" t="s">
        <v>846</v>
      </c>
      <c r="H431" s="12" t="s">
        <v>1820</v>
      </c>
      <c r="I431" t="s">
        <v>3472</v>
      </c>
    </row>
    <row r="432" spans="1:9">
      <c r="A432" t="s">
        <v>429</v>
      </c>
      <c r="B432" t="s">
        <v>1167</v>
      </c>
      <c r="C432" t="s">
        <v>1094</v>
      </c>
      <c r="D432" s="2" t="s">
        <v>1825</v>
      </c>
      <c r="E432" s="2"/>
      <c r="G432" t="s">
        <v>847</v>
      </c>
      <c r="H432" s="12" t="s">
        <v>1880</v>
      </c>
      <c r="I432" t="s">
        <v>1212</v>
      </c>
    </row>
    <row r="433" spans="1:9">
      <c r="A433" t="s">
        <v>430</v>
      </c>
      <c r="B433" t="s">
        <v>1168</v>
      </c>
      <c r="C433" t="s">
        <v>1907</v>
      </c>
      <c r="D433" s="2" t="s">
        <v>2538</v>
      </c>
      <c r="E433" s="2"/>
      <c r="G433" t="s">
        <v>848</v>
      </c>
      <c r="H433" s="12" t="s">
        <v>1399</v>
      </c>
      <c r="I433" t="s">
        <v>1206</v>
      </c>
    </row>
    <row r="434" spans="1:9">
      <c r="A434" t="s">
        <v>431</v>
      </c>
      <c r="B434" t="s">
        <v>1169</v>
      </c>
      <c r="C434" t="s">
        <v>244</v>
      </c>
      <c r="D434" s="2" t="s">
        <v>1540</v>
      </c>
      <c r="E434" s="2"/>
      <c r="G434" t="s">
        <v>849</v>
      </c>
      <c r="H434" s="12" t="s">
        <v>357</v>
      </c>
      <c r="I434" t="s">
        <v>1182</v>
      </c>
    </row>
    <row r="435" spans="1:9">
      <c r="A435" t="s">
        <v>432</v>
      </c>
      <c r="B435" t="s">
        <v>354</v>
      </c>
      <c r="C435" t="s">
        <v>2197</v>
      </c>
      <c r="D435" s="2" t="s">
        <v>2011</v>
      </c>
      <c r="E435" s="2"/>
      <c r="G435" t="s">
        <v>850</v>
      </c>
      <c r="H435" s="12" t="s">
        <v>2162</v>
      </c>
      <c r="I435" t="s">
        <v>268</v>
      </c>
    </row>
    <row r="436" spans="1:9">
      <c r="A436" t="s">
        <v>433</v>
      </c>
      <c r="B436" t="s">
        <v>1170</v>
      </c>
      <c r="C436" t="s">
        <v>979</v>
      </c>
      <c r="D436" s="2" t="s">
        <v>2420</v>
      </c>
      <c r="E436" s="2"/>
      <c r="G436" t="s">
        <v>851</v>
      </c>
      <c r="H436" s="12" t="s">
        <v>2130</v>
      </c>
      <c r="I436" t="s">
        <v>2436</v>
      </c>
    </row>
    <row r="437" spans="1:9">
      <c r="A437" t="s">
        <v>434</v>
      </c>
      <c r="B437" t="s">
        <v>1171</v>
      </c>
      <c r="C437" t="s">
        <v>2085</v>
      </c>
      <c r="D437" s="2" t="s">
        <v>1888</v>
      </c>
      <c r="E437" s="2"/>
      <c r="G437" t="s">
        <v>852</v>
      </c>
      <c r="H437" s="12" t="s">
        <v>1840</v>
      </c>
      <c r="I437" t="s">
        <v>1160</v>
      </c>
    </row>
    <row r="438" spans="1:9">
      <c r="A438" t="s">
        <v>435</v>
      </c>
      <c r="B438" t="s">
        <v>1172</v>
      </c>
      <c r="C438" t="s">
        <v>148</v>
      </c>
      <c r="D438" s="2" t="s">
        <v>2263</v>
      </c>
      <c r="E438" s="2"/>
      <c r="G438" t="s">
        <v>853</v>
      </c>
      <c r="H438" s="12" t="s">
        <v>327</v>
      </c>
      <c r="I438" t="s">
        <v>1076</v>
      </c>
    </row>
    <row r="439" spans="1:9">
      <c r="A439" t="s">
        <v>436</v>
      </c>
      <c r="B439" t="s">
        <v>1173</v>
      </c>
      <c r="C439" t="s">
        <v>2066</v>
      </c>
      <c r="D439" s="2" t="s">
        <v>2117</v>
      </c>
      <c r="E439" s="2"/>
      <c r="G439" t="s">
        <v>217</v>
      </c>
      <c r="H439" s="12" t="s">
        <v>2139</v>
      </c>
      <c r="I439" t="s">
        <v>928</v>
      </c>
    </row>
    <row r="440" spans="1:9">
      <c r="A440" t="s">
        <v>437</v>
      </c>
      <c r="B440" t="s">
        <v>66</v>
      </c>
      <c r="C440" t="s">
        <v>2064</v>
      </c>
      <c r="D440" s="2" t="s">
        <v>1904</v>
      </c>
      <c r="E440" s="2"/>
      <c r="G440" t="s">
        <v>854</v>
      </c>
      <c r="H440" s="12" t="s">
        <v>490</v>
      </c>
      <c r="I440" t="s">
        <v>970</v>
      </c>
    </row>
    <row r="441" spans="1:9">
      <c r="A441" t="s">
        <v>438</v>
      </c>
      <c r="B441" t="s">
        <v>1174</v>
      </c>
      <c r="C441" t="s">
        <v>2204</v>
      </c>
      <c r="D441" s="2" t="s">
        <v>2055</v>
      </c>
      <c r="E441" s="2"/>
      <c r="G441" t="s">
        <v>289</v>
      </c>
      <c r="H441" s="12" t="s">
        <v>1923</v>
      </c>
      <c r="I441" t="s">
        <v>922</v>
      </c>
    </row>
    <row r="442" spans="1:9">
      <c r="A442" t="s">
        <v>439</v>
      </c>
      <c r="B442" t="s">
        <v>391</v>
      </c>
      <c r="C442" t="s">
        <v>963</v>
      </c>
      <c r="D442" s="2" t="s">
        <v>2486</v>
      </c>
      <c r="E442" s="2"/>
      <c r="G442" t="s">
        <v>306</v>
      </c>
      <c r="H442" s="12" t="s">
        <v>1014</v>
      </c>
      <c r="I442" t="s">
        <v>3473</v>
      </c>
    </row>
    <row r="443" spans="1:9">
      <c r="A443" t="s">
        <v>440</v>
      </c>
      <c r="B443" t="s">
        <v>1175</v>
      </c>
      <c r="C443" t="s">
        <v>1037</v>
      </c>
      <c r="D443" s="2" t="s">
        <v>1856</v>
      </c>
      <c r="E443" s="2"/>
      <c r="G443" t="s">
        <v>151</v>
      </c>
      <c r="H443" s="12" t="s">
        <v>1316</v>
      </c>
      <c r="I443" t="s">
        <v>1192</v>
      </c>
    </row>
    <row r="444" spans="1:9">
      <c r="A444" t="s">
        <v>441</v>
      </c>
      <c r="B444" t="s">
        <v>515</v>
      </c>
      <c r="C444" t="s">
        <v>1340</v>
      </c>
      <c r="D444" s="2" t="s">
        <v>2264</v>
      </c>
      <c r="E444" s="2"/>
      <c r="G444" t="s">
        <v>855</v>
      </c>
      <c r="H444" s="12" t="s">
        <v>2012</v>
      </c>
      <c r="I444" t="s">
        <v>1099</v>
      </c>
    </row>
    <row r="445" spans="1:9">
      <c r="A445" t="s">
        <v>442</v>
      </c>
      <c r="B445" t="s">
        <v>58</v>
      </c>
      <c r="C445" t="s">
        <v>1066</v>
      </c>
      <c r="D445" s="2" t="s">
        <v>2485</v>
      </c>
      <c r="E445" s="2"/>
      <c r="G445" t="s">
        <v>856</v>
      </c>
      <c r="H445" s="12" t="s">
        <v>1165</v>
      </c>
      <c r="I445" t="s">
        <v>1042</v>
      </c>
    </row>
    <row r="446" spans="1:9">
      <c r="A446" t="s">
        <v>443</v>
      </c>
      <c r="B446" t="s">
        <v>1176</v>
      </c>
      <c r="C446" t="s">
        <v>1322</v>
      </c>
      <c r="D446" s="2" t="s">
        <v>3210</v>
      </c>
      <c r="E446" s="2"/>
      <c r="G446" t="s">
        <v>857</v>
      </c>
      <c r="H446" s="12" t="s">
        <v>1320</v>
      </c>
      <c r="I446" t="s">
        <v>1000</v>
      </c>
    </row>
    <row r="447" spans="1:9">
      <c r="A447" t="s">
        <v>444</v>
      </c>
      <c r="B447" t="s">
        <v>1177</v>
      </c>
      <c r="C447" t="s">
        <v>2191</v>
      </c>
      <c r="D447" s="2" t="s">
        <v>2289</v>
      </c>
      <c r="E447" s="2"/>
      <c r="G447" t="s">
        <v>858</v>
      </c>
      <c r="H447" s="12" t="s">
        <v>2451</v>
      </c>
      <c r="I447" t="s">
        <v>1109</v>
      </c>
    </row>
    <row r="448" spans="1:9">
      <c r="A448" t="s">
        <v>445</v>
      </c>
      <c r="B448" t="s">
        <v>64</v>
      </c>
      <c r="C448" t="s">
        <v>1926</v>
      </c>
      <c r="D448" s="2" t="s">
        <v>2134</v>
      </c>
      <c r="E448" s="2"/>
      <c r="G448" t="s">
        <v>859</v>
      </c>
      <c r="H448" s="12" t="s">
        <v>1107</v>
      </c>
      <c r="I448" t="s">
        <v>1173</v>
      </c>
    </row>
    <row r="449" spans="1:9">
      <c r="A449" t="s">
        <v>446</v>
      </c>
      <c r="B449" t="s">
        <v>1178</v>
      </c>
      <c r="C449" t="s">
        <v>1107</v>
      </c>
      <c r="D449" s="2" t="s">
        <v>2255</v>
      </c>
      <c r="E449" s="2"/>
      <c r="G449" t="s">
        <v>860</v>
      </c>
      <c r="H449" s="12" t="s">
        <v>857</v>
      </c>
      <c r="I449" t="s">
        <v>868</v>
      </c>
    </row>
    <row r="450" spans="1:9">
      <c r="A450" t="s">
        <v>447</v>
      </c>
      <c r="B450" t="s">
        <v>1179</v>
      </c>
      <c r="C450" t="s">
        <v>2242</v>
      </c>
      <c r="D450" s="2" t="s">
        <v>2151</v>
      </c>
      <c r="E450" s="2"/>
      <c r="G450" t="s">
        <v>861</v>
      </c>
      <c r="H450" s="12" t="s">
        <v>2408</v>
      </c>
      <c r="I450" t="s">
        <v>2329</v>
      </c>
    </row>
    <row r="451" spans="1:9">
      <c r="A451" t="s">
        <v>448</v>
      </c>
      <c r="B451" t="s">
        <v>1180</v>
      </c>
      <c r="C451" t="s">
        <v>1106</v>
      </c>
      <c r="D451" s="2" t="s">
        <v>2216</v>
      </c>
      <c r="E451" s="2"/>
      <c r="G451" t="s">
        <v>862</v>
      </c>
      <c r="H451" s="12" t="s">
        <v>2962</v>
      </c>
      <c r="I451" t="s">
        <v>1104</v>
      </c>
    </row>
    <row r="452" spans="1:9">
      <c r="A452" t="s">
        <v>449</v>
      </c>
      <c r="B452" t="s">
        <v>1181</v>
      </c>
      <c r="C452" t="s">
        <v>134</v>
      </c>
      <c r="D452" s="2" t="s">
        <v>3211</v>
      </c>
      <c r="E452" s="2"/>
      <c r="G452" t="s">
        <v>863</v>
      </c>
      <c r="H452" s="12" t="s">
        <v>2357</v>
      </c>
      <c r="I452" t="s">
        <v>3474</v>
      </c>
    </row>
    <row r="453" spans="1:9">
      <c r="A453" t="s">
        <v>450</v>
      </c>
      <c r="B453" t="s">
        <v>1182</v>
      </c>
      <c r="C453" t="s">
        <v>1997</v>
      </c>
      <c r="D453" s="2" t="s">
        <v>3004</v>
      </c>
      <c r="E453" s="2"/>
      <c r="G453" t="s">
        <v>864</v>
      </c>
      <c r="H453" s="12" t="s">
        <v>2161</v>
      </c>
      <c r="I453" t="s">
        <v>1100</v>
      </c>
    </row>
    <row r="454" spans="1:9">
      <c r="A454" t="s">
        <v>451</v>
      </c>
      <c r="B454" t="s">
        <v>1183</v>
      </c>
      <c r="C454" t="s">
        <v>2012</v>
      </c>
      <c r="D454" s="2" t="s">
        <v>3027</v>
      </c>
      <c r="E454" s="2"/>
      <c r="G454" t="s">
        <v>865</v>
      </c>
      <c r="H454" s="12" t="s">
        <v>2384</v>
      </c>
      <c r="I454" t="s">
        <v>3475</v>
      </c>
    </row>
    <row r="455" spans="1:9">
      <c r="A455" t="s">
        <v>452</v>
      </c>
      <c r="B455" t="s">
        <v>1184</v>
      </c>
      <c r="C455" t="s">
        <v>2147</v>
      </c>
      <c r="D455" s="2" t="s">
        <v>255</v>
      </c>
      <c r="E455" s="2"/>
      <c r="G455" t="s">
        <v>866</v>
      </c>
      <c r="H455" s="12" t="s">
        <v>881</v>
      </c>
      <c r="I455" t="s">
        <v>2421</v>
      </c>
    </row>
    <row r="456" spans="1:9">
      <c r="A456" t="s">
        <v>453</v>
      </c>
      <c r="B456" t="s">
        <v>1185</v>
      </c>
      <c r="C456" t="s">
        <v>2250</v>
      </c>
      <c r="D456" s="2" t="s">
        <v>2299</v>
      </c>
      <c r="E456" s="2"/>
      <c r="G456" t="s">
        <v>867</v>
      </c>
      <c r="H456" s="12" t="s">
        <v>447</v>
      </c>
      <c r="I456" t="s">
        <v>957</v>
      </c>
    </row>
    <row r="457" spans="1:9">
      <c r="A457" t="s">
        <v>454</v>
      </c>
      <c r="B457" t="s">
        <v>1186</v>
      </c>
      <c r="C457" t="s">
        <v>2973</v>
      </c>
      <c r="D457" s="2" t="s">
        <v>2398</v>
      </c>
      <c r="E457" s="2"/>
      <c r="G457" t="s">
        <v>297</v>
      </c>
      <c r="H457" s="12" t="s">
        <v>2515</v>
      </c>
      <c r="I457" t="s">
        <v>3476</v>
      </c>
    </row>
    <row r="458" spans="1:9">
      <c r="A458" t="s">
        <v>455</v>
      </c>
      <c r="B458" t="s">
        <v>1187</v>
      </c>
      <c r="C458" t="s">
        <v>1034</v>
      </c>
      <c r="D458" s="2" t="s">
        <v>2046</v>
      </c>
      <c r="E458" s="2"/>
      <c r="G458" t="s">
        <v>868</v>
      </c>
      <c r="H458" s="12" t="s">
        <v>2301</v>
      </c>
      <c r="I458" t="s">
        <v>1105</v>
      </c>
    </row>
    <row r="459" spans="1:9">
      <c r="A459" t="s">
        <v>456</v>
      </c>
      <c r="B459" t="s">
        <v>457</v>
      </c>
      <c r="C459" t="s">
        <v>1407</v>
      </c>
      <c r="D459" s="2" t="s">
        <v>2507</v>
      </c>
      <c r="E459" s="2"/>
      <c r="G459" t="s">
        <v>869</v>
      </c>
      <c r="H459" s="12" t="s">
        <v>2500</v>
      </c>
      <c r="I459" t="s">
        <v>1226</v>
      </c>
    </row>
    <row r="460" spans="1:9">
      <c r="A460" t="s">
        <v>457</v>
      </c>
      <c r="B460" t="s">
        <v>1188</v>
      </c>
      <c r="C460" t="s">
        <v>2381</v>
      </c>
      <c r="D460" s="2" t="s">
        <v>1928</v>
      </c>
      <c r="E460" s="2"/>
      <c r="G460" t="s">
        <v>268</v>
      </c>
      <c r="H460" s="12" t="s">
        <v>382</v>
      </c>
      <c r="I460" t="s">
        <v>128</v>
      </c>
    </row>
    <row r="461" spans="1:9">
      <c r="A461" t="s">
        <v>458</v>
      </c>
      <c r="B461" t="s">
        <v>1189</v>
      </c>
      <c r="C461" t="s">
        <v>2347</v>
      </c>
      <c r="D461" s="2" t="s">
        <v>3212</v>
      </c>
      <c r="E461" s="2"/>
      <c r="G461" t="s">
        <v>870</v>
      </c>
      <c r="H461" s="12" t="s">
        <v>2165</v>
      </c>
      <c r="I461" t="s">
        <v>1003</v>
      </c>
    </row>
    <row r="462" spans="1:9">
      <c r="A462" t="s">
        <v>459</v>
      </c>
      <c r="B462" t="s">
        <v>1190</v>
      </c>
      <c r="C462" t="s">
        <v>2974</v>
      </c>
      <c r="D462" s="2" t="s">
        <v>3019</v>
      </c>
      <c r="E462" s="2"/>
      <c r="G462" t="s">
        <v>871</v>
      </c>
      <c r="H462" s="12" t="s">
        <v>1145</v>
      </c>
      <c r="I462" t="s">
        <v>164</v>
      </c>
    </row>
    <row r="463" spans="1:9">
      <c r="A463" t="s">
        <v>460</v>
      </c>
      <c r="B463" t="s">
        <v>1191</v>
      </c>
      <c r="C463" t="s">
        <v>165</v>
      </c>
      <c r="D463" s="2" t="s">
        <v>2013</v>
      </c>
      <c r="E463" s="2"/>
      <c r="G463" t="s">
        <v>872</v>
      </c>
      <c r="H463" s="12" t="s">
        <v>1094</v>
      </c>
      <c r="I463" t="s">
        <v>3477</v>
      </c>
    </row>
    <row r="464" spans="1:9">
      <c r="A464" t="s">
        <v>461</v>
      </c>
      <c r="B464" t="s">
        <v>1192</v>
      </c>
      <c r="C464" t="s">
        <v>2269</v>
      </c>
      <c r="D464" s="2" t="s">
        <v>1922</v>
      </c>
      <c r="E464" s="2"/>
      <c r="G464" t="s">
        <v>243</v>
      </c>
      <c r="H464" s="12" t="s">
        <v>2968</v>
      </c>
      <c r="I464" t="s">
        <v>1081</v>
      </c>
    </row>
    <row r="465" spans="1:9">
      <c r="A465" t="s">
        <v>462</v>
      </c>
      <c r="B465" t="s">
        <v>436</v>
      </c>
      <c r="C465" t="s">
        <v>1054</v>
      </c>
      <c r="D465" s="2" t="s">
        <v>2516</v>
      </c>
      <c r="E465" s="2"/>
      <c r="G465" t="s">
        <v>873</v>
      </c>
      <c r="H465" s="12" t="s">
        <v>859</v>
      </c>
      <c r="I465" t="s">
        <v>3478</v>
      </c>
    </row>
    <row r="466" spans="1:9">
      <c r="A466" t="s">
        <v>463</v>
      </c>
      <c r="B466" t="s">
        <v>1193</v>
      </c>
      <c r="C466" t="s">
        <v>2975</v>
      </c>
      <c r="D466" s="2" t="s">
        <v>2244</v>
      </c>
      <c r="E466" s="2"/>
      <c r="G466" t="s">
        <v>874</v>
      </c>
      <c r="H466" s="12" t="s">
        <v>1052</v>
      </c>
      <c r="I466" t="s">
        <v>1394</v>
      </c>
    </row>
    <row r="467" spans="1:9">
      <c r="A467" t="s">
        <v>464</v>
      </c>
      <c r="B467" t="s">
        <v>1194</v>
      </c>
      <c r="C467" t="s">
        <v>2021</v>
      </c>
      <c r="D467" s="2" t="s">
        <v>2088</v>
      </c>
      <c r="E467" s="2"/>
      <c r="G467" t="s">
        <v>875</v>
      </c>
      <c r="H467" s="12" t="s">
        <v>86</v>
      </c>
      <c r="I467" t="s">
        <v>1005</v>
      </c>
    </row>
    <row r="468" spans="1:9">
      <c r="A468" t="s">
        <v>465</v>
      </c>
      <c r="B468" t="s">
        <v>1195</v>
      </c>
      <c r="C468" t="s">
        <v>2976</v>
      </c>
      <c r="D468" s="2" t="s">
        <v>2404</v>
      </c>
      <c r="E468" s="2"/>
      <c r="G468" t="s">
        <v>876</v>
      </c>
      <c r="H468" s="12" t="s">
        <v>1883</v>
      </c>
      <c r="I468" t="s">
        <v>3479</v>
      </c>
    </row>
    <row r="469" spans="1:9">
      <c r="A469" t="s">
        <v>466</v>
      </c>
      <c r="B469" t="s">
        <v>1196</v>
      </c>
      <c r="C469" t="s">
        <v>1834</v>
      </c>
      <c r="D469" s="2" t="s">
        <v>2418</v>
      </c>
      <c r="E469" s="2"/>
      <c r="G469" t="s">
        <v>877</v>
      </c>
      <c r="H469" s="12" t="s">
        <v>167</v>
      </c>
      <c r="I469" t="s">
        <v>941</v>
      </c>
    </row>
    <row r="470" spans="1:9">
      <c r="A470" t="s">
        <v>467</v>
      </c>
      <c r="B470" t="s">
        <v>1197</v>
      </c>
      <c r="C470" t="s">
        <v>241</v>
      </c>
      <c r="D470" s="2" t="s">
        <v>1890</v>
      </c>
      <c r="E470" s="2"/>
      <c r="G470" t="s">
        <v>45</v>
      </c>
      <c r="H470" s="12" t="s">
        <v>1542</v>
      </c>
      <c r="I470" t="s">
        <v>1089</v>
      </c>
    </row>
    <row r="471" spans="1:9">
      <c r="A471" t="s">
        <v>468</v>
      </c>
      <c r="B471" t="s">
        <v>472</v>
      </c>
      <c r="C471" t="s">
        <v>382</v>
      </c>
      <c r="D471" s="2" t="s">
        <v>839</v>
      </c>
      <c r="E471" s="2"/>
      <c r="G471" t="s">
        <v>878</v>
      </c>
      <c r="H471" s="12" t="s">
        <v>1018</v>
      </c>
      <c r="I471" t="s">
        <v>3480</v>
      </c>
    </row>
    <row r="472" spans="1:9">
      <c r="A472" t="s">
        <v>469</v>
      </c>
      <c r="B472" t="s">
        <v>384</v>
      </c>
      <c r="C472" t="s">
        <v>2977</v>
      </c>
      <c r="D472" s="2" t="s">
        <v>1865</v>
      </c>
      <c r="E472" s="2"/>
      <c r="G472" t="s">
        <v>879</v>
      </c>
      <c r="H472" s="12" t="s">
        <v>169</v>
      </c>
      <c r="I472" t="s">
        <v>266</v>
      </c>
    </row>
    <row r="473" spans="1:9">
      <c r="A473" t="s">
        <v>470</v>
      </c>
      <c r="B473" t="s">
        <v>521</v>
      </c>
      <c r="C473" t="s">
        <v>930</v>
      </c>
      <c r="D473" s="2" t="s">
        <v>2392</v>
      </c>
      <c r="E473" s="2"/>
      <c r="G473" t="s">
        <v>880</v>
      </c>
      <c r="H473" s="12" t="s">
        <v>2061</v>
      </c>
      <c r="I473" t="s">
        <v>837</v>
      </c>
    </row>
    <row r="474" spans="1:9">
      <c r="A474" t="s">
        <v>471</v>
      </c>
      <c r="B474" t="s">
        <v>1198</v>
      </c>
      <c r="C474" t="s">
        <v>1898</v>
      </c>
      <c r="D474" s="2" t="s">
        <v>2334</v>
      </c>
      <c r="E474" s="2"/>
      <c r="G474" t="s">
        <v>881</v>
      </c>
      <c r="H474" s="12" t="s">
        <v>2185</v>
      </c>
      <c r="I474" t="s">
        <v>350</v>
      </c>
    </row>
    <row r="475" spans="1:9">
      <c r="A475" t="s">
        <v>472</v>
      </c>
      <c r="B475" t="s">
        <v>1199</v>
      </c>
      <c r="C475" t="s">
        <v>1933</v>
      </c>
      <c r="D475" s="2" t="s">
        <v>1960</v>
      </c>
      <c r="E475" s="2"/>
      <c r="G475" t="s">
        <v>882</v>
      </c>
      <c r="H475" s="12" t="s">
        <v>2537</v>
      </c>
      <c r="I475" t="s">
        <v>3481</v>
      </c>
    </row>
    <row r="476" spans="1:9">
      <c r="A476" t="s">
        <v>473</v>
      </c>
      <c r="B476" t="s">
        <v>1200</v>
      </c>
      <c r="C476" t="s">
        <v>2978</v>
      </c>
      <c r="D476" s="2" t="s">
        <v>2175</v>
      </c>
      <c r="E476" s="2"/>
      <c r="G476" t="s">
        <v>883</v>
      </c>
      <c r="H476" s="12" t="s">
        <v>1829</v>
      </c>
      <c r="I476" t="s">
        <v>889</v>
      </c>
    </row>
    <row r="477" spans="1:9">
      <c r="A477" t="s">
        <v>474</v>
      </c>
      <c r="B477" t="s">
        <v>505</v>
      </c>
      <c r="C477" t="s">
        <v>83</v>
      </c>
      <c r="D477" s="2" t="s">
        <v>1896</v>
      </c>
      <c r="E477" s="2"/>
      <c r="G477" t="s">
        <v>884</v>
      </c>
      <c r="H477" s="12" t="s">
        <v>2129</v>
      </c>
      <c r="I477" t="s">
        <v>3482</v>
      </c>
    </row>
    <row r="478" spans="1:9">
      <c r="A478" t="s">
        <v>475</v>
      </c>
      <c r="B478" t="s">
        <v>1201</v>
      </c>
      <c r="C478" t="s">
        <v>514</v>
      </c>
      <c r="D478" s="2" t="s">
        <v>2994</v>
      </c>
      <c r="E478" s="2"/>
      <c r="G478" t="s">
        <v>885</v>
      </c>
      <c r="H478" s="12" t="s">
        <v>1816</v>
      </c>
      <c r="I478" t="s">
        <v>1117</v>
      </c>
    </row>
    <row r="479" spans="1:9">
      <c r="A479" t="s">
        <v>476</v>
      </c>
      <c r="B479" t="s">
        <v>1202</v>
      </c>
      <c r="C479" t="s">
        <v>2979</v>
      </c>
      <c r="D479" s="2" t="s">
        <v>3213</v>
      </c>
      <c r="E479" s="2"/>
      <c r="G479" t="s">
        <v>886</v>
      </c>
      <c r="H479" s="12" t="s">
        <v>2406</v>
      </c>
      <c r="I479" t="s">
        <v>1070</v>
      </c>
    </row>
    <row r="480" spans="1:9">
      <c r="A480" t="s">
        <v>477</v>
      </c>
      <c r="B480" t="s">
        <v>1203</v>
      </c>
      <c r="C480" t="s">
        <v>2213</v>
      </c>
      <c r="D480" s="2" t="s">
        <v>2472</v>
      </c>
      <c r="E480" s="2"/>
      <c r="G480" t="s">
        <v>887</v>
      </c>
      <c r="H480" s="12" t="s">
        <v>949</v>
      </c>
      <c r="I480" t="s">
        <v>1121</v>
      </c>
    </row>
    <row r="481" spans="1:9">
      <c r="A481" t="s">
        <v>478</v>
      </c>
      <c r="B481" t="s">
        <v>1204</v>
      </c>
      <c r="C481" t="s">
        <v>837</v>
      </c>
      <c r="D481" s="2" t="s">
        <v>959</v>
      </c>
      <c r="E481" s="2"/>
      <c r="G481" t="s">
        <v>197</v>
      </c>
      <c r="H481" s="12" t="s">
        <v>242</v>
      </c>
      <c r="I481" t="s">
        <v>1126</v>
      </c>
    </row>
    <row r="482" spans="1:9">
      <c r="A482" t="s">
        <v>479</v>
      </c>
      <c r="B482" t="s">
        <v>1205</v>
      </c>
      <c r="C482" t="s">
        <v>2037</v>
      </c>
      <c r="D482" s="2" t="s">
        <v>2087</v>
      </c>
      <c r="E482" s="2"/>
      <c r="G482" t="s">
        <v>888</v>
      </c>
      <c r="H482" s="12" t="s">
        <v>1155</v>
      </c>
      <c r="I482" t="s">
        <v>1193</v>
      </c>
    </row>
    <row r="483" spans="1:9">
      <c r="A483" t="s">
        <v>480</v>
      </c>
      <c r="B483" t="s">
        <v>1206</v>
      </c>
      <c r="C483" t="s">
        <v>2117</v>
      </c>
      <c r="D483" s="2" t="s">
        <v>3214</v>
      </c>
      <c r="E483" s="2"/>
      <c r="G483" t="s">
        <v>265</v>
      </c>
      <c r="H483" s="12" t="s">
        <v>1160</v>
      </c>
      <c r="I483" t="s">
        <v>1188</v>
      </c>
    </row>
    <row r="484" spans="1:9">
      <c r="A484" t="s">
        <v>481</v>
      </c>
      <c r="B484" t="s">
        <v>1207</v>
      </c>
      <c r="C484" t="s">
        <v>465</v>
      </c>
      <c r="D484" s="2" t="s">
        <v>2033</v>
      </c>
      <c r="E484" s="2"/>
      <c r="G484" t="s">
        <v>889</v>
      </c>
      <c r="H484" s="12" t="s">
        <v>2127</v>
      </c>
      <c r="I484" t="s">
        <v>3483</v>
      </c>
    </row>
    <row r="485" spans="1:9">
      <c r="A485" t="s">
        <v>482</v>
      </c>
      <c r="B485" t="s">
        <v>1208</v>
      </c>
      <c r="C485" t="s">
        <v>2980</v>
      </c>
      <c r="D485" s="2" t="s">
        <v>2380</v>
      </c>
      <c r="E485" s="2"/>
      <c r="G485" t="s">
        <v>890</v>
      </c>
      <c r="H485" s="12" t="s">
        <v>1084</v>
      </c>
      <c r="I485" t="s">
        <v>1125</v>
      </c>
    </row>
    <row r="486" spans="1:9">
      <c r="A486" t="s">
        <v>483</v>
      </c>
      <c r="B486" t="s">
        <v>1209</v>
      </c>
      <c r="C486" t="s">
        <v>479</v>
      </c>
      <c r="D486" s="2" t="s">
        <v>1876</v>
      </c>
      <c r="E486" s="2"/>
      <c r="G486" t="s">
        <v>891</v>
      </c>
      <c r="H486" s="12" t="s">
        <v>2990</v>
      </c>
      <c r="I486" t="s">
        <v>1185</v>
      </c>
    </row>
    <row r="487" spans="1:9">
      <c r="A487" t="s">
        <v>484</v>
      </c>
      <c r="B487" t="s">
        <v>1210</v>
      </c>
      <c r="C487" t="s">
        <v>2981</v>
      </c>
      <c r="D487" s="2" t="s">
        <v>2198</v>
      </c>
      <c r="E487" s="2"/>
      <c r="G487" t="s">
        <v>892</v>
      </c>
      <c r="H487" s="12" t="s">
        <v>2030</v>
      </c>
      <c r="I487" t="s">
        <v>831</v>
      </c>
    </row>
    <row r="488" spans="1:9">
      <c r="A488" t="s">
        <v>485</v>
      </c>
      <c r="B488" t="s">
        <v>1211</v>
      </c>
      <c r="C488" t="s">
        <v>2982</v>
      </c>
      <c r="D488" s="2" t="s">
        <v>324</v>
      </c>
      <c r="E488" s="2"/>
      <c r="G488" t="s">
        <v>893</v>
      </c>
      <c r="H488" s="12" t="s">
        <v>83</v>
      </c>
      <c r="I488" t="s">
        <v>3484</v>
      </c>
    </row>
    <row r="489" spans="1:9">
      <c r="A489" t="s">
        <v>486</v>
      </c>
      <c r="B489" t="s">
        <v>414</v>
      </c>
      <c r="C489" t="s">
        <v>2285</v>
      </c>
      <c r="D489" s="2" t="s">
        <v>3041</v>
      </c>
      <c r="E489" s="2"/>
      <c r="G489" t="s">
        <v>894</v>
      </c>
      <c r="H489" s="12" t="s">
        <v>1969</v>
      </c>
      <c r="I489" t="s">
        <v>830</v>
      </c>
    </row>
    <row r="490" spans="1:9">
      <c r="A490" t="s">
        <v>487</v>
      </c>
      <c r="B490" t="s">
        <v>1212</v>
      </c>
      <c r="C490" t="s">
        <v>1820</v>
      </c>
      <c r="D490" s="2" t="s">
        <v>2113</v>
      </c>
      <c r="E490" s="2"/>
      <c r="G490" t="s">
        <v>895</v>
      </c>
      <c r="H490" s="12" t="s">
        <v>2955</v>
      </c>
      <c r="I490" t="s">
        <v>1020</v>
      </c>
    </row>
    <row r="491" spans="1:9">
      <c r="A491" t="s">
        <v>488</v>
      </c>
      <c r="B491" t="s">
        <v>1213</v>
      </c>
      <c r="C491" t="s">
        <v>1897</v>
      </c>
      <c r="D491" s="2" t="s">
        <v>2357</v>
      </c>
      <c r="E491" s="2"/>
      <c r="G491" t="s">
        <v>896</v>
      </c>
      <c r="H491" s="12" t="s">
        <v>846</v>
      </c>
      <c r="I491" t="s">
        <v>1549</v>
      </c>
    </row>
    <row r="492" spans="1:9">
      <c r="A492" t="s">
        <v>489</v>
      </c>
      <c r="B492" t="s">
        <v>1214</v>
      </c>
      <c r="C492" t="s">
        <v>309</v>
      </c>
      <c r="D492" s="2" t="s">
        <v>2202</v>
      </c>
      <c r="E492" s="2"/>
      <c r="G492" t="s">
        <v>897</v>
      </c>
      <c r="H492" s="12" t="s">
        <v>1924</v>
      </c>
      <c r="I492" t="s">
        <v>140</v>
      </c>
    </row>
    <row r="493" spans="1:9">
      <c r="A493" t="s">
        <v>490</v>
      </c>
      <c r="B493" t="s">
        <v>1215</v>
      </c>
      <c r="C493" t="s">
        <v>266</v>
      </c>
      <c r="D493" s="2" t="s">
        <v>1853</v>
      </c>
      <c r="E493" s="2"/>
      <c r="G493" t="s">
        <v>898</v>
      </c>
      <c r="H493" s="12" t="s">
        <v>201</v>
      </c>
      <c r="I493" t="s">
        <v>952</v>
      </c>
    </row>
    <row r="494" spans="1:9">
      <c r="A494" t="s">
        <v>491</v>
      </c>
      <c r="B494" t="s">
        <v>1216</v>
      </c>
      <c r="C494" t="s">
        <v>1902</v>
      </c>
      <c r="D494" s="2" t="s">
        <v>1923</v>
      </c>
      <c r="E494" s="2"/>
      <c r="G494" t="s">
        <v>899</v>
      </c>
      <c r="H494" s="12" t="s">
        <v>2541</v>
      </c>
      <c r="I494" t="s">
        <v>1172</v>
      </c>
    </row>
    <row r="495" spans="1:9">
      <c r="A495" t="s">
        <v>492</v>
      </c>
      <c r="B495" t="s">
        <v>1217</v>
      </c>
      <c r="C495" t="s">
        <v>861</v>
      </c>
      <c r="D495" s="2" t="s">
        <v>2163</v>
      </c>
      <c r="E495" s="2"/>
      <c r="G495" t="s">
        <v>900</v>
      </c>
      <c r="H495" s="12" t="s">
        <v>2392</v>
      </c>
      <c r="I495" t="s">
        <v>879</v>
      </c>
    </row>
    <row r="496" spans="1:9">
      <c r="A496" t="s">
        <v>493</v>
      </c>
      <c r="B496" t="s">
        <v>1218</v>
      </c>
      <c r="C496" t="s">
        <v>887</v>
      </c>
      <c r="D496" s="2" t="s">
        <v>283</v>
      </c>
      <c r="E496" s="2"/>
      <c r="G496" t="s">
        <v>901</v>
      </c>
      <c r="H496" s="12" t="s">
        <v>1066</v>
      </c>
      <c r="I496" t="s">
        <v>904</v>
      </c>
    </row>
    <row r="497" spans="1:9">
      <c r="A497" t="s">
        <v>494</v>
      </c>
      <c r="B497" t="s">
        <v>1219</v>
      </c>
      <c r="C497" t="s">
        <v>2049</v>
      </c>
      <c r="D497" s="2" t="s">
        <v>1842</v>
      </c>
      <c r="E497" s="2"/>
      <c r="G497" t="s">
        <v>902</v>
      </c>
      <c r="H497" s="12" t="s">
        <v>1097</v>
      </c>
      <c r="I497" t="s">
        <v>1228</v>
      </c>
    </row>
    <row r="498" spans="1:9">
      <c r="A498" t="s">
        <v>495</v>
      </c>
      <c r="B498" t="s">
        <v>413</v>
      </c>
      <c r="C498" t="s">
        <v>86</v>
      </c>
      <c r="D498" s="2" t="s">
        <v>2230</v>
      </c>
      <c r="E498" s="2"/>
      <c r="G498" t="s">
        <v>903</v>
      </c>
      <c r="H498" s="12" t="s">
        <v>234</v>
      </c>
      <c r="I498" t="s">
        <v>1178</v>
      </c>
    </row>
    <row r="499" spans="1:9">
      <c r="A499" t="s">
        <v>496</v>
      </c>
      <c r="B499" t="s">
        <v>421</v>
      </c>
      <c r="C499" t="s">
        <v>2061</v>
      </c>
      <c r="D499" s="2" t="s">
        <v>2312</v>
      </c>
      <c r="E499" s="2"/>
      <c r="G499" t="s">
        <v>904</v>
      </c>
      <c r="H499" s="12" t="s">
        <v>1926</v>
      </c>
      <c r="I499" t="s">
        <v>306</v>
      </c>
    </row>
    <row r="500" spans="1:9">
      <c r="A500" t="s">
        <v>497</v>
      </c>
      <c r="B500" t="s">
        <v>1220</v>
      </c>
      <c r="C500" t="s">
        <v>2320</v>
      </c>
      <c r="D500" s="2" t="s">
        <v>2388</v>
      </c>
      <c r="E500" s="2"/>
      <c r="G500" t="s">
        <v>905</v>
      </c>
      <c r="H500" s="12" t="s">
        <v>2216</v>
      </c>
      <c r="I500" t="s">
        <v>1200</v>
      </c>
    </row>
    <row r="501" spans="1:9">
      <c r="A501" t="s">
        <v>498</v>
      </c>
      <c r="B501" t="s">
        <v>1221</v>
      </c>
      <c r="C501" t="s">
        <v>1001</v>
      </c>
      <c r="D501" s="2" t="s">
        <v>2023</v>
      </c>
      <c r="E501" s="2"/>
      <c r="G501" t="s">
        <v>906</v>
      </c>
      <c r="H501" s="12" t="s">
        <v>1707</v>
      </c>
      <c r="I501" t="s">
        <v>881</v>
      </c>
    </row>
    <row r="502" spans="1:9">
      <c r="A502" t="s">
        <v>499</v>
      </c>
      <c r="B502" t="s">
        <v>1222</v>
      </c>
      <c r="C502" t="s">
        <v>1394</v>
      </c>
      <c r="D502" s="2" t="s">
        <v>1854</v>
      </c>
      <c r="E502" s="2"/>
      <c r="G502" t="s">
        <v>167</v>
      </c>
      <c r="H502" s="12" t="s">
        <v>1147</v>
      </c>
      <c r="I502" t="s">
        <v>3020</v>
      </c>
    </row>
    <row r="503" spans="1:9">
      <c r="A503" t="s">
        <v>500</v>
      </c>
      <c r="B503" t="s">
        <v>1223</v>
      </c>
      <c r="C503" t="s">
        <v>194</v>
      </c>
      <c r="D503" s="2" t="s">
        <v>1867</v>
      </c>
      <c r="E503" s="2"/>
      <c r="G503" t="s">
        <v>907</v>
      </c>
      <c r="H503" s="12" t="s">
        <v>1199</v>
      </c>
      <c r="I503" t="s">
        <v>2532</v>
      </c>
    </row>
    <row r="504" spans="1:9">
      <c r="A504" t="s">
        <v>501</v>
      </c>
      <c r="B504" t="s">
        <v>1224</v>
      </c>
      <c r="C504" t="s">
        <v>180</v>
      </c>
      <c r="D504" s="2" t="s">
        <v>2183</v>
      </c>
      <c r="E504" s="2"/>
      <c r="G504" t="s">
        <v>176</v>
      </c>
      <c r="H504" s="12" t="s">
        <v>451</v>
      </c>
      <c r="I504" t="s">
        <v>999</v>
      </c>
    </row>
    <row r="505" spans="1:9">
      <c r="A505" t="s">
        <v>502</v>
      </c>
      <c r="B505" t="s">
        <v>1225</v>
      </c>
      <c r="C505" t="s">
        <v>2405</v>
      </c>
      <c r="D505" s="2" t="s">
        <v>1999</v>
      </c>
      <c r="E505" s="2"/>
      <c r="G505" t="s">
        <v>908</v>
      </c>
      <c r="H505" s="12" t="s">
        <v>1010</v>
      </c>
      <c r="I505" t="s">
        <v>1033</v>
      </c>
    </row>
    <row r="506" spans="1:9">
      <c r="A506" t="s">
        <v>503</v>
      </c>
      <c r="B506" t="s">
        <v>444</v>
      </c>
      <c r="C506" t="s">
        <v>2137</v>
      </c>
      <c r="D506" s="2" t="s">
        <v>2473</v>
      </c>
      <c r="E506" s="2"/>
      <c r="G506" t="s">
        <v>238</v>
      </c>
      <c r="H506" s="12" t="s">
        <v>42</v>
      </c>
      <c r="I506" t="s">
        <v>323</v>
      </c>
    </row>
    <row r="507" spans="1:9">
      <c r="A507" t="s">
        <v>504</v>
      </c>
      <c r="B507" t="s">
        <v>357</v>
      </c>
      <c r="C507" t="s">
        <v>1118</v>
      </c>
      <c r="D507" s="2" t="s">
        <v>1889</v>
      </c>
      <c r="E507" s="2"/>
      <c r="G507" t="s">
        <v>909</v>
      </c>
      <c r="H507" s="12" t="s">
        <v>2975</v>
      </c>
      <c r="I507" t="s">
        <v>863</v>
      </c>
    </row>
    <row r="508" spans="1:9">
      <c r="A508" t="s">
        <v>505</v>
      </c>
      <c r="B508" t="s">
        <v>1226</v>
      </c>
      <c r="C508" t="s">
        <v>2208</v>
      </c>
      <c r="D508" s="2" t="s">
        <v>1322</v>
      </c>
      <c r="E508" s="2"/>
      <c r="G508" t="s">
        <v>910</v>
      </c>
      <c r="H508" s="12" t="s">
        <v>2059</v>
      </c>
      <c r="I508" t="s">
        <v>1222</v>
      </c>
    </row>
    <row r="509" spans="1:9">
      <c r="A509" t="s">
        <v>506</v>
      </c>
      <c r="B509" t="s">
        <v>1227</v>
      </c>
      <c r="C509" t="s">
        <v>2145</v>
      </c>
      <c r="D509" s="2" t="s">
        <v>1868</v>
      </c>
      <c r="E509" s="2"/>
      <c r="G509" t="s">
        <v>911</v>
      </c>
      <c r="H509" s="12" t="s">
        <v>2980</v>
      </c>
      <c r="I509" t="s">
        <v>1221</v>
      </c>
    </row>
    <row r="510" spans="1:9">
      <c r="A510" t="s">
        <v>507</v>
      </c>
      <c r="B510" t="s">
        <v>1228</v>
      </c>
      <c r="C510" t="s">
        <v>2983</v>
      </c>
      <c r="D510" s="2" t="s">
        <v>3023</v>
      </c>
      <c r="E510" s="2"/>
      <c r="G510" t="s">
        <v>912</v>
      </c>
      <c r="H510" s="12" t="s">
        <v>2066</v>
      </c>
      <c r="I510" t="s">
        <v>849</v>
      </c>
    </row>
    <row r="511" spans="1:9">
      <c r="A511" t="s">
        <v>508</v>
      </c>
      <c r="B511" t="s">
        <v>1229</v>
      </c>
      <c r="C511" t="s">
        <v>1442</v>
      </c>
      <c r="D511" s="2" t="s">
        <v>1040</v>
      </c>
      <c r="E511" s="2"/>
      <c r="G511" t="s">
        <v>913</v>
      </c>
      <c r="H511" s="12" t="s">
        <v>2448</v>
      </c>
      <c r="I511" t="s">
        <v>1057</v>
      </c>
    </row>
    <row r="512" spans="1:9">
      <c r="A512" t="s">
        <v>509</v>
      </c>
      <c r="B512" t="s">
        <v>1230</v>
      </c>
      <c r="C512" t="s">
        <v>2383</v>
      </c>
      <c r="D512" s="2" t="s">
        <v>3044</v>
      </c>
      <c r="E512" s="2"/>
      <c r="G512" t="s">
        <v>914</v>
      </c>
      <c r="H512" s="12" t="s">
        <v>1028</v>
      </c>
      <c r="I512" t="s">
        <v>1168</v>
      </c>
    </row>
    <row r="513" spans="1:9">
      <c r="A513" t="s">
        <v>510</v>
      </c>
      <c r="B513" t="s">
        <v>499</v>
      </c>
      <c r="C513" t="s">
        <v>304</v>
      </c>
      <c r="D513" s="2" t="s">
        <v>2236</v>
      </c>
      <c r="E513" s="2"/>
      <c r="G513" t="s">
        <v>915</v>
      </c>
      <c r="H513" s="12" t="s">
        <v>2260</v>
      </c>
      <c r="I513" t="s">
        <v>1961</v>
      </c>
    </row>
    <row r="514" spans="1:9">
      <c r="A514" t="s">
        <v>511</v>
      </c>
      <c r="B514" t="s">
        <v>1231</v>
      </c>
      <c r="C514" t="s">
        <v>216</v>
      </c>
      <c r="D514" s="2" t="s">
        <v>2092</v>
      </c>
      <c r="E514" s="2"/>
      <c r="G514" t="s">
        <v>916</v>
      </c>
      <c r="H514" s="12" t="s">
        <v>1474</v>
      </c>
      <c r="I514" t="s">
        <v>1043</v>
      </c>
    </row>
    <row r="515" spans="1:9">
      <c r="A515" t="s">
        <v>512</v>
      </c>
      <c r="B515" t="s">
        <v>453</v>
      </c>
      <c r="C515" t="s">
        <v>2337</v>
      </c>
      <c r="D515" s="2" t="s">
        <v>1945</v>
      </c>
      <c r="E515" s="2"/>
      <c r="G515" t="s">
        <v>917</v>
      </c>
      <c r="H515" s="12" t="s">
        <v>1881</v>
      </c>
      <c r="I515" t="s">
        <v>2093</v>
      </c>
    </row>
    <row r="516" spans="1:9">
      <c r="A516" t="s">
        <v>513</v>
      </c>
      <c r="B516" t="s">
        <v>1232</v>
      </c>
      <c r="C516" t="s">
        <v>2984</v>
      </c>
      <c r="D516" s="2" t="s">
        <v>2393</v>
      </c>
      <c r="E516" s="2"/>
      <c r="G516" t="s">
        <v>918</v>
      </c>
      <c r="H516" s="12" t="s">
        <v>2049</v>
      </c>
      <c r="I516" t="s">
        <v>1208</v>
      </c>
    </row>
    <row r="517" spans="1:9">
      <c r="A517" t="s">
        <v>514</v>
      </c>
      <c r="B517" t="s">
        <v>1233</v>
      </c>
      <c r="C517" t="s">
        <v>2268</v>
      </c>
      <c r="D517" s="2" t="s">
        <v>2026</v>
      </c>
      <c r="E517" s="2"/>
      <c r="G517" t="s">
        <v>919</v>
      </c>
      <c r="H517" s="12" t="s">
        <v>2401</v>
      </c>
      <c r="I517" t="s">
        <v>1094</v>
      </c>
    </row>
    <row r="518" spans="1:9">
      <c r="A518" t="s">
        <v>515</v>
      </c>
      <c r="B518" t="s">
        <v>1234</v>
      </c>
      <c r="C518" t="s">
        <v>901</v>
      </c>
      <c r="D518" s="2" t="s">
        <v>2245</v>
      </c>
      <c r="E518" s="2"/>
      <c r="G518" t="s">
        <v>920</v>
      </c>
      <c r="H518" s="12" t="s">
        <v>940</v>
      </c>
      <c r="I518" t="s">
        <v>1029</v>
      </c>
    </row>
    <row r="519" spans="1:9">
      <c r="A519" t="s">
        <v>516</v>
      </c>
      <c r="B519" t="s">
        <v>1235</v>
      </c>
      <c r="C519" t="s">
        <v>2985</v>
      </c>
      <c r="D519" s="2" t="s">
        <v>2276</v>
      </c>
      <c r="E519" s="2"/>
      <c r="G519" t="s">
        <v>426</v>
      </c>
      <c r="H519" s="12" t="s">
        <v>880</v>
      </c>
      <c r="I519" t="s">
        <v>861</v>
      </c>
    </row>
    <row r="520" spans="1:9">
      <c r="A520" t="s">
        <v>517</v>
      </c>
      <c r="B520" t="s">
        <v>1236</v>
      </c>
      <c r="C520" t="s">
        <v>2157</v>
      </c>
      <c r="D520" s="2" t="s">
        <v>1884</v>
      </c>
      <c r="E520" s="2"/>
      <c r="G520" t="s">
        <v>921</v>
      </c>
      <c r="H520" s="12" t="s">
        <v>2994</v>
      </c>
      <c r="I520" t="s">
        <v>1015</v>
      </c>
    </row>
    <row r="521" spans="1:9">
      <c r="A521" t="s">
        <v>518</v>
      </c>
      <c r="B521" t="s">
        <v>254</v>
      </c>
      <c r="C521" t="s">
        <v>2266</v>
      </c>
      <c r="D521" s="2" t="s">
        <v>2262</v>
      </c>
      <c r="E521" s="2"/>
      <c r="G521" t="s">
        <v>922</v>
      </c>
      <c r="H521" s="12" t="s">
        <v>2972</v>
      </c>
      <c r="I521" t="s">
        <v>2494</v>
      </c>
    </row>
    <row r="522" spans="1:9">
      <c r="A522" t="s">
        <v>519</v>
      </c>
      <c r="B522" t="s">
        <v>1237</v>
      </c>
      <c r="C522" t="s">
        <v>1979</v>
      </c>
      <c r="D522" s="2" t="s">
        <v>2561</v>
      </c>
      <c r="E522" s="2"/>
      <c r="G522" t="s">
        <v>60</v>
      </c>
      <c r="H522" s="12" t="s">
        <v>2264</v>
      </c>
      <c r="I522" t="s">
        <v>1163</v>
      </c>
    </row>
    <row r="523" spans="1:9">
      <c r="A523" t="s">
        <v>520</v>
      </c>
      <c r="B523" t="s">
        <v>1238</v>
      </c>
      <c r="C523" t="s">
        <v>1294</v>
      </c>
      <c r="D523" s="2" t="s">
        <v>2042</v>
      </c>
      <c r="E523" s="2"/>
      <c r="G523" t="s">
        <v>923</v>
      </c>
      <c r="H523" s="12" t="s">
        <v>976</v>
      </c>
      <c r="I523" t="s">
        <v>1092</v>
      </c>
    </row>
    <row r="524" spans="1:9">
      <c r="A524" t="s">
        <v>521</v>
      </c>
      <c r="B524" t="s">
        <v>1239</v>
      </c>
      <c r="C524" t="s">
        <v>2394</v>
      </c>
      <c r="D524" s="2" t="s">
        <v>2454</v>
      </c>
      <c r="E524" s="2"/>
      <c r="G524" t="s">
        <v>924</v>
      </c>
      <c r="H524" s="12" t="s">
        <v>2244</v>
      </c>
      <c r="I524" t="s">
        <v>1180</v>
      </c>
    </row>
    <row r="525" spans="1:9">
      <c r="A525" t="s">
        <v>522</v>
      </c>
      <c r="B525" t="s">
        <v>1240</v>
      </c>
      <c r="C525" t="s">
        <v>468</v>
      </c>
      <c r="D525" s="2" t="s">
        <v>2140</v>
      </c>
      <c r="E525" s="2"/>
      <c r="G525" t="s">
        <v>925</v>
      </c>
      <c r="H525" s="12" t="s">
        <v>969</v>
      </c>
      <c r="I525" t="s">
        <v>1218</v>
      </c>
    </row>
    <row r="526" spans="1:9">
      <c r="A526" t="s">
        <v>523</v>
      </c>
      <c r="B526" t="s">
        <v>1241</v>
      </c>
      <c r="C526" t="s">
        <v>1429</v>
      </c>
      <c r="D526" s="2" t="s">
        <v>1847</v>
      </c>
      <c r="E526" s="2"/>
      <c r="G526" t="s">
        <v>447</v>
      </c>
      <c r="H526" s="12" t="s">
        <v>1437</v>
      </c>
      <c r="I526" t="s">
        <v>993</v>
      </c>
    </row>
    <row r="527" spans="1:9">
      <c r="A527" t="s">
        <v>524</v>
      </c>
      <c r="B527" t="s">
        <v>322</v>
      </c>
      <c r="C527" t="s">
        <v>2419</v>
      </c>
      <c r="D527" s="2" t="s">
        <v>2041</v>
      </c>
      <c r="E527" s="2"/>
      <c r="G527" t="s">
        <v>926</v>
      </c>
      <c r="H527" s="12" t="s">
        <v>280</v>
      </c>
      <c r="I527" t="s">
        <v>998</v>
      </c>
    </row>
    <row r="528" spans="1:9">
      <c r="A528" t="s">
        <v>525</v>
      </c>
      <c r="B528" t="s">
        <v>1242</v>
      </c>
      <c r="C528" t="s">
        <v>2986</v>
      </c>
      <c r="D528" s="2" t="s">
        <v>2359</v>
      </c>
      <c r="E528" s="2"/>
      <c r="G528" t="s">
        <v>927</v>
      </c>
      <c r="H528" s="12" t="s">
        <v>2961</v>
      </c>
      <c r="I528" t="s">
        <v>1021</v>
      </c>
    </row>
    <row r="529" spans="1:9">
      <c r="A529" t="s">
        <v>526</v>
      </c>
      <c r="B529" t="s">
        <v>1243</v>
      </c>
      <c r="C529" t="s">
        <v>1901</v>
      </c>
      <c r="D529" s="2" t="s">
        <v>3215</v>
      </c>
      <c r="E529" s="2"/>
      <c r="G529" t="s">
        <v>928</v>
      </c>
      <c r="H529" s="12" t="s">
        <v>2436</v>
      </c>
      <c r="I529" t="s">
        <v>975</v>
      </c>
    </row>
    <row r="530" spans="1:9">
      <c r="A530" t="s">
        <v>527</v>
      </c>
      <c r="B530" t="s">
        <v>1244</v>
      </c>
      <c r="C530" t="s">
        <v>1128</v>
      </c>
      <c r="D530" s="2" t="s">
        <v>2136</v>
      </c>
      <c r="E530" s="2"/>
      <c r="G530" t="s">
        <v>929</v>
      </c>
      <c r="H530" s="12" t="s">
        <v>2996</v>
      </c>
      <c r="I530" t="s">
        <v>1177</v>
      </c>
    </row>
    <row r="531" spans="1:9">
      <c r="A531" t="s">
        <v>528</v>
      </c>
      <c r="B531" t="s">
        <v>1245</v>
      </c>
      <c r="C531" t="s">
        <v>2097</v>
      </c>
      <c r="D531" s="2" t="s">
        <v>835</v>
      </c>
      <c r="E531" s="2"/>
      <c r="G531" t="s">
        <v>175</v>
      </c>
      <c r="H531" s="12" t="s">
        <v>1855</v>
      </c>
      <c r="I531" t="s">
        <v>1051</v>
      </c>
    </row>
    <row r="532" spans="1:9">
      <c r="A532" t="s">
        <v>529</v>
      </c>
      <c r="B532" t="s">
        <v>1246</v>
      </c>
      <c r="C532" t="s">
        <v>1475</v>
      </c>
      <c r="D532" s="2" t="s">
        <v>1991</v>
      </c>
      <c r="E532" s="2"/>
      <c r="G532" t="s">
        <v>930</v>
      </c>
      <c r="H532" s="12" t="s">
        <v>29</v>
      </c>
      <c r="I532" t="s">
        <v>3485</v>
      </c>
    </row>
    <row r="533" spans="1:9">
      <c r="A533" t="s">
        <v>530</v>
      </c>
      <c r="B533" t="s">
        <v>1247</v>
      </c>
      <c r="C533" t="s">
        <v>2029</v>
      </c>
      <c r="D533" s="2" t="s">
        <v>3216</v>
      </c>
      <c r="E533" s="2"/>
      <c r="G533" t="s">
        <v>931</v>
      </c>
      <c r="H533" s="12" t="s">
        <v>2294</v>
      </c>
      <c r="I533" t="s">
        <v>3486</v>
      </c>
    </row>
    <row r="534" spans="1:9">
      <c r="A534" t="s">
        <v>531</v>
      </c>
      <c r="B534" t="s">
        <v>192</v>
      </c>
      <c r="C534" t="s">
        <v>2987</v>
      </c>
      <c r="D534" s="2" t="s">
        <v>3217</v>
      </c>
      <c r="E534" s="2"/>
      <c r="G534" t="s">
        <v>932</v>
      </c>
      <c r="H534" s="12" t="s">
        <v>1489</v>
      </c>
      <c r="I534" t="s">
        <v>1110</v>
      </c>
    </row>
    <row r="535" spans="1:9">
      <c r="A535" t="s">
        <v>532</v>
      </c>
      <c r="B535" t="s">
        <v>1248</v>
      </c>
      <c r="C535" t="s">
        <v>1289</v>
      </c>
      <c r="D535" s="2" t="s">
        <v>1873</v>
      </c>
      <c r="E535" s="2"/>
      <c r="G535" t="s">
        <v>933</v>
      </c>
      <c r="H535" s="12" t="s">
        <v>1445</v>
      </c>
      <c r="I535" t="s">
        <v>3487</v>
      </c>
    </row>
    <row r="536" spans="1:9">
      <c r="A536" t="s">
        <v>533</v>
      </c>
      <c r="B536" t="s">
        <v>222</v>
      </c>
      <c r="C536" t="s">
        <v>1147</v>
      </c>
      <c r="D536" s="2" t="s">
        <v>1972</v>
      </c>
      <c r="E536" s="2"/>
      <c r="G536" t="s">
        <v>934</v>
      </c>
      <c r="H536" s="12" t="s">
        <v>1384</v>
      </c>
      <c r="I536" t="s">
        <v>1032</v>
      </c>
    </row>
    <row r="537" spans="1:9">
      <c r="A537" t="s">
        <v>534</v>
      </c>
      <c r="B537" t="s">
        <v>1249</v>
      </c>
      <c r="C537" t="s">
        <v>999</v>
      </c>
      <c r="D537" s="2" t="s">
        <v>2338</v>
      </c>
      <c r="E537" s="2"/>
      <c r="G537" t="s">
        <v>935</v>
      </c>
      <c r="H537" s="12" t="s">
        <v>260</v>
      </c>
      <c r="I537" t="s">
        <v>981</v>
      </c>
    </row>
    <row r="538" spans="1:9">
      <c r="A538" t="s">
        <v>535</v>
      </c>
      <c r="B538" t="s">
        <v>1250</v>
      </c>
      <c r="C538" t="s">
        <v>2283</v>
      </c>
      <c r="D538" s="2" t="s">
        <v>1834</v>
      </c>
      <c r="E538" s="2"/>
      <c r="G538" t="s">
        <v>936</v>
      </c>
      <c r="H538" s="12" t="s">
        <v>897</v>
      </c>
      <c r="I538" t="s">
        <v>3488</v>
      </c>
    </row>
    <row r="539" spans="1:9">
      <c r="A539" t="s">
        <v>536</v>
      </c>
      <c r="B539" t="s">
        <v>1251</v>
      </c>
      <c r="C539" t="s">
        <v>2169</v>
      </c>
      <c r="D539" s="2" t="s">
        <v>2996</v>
      </c>
      <c r="E539" s="2"/>
      <c r="G539" t="s">
        <v>937</v>
      </c>
      <c r="H539" s="12" t="s">
        <v>2478</v>
      </c>
      <c r="I539" t="s">
        <v>897</v>
      </c>
    </row>
    <row r="540" spans="1:9">
      <c r="A540" t="s">
        <v>537</v>
      </c>
      <c r="B540" t="s">
        <v>488</v>
      </c>
      <c r="C540" t="s">
        <v>1136</v>
      </c>
      <c r="D540" s="2" t="s">
        <v>1903</v>
      </c>
      <c r="E540" s="2"/>
      <c r="G540" t="s">
        <v>158</v>
      </c>
      <c r="H540" s="12" t="s">
        <v>2143</v>
      </c>
      <c r="I540" t="s">
        <v>2445</v>
      </c>
    </row>
    <row r="541" spans="1:9">
      <c r="A541" t="s">
        <v>538</v>
      </c>
      <c r="B541" t="s">
        <v>1252</v>
      </c>
      <c r="C541" t="s">
        <v>2181</v>
      </c>
      <c r="D541" s="2" t="s">
        <v>2313</v>
      </c>
      <c r="E541" s="2"/>
      <c r="G541" t="s">
        <v>163</v>
      </c>
      <c r="H541" s="12" t="s">
        <v>2979</v>
      </c>
      <c r="I541" t="s">
        <v>1002</v>
      </c>
    </row>
    <row r="542" spans="1:9">
      <c r="A542" t="s">
        <v>539</v>
      </c>
      <c r="B542" t="s">
        <v>1253</v>
      </c>
      <c r="C542" t="s">
        <v>105</v>
      </c>
      <c r="D542" s="2" t="s">
        <v>2138</v>
      </c>
      <c r="E542" s="2"/>
      <c r="G542" t="s">
        <v>938</v>
      </c>
      <c r="H542" s="12" t="s">
        <v>1110</v>
      </c>
      <c r="I542" t="s">
        <v>1044</v>
      </c>
    </row>
    <row r="543" spans="1:9">
      <c r="A543" t="s">
        <v>540</v>
      </c>
      <c r="B543" t="s">
        <v>1254</v>
      </c>
      <c r="C543" t="s">
        <v>1884</v>
      </c>
      <c r="D543" s="2" t="s">
        <v>2176</v>
      </c>
      <c r="E543" s="2"/>
      <c r="G543" t="s">
        <v>939</v>
      </c>
      <c r="H543" s="12" t="s">
        <v>1495</v>
      </c>
      <c r="I543" t="s">
        <v>950</v>
      </c>
    </row>
    <row r="544" spans="1:9">
      <c r="A544" t="s">
        <v>541</v>
      </c>
      <c r="B544" t="s">
        <v>260</v>
      </c>
      <c r="C544" t="s">
        <v>219</v>
      </c>
      <c r="D544" s="2" t="s">
        <v>1186</v>
      </c>
      <c r="E544" s="2"/>
      <c r="G544" t="s">
        <v>172</v>
      </c>
      <c r="H544" s="12" t="s">
        <v>2103</v>
      </c>
      <c r="I544" t="s">
        <v>3489</v>
      </c>
    </row>
    <row r="545" spans="1:9">
      <c r="A545" t="s">
        <v>542</v>
      </c>
      <c r="B545" t="s">
        <v>1255</v>
      </c>
      <c r="C545" t="s">
        <v>2317</v>
      </c>
      <c r="D545" s="2" t="s">
        <v>1912</v>
      </c>
      <c r="E545" s="2"/>
      <c r="G545" t="s">
        <v>940</v>
      </c>
      <c r="H545" s="12" t="s">
        <v>1148</v>
      </c>
      <c r="I545" t="s">
        <v>1048</v>
      </c>
    </row>
    <row r="546" spans="1:9">
      <c r="A546" t="s">
        <v>543</v>
      </c>
      <c r="B546" t="s">
        <v>1256</v>
      </c>
      <c r="C546" t="s">
        <v>2988</v>
      </c>
      <c r="D546" s="2" t="s">
        <v>2476</v>
      </c>
      <c r="E546" s="2"/>
      <c r="G546" t="s">
        <v>16</v>
      </c>
      <c r="H546" s="12" t="s">
        <v>1957</v>
      </c>
      <c r="I546" t="s">
        <v>203</v>
      </c>
    </row>
    <row r="547" spans="1:9">
      <c r="A547" t="s">
        <v>544</v>
      </c>
      <c r="B547" t="s">
        <v>1257</v>
      </c>
      <c r="C547" t="s">
        <v>2055</v>
      </c>
      <c r="D547" s="2" t="s">
        <v>2489</v>
      </c>
      <c r="E547" s="2"/>
      <c r="G547" t="s">
        <v>941</v>
      </c>
      <c r="H547" s="12" t="s">
        <v>973</v>
      </c>
      <c r="I547" t="s">
        <v>2475</v>
      </c>
    </row>
    <row r="548" spans="1:9">
      <c r="A548" t="s">
        <v>545</v>
      </c>
      <c r="B548" t="s">
        <v>1258</v>
      </c>
      <c r="C548" t="s">
        <v>1495</v>
      </c>
      <c r="D548" s="2" t="s">
        <v>2199</v>
      </c>
      <c r="E548" s="2"/>
      <c r="G548" t="s">
        <v>942</v>
      </c>
      <c r="H548" s="12" t="s">
        <v>1897</v>
      </c>
      <c r="I548" t="s">
        <v>1027</v>
      </c>
    </row>
    <row r="549" spans="1:9">
      <c r="A549" t="s">
        <v>546</v>
      </c>
      <c r="B549" t="s">
        <v>1259</v>
      </c>
      <c r="C549" t="s">
        <v>1818</v>
      </c>
      <c r="D549" s="2" t="s">
        <v>2156</v>
      </c>
      <c r="E549" s="2"/>
      <c r="G549" t="s">
        <v>943</v>
      </c>
      <c r="H549" s="12" t="s">
        <v>2210</v>
      </c>
      <c r="I549" t="s">
        <v>1120</v>
      </c>
    </row>
    <row r="550" spans="1:9">
      <c r="A550" t="s">
        <v>547</v>
      </c>
      <c r="B550" t="s">
        <v>1260</v>
      </c>
      <c r="C550" t="s">
        <v>2112</v>
      </c>
      <c r="D550" s="2" t="s">
        <v>906</v>
      </c>
      <c r="E550" s="2"/>
      <c r="G550" t="s">
        <v>944</v>
      </c>
      <c r="H550" s="12" t="s">
        <v>2303</v>
      </c>
      <c r="I550" t="s">
        <v>2115</v>
      </c>
    </row>
    <row r="551" spans="1:9">
      <c r="A551" t="s">
        <v>548</v>
      </c>
      <c r="B551" t="s">
        <v>1261</v>
      </c>
      <c r="C551" t="s">
        <v>2230</v>
      </c>
      <c r="D551" s="2" t="s">
        <v>2575</v>
      </c>
      <c r="E551" s="2"/>
      <c r="G551" t="s">
        <v>945</v>
      </c>
      <c r="H551" s="12" t="s">
        <v>1828</v>
      </c>
      <c r="I551" t="s">
        <v>1219</v>
      </c>
    </row>
    <row r="552" spans="1:9">
      <c r="A552" t="s">
        <v>549</v>
      </c>
      <c r="B552" t="s">
        <v>1262</v>
      </c>
      <c r="C552" t="s">
        <v>2989</v>
      </c>
      <c r="D552" s="2" t="s">
        <v>1234</v>
      </c>
      <c r="E552" s="2"/>
      <c r="G552" t="s">
        <v>946</v>
      </c>
      <c r="H552" s="12" t="s">
        <v>3013</v>
      </c>
      <c r="I552" t="s">
        <v>985</v>
      </c>
    </row>
    <row r="553" spans="1:9">
      <c r="A553" t="s">
        <v>550</v>
      </c>
      <c r="B553" t="s">
        <v>1263</v>
      </c>
      <c r="C553" t="s">
        <v>2279</v>
      </c>
      <c r="D553" s="2" t="s">
        <v>2975</v>
      </c>
      <c r="E553" s="2"/>
      <c r="G553" t="s">
        <v>947</v>
      </c>
      <c r="H553" s="12" t="s">
        <v>1128</v>
      </c>
      <c r="I553" t="s">
        <v>1028</v>
      </c>
    </row>
    <row r="554" spans="1:9">
      <c r="A554" t="s">
        <v>551</v>
      </c>
      <c r="B554" t="s">
        <v>1264</v>
      </c>
      <c r="C554" t="s">
        <v>2400</v>
      </c>
      <c r="D554" s="2" t="s">
        <v>2266</v>
      </c>
      <c r="E554" s="2"/>
      <c r="G554" t="s">
        <v>948</v>
      </c>
      <c r="H554" s="12" t="s">
        <v>1265</v>
      </c>
      <c r="I554" t="s">
        <v>1061</v>
      </c>
    </row>
    <row r="555" spans="1:9">
      <c r="A555" t="s">
        <v>552</v>
      </c>
      <c r="B555" t="s">
        <v>1265</v>
      </c>
      <c r="C555" t="s">
        <v>1012</v>
      </c>
      <c r="D555" s="2" t="s">
        <v>2327</v>
      </c>
      <c r="E555" s="2"/>
      <c r="G555" t="s">
        <v>949</v>
      </c>
      <c r="H555" s="12" t="s">
        <v>1136</v>
      </c>
      <c r="I555" t="s">
        <v>327</v>
      </c>
    </row>
    <row r="556" spans="1:9">
      <c r="A556" t="s">
        <v>553</v>
      </c>
      <c r="B556" t="s">
        <v>219</v>
      </c>
      <c r="C556" t="s">
        <v>1110</v>
      </c>
      <c r="D556" s="2" t="s">
        <v>299</v>
      </c>
      <c r="E556" s="2"/>
      <c r="G556" t="s">
        <v>950</v>
      </c>
      <c r="H556" s="12" t="s">
        <v>3008</v>
      </c>
      <c r="I556" t="s">
        <v>1930</v>
      </c>
    </row>
    <row r="557" spans="1:9">
      <c r="A557" t="s">
        <v>554</v>
      </c>
      <c r="B557" t="s">
        <v>1266</v>
      </c>
      <c r="C557" t="s">
        <v>828</v>
      </c>
      <c r="D557" s="2" t="s">
        <v>274</v>
      </c>
      <c r="E557" s="2"/>
      <c r="G557" t="s">
        <v>155</v>
      </c>
      <c r="H557" s="12" t="s">
        <v>3020</v>
      </c>
      <c r="I557" t="s">
        <v>919</v>
      </c>
    </row>
    <row r="558" spans="1:9">
      <c r="A558" t="s">
        <v>555</v>
      </c>
      <c r="B558" t="s">
        <v>1267</v>
      </c>
      <c r="C558" t="s">
        <v>2299</v>
      </c>
      <c r="D558" s="2" t="s">
        <v>2961</v>
      </c>
      <c r="E558" s="2"/>
      <c r="G558" t="s">
        <v>106</v>
      </c>
      <c r="H558" s="12" t="s">
        <v>950</v>
      </c>
      <c r="I558" t="s">
        <v>920</v>
      </c>
    </row>
    <row r="559" spans="1:9">
      <c r="A559" t="s">
        <v>556</v>
      </c>
      <c r="B559" t="s">
        <v>1268</v>
      </c>
      <c r="C559" t="s">
        <v>1022</v>
      </c>
      <c r="D559" s="2" t="s">
        <v>3045</v>
      </c>
      <c r="E559" s="2"/>
      <c r="G559" t="s">
        <v>951</v>
      </c>
      <c r="H559" s="12" t="s">
        <v>1899</v>
      </c>
      <c r="I559" t="s">
        <v>168</v>
      </c>
    </row>
    <row r="560" spans="1:9">
      <c r="A560" t="s">
        <v>557</v>
      </c>
      <c r="B560" t="s">
        <v>246</v>
      </c>
      <c r="C560" t="s">
        <v>253</v>
      </c>
      <c r="D560" s="2" t="s">
        <v>2525</v>
      </c>
      <c r="E560" s="2"/>
      <c r="G560" t="s">
        <v>952</v>
      </c>
      <c r="H560" s="12" t="s">
        <v>2442</v>
      </c>
      <c r="I560" t="s">
        <v>829</v>
      </c>
    </row>
    <row r="561" spans="1:9">
      <c r="A561" t="s">
        <v>558</v>
      </c>
      <c r="B561" t="s">
        <v>252</v>
      </c>
      <c r="C561" t="s">
        <v>1152</v>
      </c>
      <c r="D561" s="2" t="s">
        <v>2010</v>
      </c>
      <c r="E561" s="2"/>
      <c r="G561" t="s">
        <v>497</v>
      </c>
      <c r="H561" s="12" t="s">
        <v>889</v>
      </c>
      <c r="I561" t="s">
        <v>126</v>
      </c>
    </row>
    <row r="562" spans="1:9">
      <c r="A562" t="s">
        <v>559</v>
      </c>
      <c r="B562" t="s">
        <v>1269</v>
      </c>
      <c r="C562" t="s">
        <v>1883</v>
      </c>
      <c r="D562" s="2" t="s">
        <v>1914</v>
      </c>
      <c r="E562" s="2"/>
      <c r="G562" t="s">
        <v>953</v>
      </c>
      <c r="H562" s="12" t="s">
        <v>94</v>
      </c>
      <c r="I562" t="s">
        <v>931</v>
      </c>
    </row>
    <row r="563" spans="1:9">
      <c r="A563" t="s">
        <v>560</v>
      </c>
      <c r="B563" t="s">
        <v>271</v>
      </c>
      <c r="C563" t="s">
        <v>1840</v>
      </c>
      <c r="D563" s="2" t="s">
        <v>2504</v>
      </c>
      <c r="E563" s="2"/>
      <c r="G563" t="s">
        <v>954</v>
      </c>
      <c r="H563" s="12" t="s">
        <v>2069</v>
      </c>
      <c r="I563" t="s">
        <v>1106</v>
      </c>
    </row>
    <row r="564" spans="1:9">
      <c r="A564" t="s">
        <v>561</v>
      </c>
      <c r="B564" t="s">
        <v>1270</v>
      </c>
      <c r="C564" t="s">
        <v>2990</v>
      </c>
      <c r="D564" s="2" t="s">
        <v>1933</v>
      </c>
      <c r="E564" s="2"/>
      <c r="G564" t="s">
        <v>955</v>
      </c>
      <c r="H564" s="12" t="s">
        <v>2029</v>
      </c>
      <c r="I564" t="s">
        <v>851</v>
      </c>
    </row>
    <row r="565" spans="1:9">
      <c r="A565" t="s">
        <v>562</v>
      </c>
      <c r="B565" t="s">
        <v>1271</v>
      </c>
      <c r="C565" t="s">
        <v>992</v>
      </c>
      <c r="D565" s="2" t="s">
        <v>314</v>
      </c>
      <c r="E565" s="2"/>
      <c r="G565" t="s">
        <v>956</v>
      </c>
      <c r="H565" s="12" t="s">
        <v>918</v>
      </c>
      <c r="I565" t="s">
        <v>1915</v>
      </c>
    </row>
    <row r="566" spans="1:9">
      <c r="A566" t="s">
        <v>563</v>
      </c>
      <c r="B566" t="s">
        <v>1272</v>
      </c>
      <c r="C566" t="s">
        <v>1160</v>
      </c>
      <c r="D566" s="2" t="s">
        <v>2208</v>
      </c>
      <c r="E566" s="2"/>
      <c r="G566" t="s">
        <v>957</v>
      </c>
      <c r="H566" s="12" t="s">
        <v>340</v>
      </c>
      <c r="I566" t="s">
        <v>850</v>
      </c>
    </row>
    <row r="567" spans="1:9">
      <c r="A567" t="s">
        <v>564</v>
      </c>
      <c r="B567" t="s">
        <v>1273</v>
      </c>
      <c r="C567" t="s">
        <v>891</v>
      </c>
      <c r="D567" s="2" t="s">
        <v>3218</v>
      </c>
      <c r="E567" s="2"/>
      <c r="G567" t="s">
        <v>958</v>
      </c>
      <c r="H567" s="12" t="s">
        <v>248</v>
      </c>
      <c r="I567" t="s">
        <v>3490</v>
      </c>
    </row>
    <row r="568" spans="1:9">
      <c r="A568" t="s">
        <v>565</v>
      </c>
      <c r="B568" t="s">
        <v>1274</v>
      </c>
      <c r="C568" t="s">
        <v>948</v>
      </c>
      <c r="D568" s="2" t="s">
        <v>2361</v>
      </c>
      <c r="E568" s="2"/>
      <c r="G568" t="s">
        <v>959</v>
      </c>
      <c r="H568" s="12" t="s">
        <v>228</v>
      </c>
      <c r="I568" t="s">
        <v>1066</v>
      </c>
    </row>
    <row r="569" spans="1:9">
      <c r="A569" t="s">
        <v>566</v>
      </c>
      <c r="B569" t="s">
        <v>263</v>
      </c>
      <c r="C569" t="s">
        <v>2991</v>
      </c>
      <c r="D569" s="2" t="s">
        <v>2052</v>
      </c>
      <c r="E569" s="2"/>
      <c r="G569" t="s">
        <v>960</v>
      </c>
      <c r="H569" s="12" t="s">
        <v>378</v>
      </c>
      <c r="I569" t="s">
        <v>2439</v>
      </c>
    </row>
    <row r="570" spans="1:9">
      <c r="A570" t="s">
        <v>567</v>
      </c>
      <c r="B570" t="s">
        <v>207</v>
      </c>
      <c r="C570" t="s">
        <v>2088</v>
      </c>
      <c r="D570" s="2" t="s">
        <v>2530</v>
      </c>
      <c r="E570" s="2"/>
      <c r="G570" t="s">
        <v>961</v>
      </c>
      <c r="H570" s="12" t="s">
        <v>2350</v>
      </c>
      <c r="I570" t="s">
        <v>1158</v>
      </c>
    </row>
    <row r="571" spans="1:9">
      <c r="A571" t="s">
        <v>568</v>
      </c>
      <c r="B571" t="s">
        <v>1275</v>
      </c>
      <c r="C571" t="s">
        <v>29</v>
      </c>
      <c r="D571" s="2" t="s">
        <v>2330</v>
      </c>
      <c r="E571" s="2"/>
      <c r="G571" t="s">
        <v>962</v>
      </c>
      <c r="H571" s="12" t="s">
        <v>835</v>
      </c>
      <c r="I571" t="s">
        <v>992</v>
      </c>
    </row>
    <row r="572" spans="1:9">
      <c r="A572" t="s">
        <v>569</v>
      </c>
      <c r="B572" t="s">
        <v>1276</v>
      </c>
      <c r="C572" t="s">
        <v>1096</v>
      </c>
      <c r="D572" s="2" t="s">
        <v>2219</v>
      </c>
      <c r="E572" s="2"/>
      <c r="G572" t="s">
        <v>963</v>
      </c>
      <c r="H572" s="12" t="s">
        <v>1914</v>
      </c>
      <c r="I572" t="s">
        <v>1108</v>
      </c>
    </row>
    <row r="573" spans="1:9">
      <c r="A573" t="s">
        <v>570</v>
      </c>
      <c r="B573" t="s">
        <v>145</v>
      </c>
      <c r="C573" t="s">
        <v>2228</v>
      </c>
      <c r="D573" s="2" t="s">
        <v>2145</v>
      </c>
      <c r="E573" s="2"/>
      <c r="G573" t="s">
        <v>964</v>
      </c>
      <c r="H573" s="12" t="s">
        <v>2967</v>
      </c>
      <c r="I573" t="s">
        <v>1209</v>
      </c>
    </row>
    <row r="574" spans="1:9">
      <c r="A574" t="s">
        <v>571</v>
      </c>
      <c r="B574" t="s">
        <v>1277</v>
      </c>
      <c r="C574" t="s">
        <v>2314</v>
      </c>
      <c r="D574" s="2" t="s">
        <v>2209</v>
      </c>
      <c r="E574" s="2"/>
      <c r="G574" t="s">
        <v>965</v>
      </c>
      <c r="H574" s="12" t="s">
        <v>1834</v>
      </c>
      <c r="I574" t="s">
        <v>1090</v>
      </c>
    </row>
    <row r="575" spans="1:9">
      <c r="A575" t="s">
        <v>572</v>
      </c>
      <c r="B575" t="s">
        <v>456</v>
      </c>
      <c r="C575" t="s">
        <v>2992</v>
      </c>
      <c r="D575" s="2" t="s">
        <v>2350</v>
      </c>
      <c r="E575" s="2"/>
      <c r="G575" t="s">
        <v>966</v>
      </c>
      <c r="H575" s="12" t="s">
        <v>1345</v>
      </c>
      <c r="I575" t="s">
        <v>3491</v>
      </c>
    </row>
    <row r="576" spans="1:9">
      <c r="A576" t="s">
        <v>573</v>
      </c>
      <c r="B576" t="s">
        <v>1278</v>
      </c>
      <c r="C576" t="s">
        <v>1474</v>
      </c>
      <c r="D576" s="2" t="s">
        <v>936</v>
      </c>
      <c r="E576" s="2"/>
      <c r="G576" t="s">
        <v>967</v>
      </c>
      <c r="H576" s="12" t="s">
        <v>863</v>
      </c>
      <c r="I576" t="s">
        <v>1052</v>
      </c>
    </row>
    <row r="577" spans="1:9">
      <c r="A577" t="s">
        <v>574</v>
      </c>
      <c r="B577" t="s">
        <v>272</v>
      </c>
      <c r="C577" t="s">
        <v>507</v>
      </c>
      <c r="D577" s="2" t="s">
        <v>2027</v>
      </c>
      <c r="E577" s="2"/>
      <c r="G577" t="s">
        <v>968</v>
      </c>
      <c r="H577" s="12" t="s">
        <v>1964</v>
      </c>
      <c r="I577" t="s">
        <v>1166</v>
      </c>
    </row>
    <row r="578" spans="1:9">
      <c r="A578" t="s">
        <v>575</v>
      </c>
      <c r="B578" t="s">
        <v>1279</v>
      </c>
      <c r="C578" t="s">
        <v>2257</v>
      </c>
      <c r="D578" s="2" t="s">
        <v>2036</v>
      </c>
      <c r="E578" s="2"/>
      <c r="G578" t="s">
        <v>969</v>
      </c>
      <c r="H578" s="12" t="s">
        <v>331</v>
      </c>
      <c r="I578" t="s">
        <v>3059</v>
      </c>
    </row>
    <row r="579" spans="1:9">
      <c r="A579" t="s">
        <v>576</v>
      </c>
      <c r="B579" t="s">
        <v>1280</v>
      </c>
      <c r="C579" t="s">
        <v>132</v>
      </c>
      <c r="D579" s="2" t="s">
        <v>3219</v>
      </c>
      <c r="E579" s="2"/>
      <c r="G579" t="s">
        <v>970</v>
      </c>
      <c r="H579" s="12" t="s">
        <v>884</v>
      </c>
      <c r="I579" t="s">
        <v>1187</v>
      </c>
    </row>
    <row r="580" spans="1:9">
      <c r="A580" t="s">
        <v>577</v>
      </c>
      <c r="B580" t="s">
        <v>245</v>
      </c>
      <c r="C580" t="s">
        <v>1936</v>
      </c>
      <c r="D580" s="2" t="s">
        <v>2256</v>
      </c>
      <c r="E580" s="2"/>
      <c r="G580" t="s">
        <v>142</v>
      </c>
      <c r="H580" s="12" t="s">
        <v>1001</v>
      </c>
      <c r="I580" t="s">
        <v>890</v>
      </c>
    </row>
    <row r="581" spans="1:9">
      <c r="A581" t="s">
        <v>578</v>
      </c>
      <c r="B581" t="s">
        <v>1281</v>
      </c>
      <c r="C581" t="s">
        <v>2263</v>
      </c>
      <c r="D581" s="2" t="s">
        <v>339</v>
      </c>
      <c r="E581" s="2"/>
      <c r="G581" t="s">
        <v>971</v>
      </c>
      <c r="H581" s="12" t="s">
        <v>3018</v>
      </c>
      <c r="I581" t="s">
        <v>937</v>
      </c>
    </row>
    <row r="582" spans="1:9">
      <c r="A582" t="s">
        <v>579</v>
      </c>
      <c r="B582" t="s">
        <v>1282</v>
      </c>
      <c r="C582" t="s">
        <v>318</v>
      </c>
      <c r="D582" s="2" t="s">
        <v>2157</v>
      </c>
      <c r="E582" s="2"/>
      <c r="G582" t="s">
        <v>423</v>
      </c>
      <c r="H582" s="12" t="s">
        <v>276</v>
      </c>
      <c r="I582" t="s">
        <v>1007</v>
      </c>
    </row>
    <row r="583" spans="1:9">
      <c r="A583" t="s">
        <v>580</v>
      </c>
      <c r="B583" t="s">
        <v>1283</v>
      </c>
      <c r="C583" t="s">
        <v>1707</v>
      </c>
      <c r="D583" s="2" t="s">
        <v>2477</v>
      </c>
      <c r="E583" s="2"/>
      <c r="G583" t="s">
        <v>972</v>
      </c>
      <c r="H583" s="12" t="s">
        <v>885</v>
      </c>
      <c r="I583" t="s">
        <v>1162</v>
      </c>
    </row>
    <row r="584" spans="1:9">
      <c r="A584" t="s">
        <v>581</v>
      </c>
      <c r="B584" t="s">
        <v>487</v>
      </c>
      <c r="C584" t="s">
        <v>968</v>
      </c>
      <c r="D584" s="2" t="s">
        <v>2427</v>
      </c>
      <c r="E584" s="2"/>
      <c r="G584" t="s">
        <v>973</v>
      </c>
      <c r="H584" s="12" t="s">
        <v>2151</v>
      </c>
      <c r="I584" t="s">
        <v>1696</v>
      </c>
    </row>
    <row r="585" spans="1:9">
      <c r="A585" t="s">
        <v>582</v>
      </c>
      <c r="B585" t="s">
        <v>1284</v>
      </c>
      <c r="C585" t="s">
        <v>1968</v>
      </c>
      <c r="D585" s="2" t="s">
        <v>2408</v>
      </c>
      <c r="E585" s="2"/>
      <c r="G585" t="s">
        <v>974</v>
      </c>
      <c r="H585" s="12" t="s">
        <v>2993</v>
      </c>
      <c r="I585" t="s">
        <v>3492</v>
      </c>
    </row>
    <row r="586" spans="1:9">
      <c r="A586" t="s">
        <v>583</v>
      </c>
      <c r="B586" t="s">
        <v>1285</v>
      </c>
      <c r="C586" t="s">
        <v>1003</v>
      </c>
      <c r="D586" s="2" t="s">
        <v>2252</v>
      </c>
      <c r="E586" s="2"/>
      <c r="G586" t="s">
        <v>975</v>
      </c>
      <c r="H586" s="12" t="s">
        <v>1096</v>
      </c>
      <c r="I586" t="s">
        <v>3493</v>
      </c>
    </row>
    <row r="587" spans="1:9">
      <c r="A587" t="s">
        <v>584</v>
      </c>
      <c r="B587" t="s">
        <v>279</v>
      </c>
      <c r="C587" t="s">
        <v>1993</v>
      </c>
      <c r="D587" s="2" t="s">
        <v>2307</v>
      </c>
      <c r="E587" s="2"/>
      <c r="G587" t="s">
        <v>976</v>
      </c>
      <c r="H587" s="12" t="s">
        <v>2174</v>
      </c>
      <c r="I587" t="s">
        <v>1137</v>
      </c>
    </row>
    <row r="588" spans="1:9">
      <c r="A588" t="s">
        <v>585</v>
      </c>
      <c r="B588" t="s">
        <v>1286</v>
      </c>
      <c r="C588" t="s">
        <v>958</v>
      </c>
      <c r="D588" s="2" t="s">
        <v>2505</v>
      </c>
      <c r="E588" s="2"/>
      <c r="G588" t="s">
        <v>977</v>
      </c>
      <c r="H588" s="12" t="s">
        <v>890</v>
      </c>
      <c r="I588" t="s">
        <v>3494</v>
      </c>
    </row>
    <row r="589" spans="1:9">
      <c r="A589" t="s">
        <v>586</v>
      </c>
      <c r="B589" t="s">
        <v>1287</v>
      </c>
      <c r="C589" t="s">
        <v>172</v>
      </c>
      <c r="D589" s="2" t="s">
        <v>1858</v>
      </c>
      <c r="E589" s="2"/>
      <c r="G589" t="s">
        <v>170</v>
      </c>
      <c r="H589" s="12" t="s">
        <v>372</v>
      </c>
      <c r="I589" t="s">
        <v>1758</v>
      </c>
    </row>
    <row r="590" spans="1:9">
      <c r="A590" t="s">
        <v>587</v>
      </c>
      <c r="B590" t="s">
        <v>1288</v>
      </c>
      <c r="C590" t="s">
        <v>1437</v>
      </c>
      <c r="D590" s="2" t="s">
        <v>3220</v>
      </c>
      <c r="E590" s="2"/>
      <c r="G590" t="s">
        <v>978</v>
      </c>
      <c r="H590" s="12" t="s">
        <v>259</v>
      </c>
      <c r="I590" t="s">
        <v>1006</v>
      </c>
    </row>
    <row r="591" spans="1:9">
      <c r="A591" t="s">
        <v>588</v>
      </c>
      <c r="B591" t="s">
        <v>178</v>
      </c>
      <c r="C591" t="s">
        <v>76</v>
      </c>
      <c r="D591" s="2" t="s">
        <v>2431</v>
      </c>
      <c r="E591" s="2"/>
      <c r="G591" t="s">
        <v>979</v>
      </c>
      <c r="H591" s="12" t="s">
        <v>430</v>
      </c>
      <c r="I591" t="s">
        <v>3495</v>
      </c>
    </row>
    <row r="592" spans="1:9">
      <c r="A592" t="s">
        <v>589</v>
      </c>
      <c r="B592" t="s">
        <v>1289</v>
      </c>
      <c r="C592" t="s">
        <v>2015</v>
      </c>
      <c r="D592" s="2" t="s">
        <v>3221</v>
      </c>
      <c r="E592" s="2"/>
      <c r="G592" t="s">
        <v>168</v>
      </c>
      <c r="H592" s="12" t="s">
        <v>3004</v>
      </c>
      <c r="I592" t="s">
        <v>1098</v>
      </c>
    </row>
    <row r="593" spans="1:9">
      <c r="A593" t="s">
        <v>590</v>
      </c>
      <c r="B593" t="s">
        <v>1290</v>
      </c>
      <c r="C593" t="s">
        <v>1951</v>
      </c>
      <c r="D593" s="2" t="s">
        <v>2506</v>
      </c>
      <c r="E593" s="2"/>
      <c r="G593" t="s">
        <v>980</v>
      </c>
      <c r="H593" s="12" t="s">
        <v>2222</v>
      </c>
      <c r="I593" t="s">
        <v>1962</v>
      </c>
    </row>
    <row r="594" spans="1:9">
      <c r="A594" t="s">
        <v>591</v>
      </c>
      <c r="B594" t="s">
        <v>1291</v>
      </c>
      <c r="C594" t="s">
        <v>2218</v>
      </c>
      <c r="D594" s="2" t="s">
        <v>1970</v>
      </c>
      <c r="E594" s="2"/>
      <c r="G594" t="s">
        <v>19</v>
      </c>
      <c r="H594" s="12" t="s">
        <v>2261</v>
      </c>
      <c r="I594" t="s">
        <v>935</v>
      </c>
    </row>
    <row r="595" spans="1:9">
      <c r="A595" t="s">
        <v>592</v>
      </c>
      <c r="B595" t="s">
        <v>1292</v>
      </c>
      <c r="C595" t="s">
        <v>2993</v>
      </c>
      <c r="D595" s="2" t="s">
        <v>2083</v>
      </c>
      <c r="E595" s="2"/>
      <c r="G595" t="s">
        <v>981</v>
      </c>
      <c r="H595" s="12" t="s">
        <v>2290</v>
      </c>
      <c r="I595" t="s">
        <v>1436</v>
      </c>
    </row>
    <row r="596" spans="1:9">
      <c r="A596" t="s">
        <v>593</v>
      </c>
      <c r="B596" t="s">
        <v>161</v>
      </c>
      <c r="C596" t="s">
        <v>2090</v>
      </c>
      <c r="D596" s="2" t="s">
        <v>2210</v>
      </c>
      <c r="E596" s="2"/>
      <c r="G596" t="s">
        <v>98</v>
      </c>
      <c r="H596" s="12" t="s">
        <v>2553</v>
      </c>
      <c r="I596" t="s">
        <v>170</v>
      </c>
    </row>
    <row r="597" spans="1:9">
      <c r="A597" t="s">
        <v>594</v>
      </c>
      <c r="B597" t="s">
        <v>1293</v>
      </c>
      <c r="C597" t="s">
        <v>2220</v>
      </c>
      <c r="D597" s="2" t="s">
        <v>304</v>
      </c>
      <c r="E597" s="2"/>
      <c r="G597" t="s">
        <v>982</v>
      </c>
      <c r="H597" s="12" t="s">
        <v>321</v>
      </c>
      <c r="I597" t="s">
        <v>840</v>
      </c>
    </row>
    <row r="598" spans="1:9">
      <c r="A598" t="s">
        <v>595</v>
      </c>
      <c r="B598" t="s">
        <v>282</v>
      </c>
      <c r="C598" t="s">
        <v>2994</v>
      </c>
      <c r="D598" s="2" t="s">
        <v>1929</v>
      </c>
      <c r="E598" s="2"/>
      <c r="G598" t="s">
        <v>983</v>
      </c>
      <c r="H598" s="12" t="s">
        <v>2023</v>
      </c>
      <c r="I598" t="s">
        <v>1114</v>
      </c>
    </row>
    <row r="599" spans="1:9">
      <c r="A599" t="s">
        <v>596</v>
      </c>
      <c r="B599" t="s">
        <v>1294</v>
      </c>
      <c r="C599" t="s">
        <v>1084</v>
      </c>
      <c r="D599" s="2" t="s">
        <v>2075</v>
      </c>
      <c r="E599" s="2"/>
      <c r="G599" t="s">
        <v>984</v>
      </c>
      <c r="H599" s="12" t="s">
        <v>2015</v>
      </c>
      <c r="I599" t="s">
        <v>1205</v>
      </c>
    </row>
    <row r="600" spans="1:9">
      <c r="A600" t="s">
        <v>597</v>
      </c>
      <c r="B600" t="s">
        <v>1295</v>
      </c>
      <c r="C600" t="s">
        <v>1991</v>
      </c>
      <c r="D600" s="2" t="s">
        <v>1848</v>
      </c>
      <c r="E600" s="2"/>
      <c r="G600" t="s">
        <v>985</v>
      </c>
      <c r="H600" s="12" t="s">
        <v>1522</v>
      </c>
      <c r="I600" t="s">
        <v>927</v>
      </c>
    </row>
    <row r="601" spans="1:9">
      <c r="A601" t="s">
        <v>598</v>
      </c>
      <c r="B601" t="s">
        <v>1296</v>
      </c>
      <c r="C601" t="s">
        <v>2995</v>
      </c>
      <c r="D601" s="2" t="s">
        <v>333</v>
      </c>
      <c r="E601" s="2"/>
      <c r="G601" t="s">
        <v>94</v>
      </c>
      <c r="H601" s="12" t="s">
        <v>1060</v>
      </c>
      <c r="I601" t="s">
        <v>862</v>
      </c>
    </row>
    <row r="602" spans="1:9">
      <c r="A602" t="s">
        <v>599</v>
      </c>
      <c r="B602" t="s">
        <v>1297</v>
      </c>
      <c r="C602" t="s">
        <v>2996</v>
      </c>
      <c r="D602" s="2" t="s">
        <v>2457</v>
      </c>
      <c r="E602" s="2"/>
      <c r="G602" t="s">
        <v>986</v>
      </c>
      <c r="H602" s="12" t="s">
        <v>2524</v>
      </c>
      <c r="I602" t="s">
        <v>1062</v>
      </c>
    </row>
    <row r="603" spans="1:9">
      <c r="A603" t="s">
        <v>600</v>
      </c>
      <c r="B603" t="s">
        <v>1298</v>
      </c>
      <c r="C603" t="s">
        <v>458</v>
      </c>
      <c r="D603" s="2" t="s">
        <v>1562</v>
      </c>
      <c r="E603" s="2"/>
      <c r="G603" t="s">
        <v>987</v>
      </c>
      <c r="H603" s="12" t="s">
        <v>412</v>
      </c>
      <c r="I603" t="s">
        <v>1165</v>
      </c>
    </row>
    <row r="604" spans="1:9">
      <c r="A604" t="s">
        <v>601</v>
      </c>
      <c r="B604" t="s">
        <v>169</v>
      </c>
      <c r="C604" t="s">
        <v>503</v>
      </c>
      <c r="D604" s="2" t="s">
        <v>2987</v>
      </c>
      <c r="E604" s="2"/>
      <c r="G604" t="s">
        <v>988</v>
      </c>
      <c r="H604" s="12" t="s">
        <v>1412</v>
      </c>
      <c r="I604" t="s">
        <v>172</v>
      </c>
    </row>
    <row r="605" spans="1:9">
      <c r="A605" t="s">
        <v>602</v>
      </c>
      <c r="B605" t="s">
        <v>367</v>
      </c>
      <c r="C605" t="s">
        <v>252</v>
      </c>
      <c r="D605" s="2" t="s">
        <v>2008</v>
      </c>
      <c r="E605" s="2"/>
      <c r="G605" t="s">
        <v>203</v>
      </c>
      <c r="H605" s="12" t="s">
        <v>2516</v>
      </c>
      <c r="I605" t="s">
        <v>1710</v>
      </c>
    </row>
    <row r="606" spans="1:9">
      <c r="A606" t="s">
        <v>603</v>
      </c>
      <c r="B606" t="s">
        <v>1299</v>
      </c>
      <c r="C606" t="s">
        <v>1067</v>
      </c>
      <c r="D606" s="2" t="s">
        <v>2373</v>
      </c>
      <c r="E606" s="2"/>
      <c r="G606" t="s">
        <v>989</v>
      </c>
      <c r="H606" s="12" t="s">
        <v>1303</v>
      </c>
      <c r="I606" t="s">
        <v>1150</v>
      </c>
    </row>
    <row r="607" spans="1:9">
      <c r="A607" t="s">
        <v>604</v>
      </c>
      <c r="B607" t="s">
        <v>171</v>
      </c>
      <c r="C607" t="s">
        <v>1880</v>
      </c>
      <c r="D607" s="2" t="s">
        <v>2514</v>
      </c>
      <c r="E607" s="2"/>
      <c r="G607" t="s">
        <v>70</v>
      </c>
      <c r="H607" s="12" t="s">
        <v>2240</v>
      </c>
      <c r="I607" t="s">
        <v>1045</v>
      </c>
    </row>
    <row r="608" spans="1:9">
      <c r="A608" t="s">
        <v>605</v>
      </c>
      <c r="B608" t="s">
        <v>1300</v>
      </c>
      <c r="C608" t="s">
        <v>95</v>
      </c>
      <c r="D608" s="2" t="s">
        <v>2178</v>
      </c>
      <c r="E608" s="2"/>
      <c r="G608" t="s">
        <v>445</v>
      </c>
      <c r="H608" s="12" t="s">
        <v>170</v>
      </c>
      <c r="I608" t="s">
        <v>265</v>
      </c>
    </row>
    <row r="609" spans="1:9">
      <c r="A609" t="s">
        <v>606</v>
      </c>
      <c r="B609" t="s">
        <v>1301</v>
      </c>
      <c r="C609" t="s">
        <v>1957</v>
      </c>
      <c r="D609" s="2" t="s">
        <v>340</v>
      </c>
      <c r="E609" s="2"/>
      <c r="G609" t="s">
        <v>990</v>
      </c>
      <c r="H609" s="12" t="s">
        <v>2986</v>
      </c>
      <c r="I609" t="s">
        <v>1115</v>
      </c>
    </row>
    <row r="610" spans="1:9">
      <c r="A610" t="s">
        <v>607</v>
      </c>
      <c r="B610" t="s">
        <v>1302</v>
      </c>
      <c r="C610" t="s">
        <v>1863</v>
      </c>
      <c r="D610" s="2" t="s">
        <v>2323</v>
      </c>
      <c r="E610" s="2"/>
      <c r="G610" t="s">
        <v>991</v>
      </c>
      <c r="H610" s="12" t="s">
        <v>2974</v>
      </c>
      <c r="I610" t="s">
        <v>1077</v>
      </c>
    </row>
    <row r="611" spans="1:9">
      <c r="A611" t="s">
        <v>608</v>
      </c>
      <c r="B611" t="s">
        <v>228</v>
      </c>
      <c r="C611" t="s">
        <v>136</v>
      </c>
      <c r="D611" s="2" t="s">
        <v>2227</v>
      </c>
      <c r="E611" s="2"/>
      <c r="G611" t="s">
        <v>992</v>
      </c>
      <c r="H611" s="12" t="s">
        <v>1853</v>
      </c>
      <c r="I611" t="s">
        <v>2517</v>
      </c>
    </row>
    <row r="612" spans="1:9">
      <c r="A612" t="s">
        <v>609</v>
      </c>
      <c r="B612" t="s">
        <v>240</v>
      </c>
      <c r="C612" t="s">
        <v>2997</v>
      </c>
      <c r="D612" s="2" t="s">
        <v>2402</v>
      </c>
      <c r="E612" s="2"/>
      <c r="G612" t="s">
        <v>993</v>
      </c>
      <c r="H612" s="12" t="s">
        <v>1362</v>
      </c>
      <c r="I612" t="s">
        <v>1640</v>
      </c>
    </row>
    <row r="613" spans="1:9">
      <c r="A613" t="s">
        <v>610</v>
      </c>
      <c r="B613" t="s">
        <v>1303</v>
      </c>
      <c r="C613" t="s">
        <v>2998</v>
      </c>
      <c r="D613" s="2" t="s">
        <v>1879</v>
      </c>
      <c r="E613" s="2"/>
      <c r="G613" t="s">
        <v>994</v>
      </c>
      <c r="H613" s="12" t="s">
        <v>1080</v>
      </c>
      <c r="I613" t="s">
        <v>974</v>
      </c>
    </row>
    <row r="614" spans="1:9">
      <c r="A614" t="s">
        <v>611</v>
      </c>
      <c r="B614" t="s">
        <v>1304</v>
      </c>
      <c r="C614" t="s">
        <v>1852</v>
      </c>
      <c r="D614" s="2" t="s">
        <v>2132</v>
      </c>
      <c r="E614" s="2"/>
      <c r="G614" t="s">
        <v>995</v>
      </c>
      <c r="H614" s="12" t="s">
        <v>1340</v>
      </c>
      <c r="I614" t="s">
        <v>951</v>
      </c>
    </row>
    <row r="615" spans="1:9">
      <c r="A615" t="s">
        <v>612</v>
      </c>
      <c r="B615" t="s">
        <v>1305</v>
      </c>
      <c r="C615" t="s">
        <v>1826</v>
      </c>
      <c r="D615" s="2" t="s">
        <v>2240</v>
      </c>
      <c r="E615" s="2"/>
      <c r="G615" t="s">
        <v>996</v>
      </c>
      <c r="H615" s="12" t="s">
        <v>2387</v>
      </c>
      <c r="I615" t="s">
        <v>3496</v>
      </c>
    </row>
    <row r="616" spans="1:9">
      <c r="A616" t="s">
        <v>613</v>
      </c>
      <c r="B616" t="s">
        <v>1</v>
      </c>
      <c r="C616" t="s">
        <v>1994</v>
      </c>
      <c r="D616" s="2" t="s">
        <v>1988</v>
      </c>
      <c r="E616" s="2"/>
      <c r="G616" t="s">
        <v>119</v>
      </c>
      <c r="H616" s="12" t="s">
        <v>1442</v>
      </c>
      <c r="I616" t="s">
        <v>1093</v>
      </c>
    </row>
    <row r="617" spans="1:9">
      <c r="A617" t="s">
        <v>614</v>
      </c>
      <c r="B617" t="s">
        <v>1306</v>
      </c>
      <c r="C617" t="s">
        <v>462</v>
      </c>
      <c r="D617" s="2" t="s">
        <v>2308</v>
      </c>
      <c r="E617" s="2"/>
      <c r="G617" t="s">
        <v>95</v>
      </c>
      <c r="H617" s="12" t="s">
        <v>2536</v>
      </c>
      <c r="I617" t="s">
        <v>1067</v>
      </c>
    </row>
    <row r="618" spans="1:9">
      <c r="A618" t="s">
        <v>615</v>
      </c>
      <c r="B618" t="s">
        <v>1307</v>
      </c>
      <c r="C618" t="s">
        <v>2277</v>
      </c>
      <c r="D618" s="2" t="s">
        <v>967</v>
      </c>
      <c r="E618" s="2"/>
      <c r="G618" t="s">
        <v>997</v>
      </c>
      <c r="H618" s="12" t="s">
        <v>2156</v>
      </c>
      <c r="I618" t="s">
        <v>325</v>
      </c>
    </row>
    <row r="619" spans="1:9">
      <c r="A619" t="s">
        <v>616</v>
      </c>
      <c r="B619" t="s">
        <v>1308</v>
      </c>
      <c r="C619" t="s">
        <v>112</v>
      </c>
      <c r="D619" s="2" t="s">
        <v>1997</v>
      </c>
      <c r="E619" s="2"/>
      <c r="G619" t="s">
        <v>998</v>
      </c>
      <c r="H619" s="12" t="s">
        <v>1968</v>
      </c>
      <c r="I619" t="s">
        <v>1155</v>
      </c>
    </row>
    <row r="620" spans="1:9">
      <c r="A620" t="s">
        <v>617</v>
      </c>
      <c r="B620" t="s">
        <v>1309</v>
      </c>
      <c r="C620" t="s">
        <v>1016</v>
      </c>
      <c r="D620" s="2" t="s">
        <v>2269</v>
      </c>
      <c r="E620" s="2"/>
      <c r="G620" t="s">
        <v>999</v>
      </c>
      <c r="H620" s="12" t="s">
        <v>2256</v>
      </c>
      <c r="I620" t="s">
        <v>1129</v>
      </c>
    </row>
    <row r="621" spans="1:9">
      <c r="A621" t="s">
        <v>618</v>
      </c>
      <c r="B621" t="s">
        <v>1310</v>
      </c>
      <c r="C621" t="s">
        <v>1982</v>
      </c>
      <c r="D621" s="2" t="s">
        <v>2970</v>
      </c>
      <c r="E621" s="2"/>
      <c r="G621" t="s">
        <v>1000</v>
      </c>
      <c r="H621" s="12" t="s">
        <v>2178</v>
      </c>
      <c r="I621" t="s">
        <v>3497</v>
      </c>
    </row>
    <row r="622" spans="1:9">
      <c r="A622" t="s">
        <v>619</v>
      </c>
      <c r="B622" t="s">
        <v>1311</v>
      </c>
      <c r="C622" t="s">
        <v>1855</v>
      </c>
      <c r="D622" s="2" t="s">
        <v>1818</v>
      </c>
      <c r="E622" s="2"/>
      <c r="G622" t="s">
        <v>1001</v>
      </c>
      <c r="H622" s="12" t="s">
        <v>2316</v>
      </c>
      <c r="I622" t="s">
        <v>3498</v>
      </c>
    </row>
    <row r="623" spans="1:9">
      <c r="A623" t="s">
        <v>620</v>
      </c>
      <c r="B623" t="s">
        <v>1312</v>
      </c>
      <c r="C623" t="s">
        <v>1895</v>
      </c>
      <c r="D623" s="2" t="s">
        <v>2345</v>
      </c>
      <c r="E623" s="2"/>
      <c r="G623" t="s">
        <v>1002</v>
      </c>
      <c r="H623" s="12" t="s">
        <v>2152</v>
      </c>
      <c r="I623" t="s">
        <v>1063</v>
      </c>
    </row>
    <row r="624" spans="1:9">
      <c r="A624" t="s">
        <v>621</v>
      </c>
      <c r="B624" t="s">
        <v>1313</v>
      </c>
      <c r="C624" t="s">
        <v>914</v>
      </c>
      <c r="D624" s="2" t="s">
        <v>2521</v>
      </c>
      <c r="E624" s="2"/>
      <c r="G624" t="s">
        <v>1003</v>
      </c>
      <c r="H624" s="12" t="s">
        <v>2176</v>
      </c>
      <c r="I624" t="s">
        <v>913</v>
      </c>
    </row>
    <row r="625" spans="1:9">
      <c r="A625" t="s">
        <v>622</v>
      </c>
      <c r="B625" t="s">
        <v>1314</v>
      </c>
      <c r="C625" t="s">
        <v>1969</v>
      </c>
      <c r="D625" s="2" t="s">
        <v>2986</v>
      </c>
      <c r="E625" s="2"/>
      <c r="G625" t="s">
        <v>1004</v>
      </c>
      <c r="H625" s="12" t="s">
        <v>2476</v>
      </c>
      <c r="I625" t="s">
        <v>3499</v>
      </c>
    </row>
    <row r="626" spans="1:9">
      <c r="A626" t="s">
        <v>623</v>
      </c>
      <c r="B626" t="s">
        <v>1315</v>
      </c>
      <c r="C626" t="s">
        <v>2110</v>
      </c>
      <c r="D626" s="2" t="s">
        <v>2432</v>
      </c>
      <c r="E626" s="2"/>
      <c r="G626" t="s">
        <v>1005</v>
      </c>
      <c r="H626" s="12" t="s">
        <v>76</v>
      </c>
      <c r="I626" t="s">
        <v>3500</v>
      </c>
    </row>
    <row r="627" spans="1:9">
      <c r="A627" t="s">
        <v>624</v>
      </c>
      <c r="B627" t="s">
        <v>122</v>
      </c>
      <c r="C627" t="s">
        <v>1080</v>
      </c>
      <c r="D627" s="2" t="s">
        <v>3222</v>
      </c>
      <c r="E627" s="2"/>
      <c r="G627" t="s">
        <v>1006</v>
      </c>
      <c r="H627" s="12" t="s">
        <v>2502</v>
      </c>
      <c r="I627" t="s">
        <v>909</v>
      </c>
    </row>
    <row r="628" spans="1:9">
      <c r="A628" t="s">
        <v>625</v>
      </c>
      <c r="B628" t="s">
        <v>1316</v>
      </c>
      <c r="C628" t="s">
        <v>1035</v>
      </c>
      <c r="D628" s="2" t="s">
        <v>2221</v>
      </c>
      <c r="E628" s="2"/>
      <c r="G628" t="s">
        <v>1007</v>
      </c>
      <c r="H628" s="12" t="s">
        <v>944</v>
      </c>
      <c r="I628" t="s">
        <v>1785</v>
      </c>
    </row>
    <row r="629" spans="1:9">
      <c r="A629" t="s">
        <v>626</v>
      </c>
      <c r="B629" t="s">
        <v>139</v>
      </c>
      <c r="C629" t="s">
        <v>1297</v>
      </c>
      <c r="D629" s="2" t="s">
        <v>3223</v>
      </c>
      <c r="E629" s="2"/>
      <c r="G629" t="s">
        <v>1008</v>
      </c>
      <c r="H629" s="12" t="s">
        <v>3016</v>
      </c>
      <c r="I629" t="s">
        <v>892</v>
      </c>
    </row>
    <row r="630" spans="1:9">
      <c r="A630" t="s">
        <v>627</v>
      </c>
      <c r="B630" t="s">
        <v>1317</v>
      </c>
      <c r="C630" t="s">
        <v>2359</v>
      </c>
      <c r="D630" s="2" t="s">
        <v>3224</v>
      </c>
      <c r="E630" s="2"/>
      <c r="G630" t="s">
        <v>1009</v>
      </c>
      <c r="H630" s="12" t="s">
        <v>1664</v>
      </c>
      <c r="I630" t="s">
        <v>958</v>
      </c>
    </row>
    <row r="631" spans="1:9">
      <c r="A631" t="s">
        <v>628</v>
      </c>
      <c r="B631" t="s">
        <v>1318</v>
      </c>
      <c r="C631" t="s">
        <v>1039</v>
      </c>
      <c r="D631" s="2" t="s">
        <v>2180</v>
      </c>
      <c r="E631" s="2"/>
      <c r="G631" t="s">
        <v>1010</v>
      </c>
      <c r="H631" s="12" t="s">
        <v>222</v>
      </c>
      <c r="I631" t="s">
        <v>864</v>
      </c>
    </row>
    <row r="632" spans="1:9">
      <c r="A632" t="s">
        <v>629</v>
      </c>
      <c r="B632" t="s">
        <v>1319</v>
      </c>
      <c r="C632" t="s">
        <v>1142</v>
      </c>
      <c r="D632" s="2" t="s">
        <v>2253</v>
      </c>
      <c r="E632" s="2"/>
      <c r="G632" t="s">
        <v>1011</v>
      </c>
      <c r="H632" s="12" t="s">
        <v>2074</v>
      </c>
      <c r="I632" t="s">
        <v>2533</v>
      </c>
    </row>
    <row r="633" spans="1:9">
      <c r="A633" t="s">
        <v>630</v>
      </c>
      <c r="B633" t="s">
        <v>131</v>
      </c>
      <c r="C633" t="s">
        <v>1412</v>
      </c>
      <c r="D633" s="2" t="s">
        <v>3225</v>
      </c>
      <c r="E633" s="2"/>
      <c r="G633" t="s">
        <v>1012</v>
      </c>
      <c r="H633" s="12" t="s">
        <v>3014</v>
      </c>
      <c r="I633" t="s">
        <v>3501</v>
      </c>
    </row>
    <row r="634" spans="1:9">
      <c r="A634" t="s">
        <v>631</v>
      </c>
      <c r="B634" t="s">
        <v>1320</v>
      </c>
      <c r="C634" t="s">
        <v>2999</v>
      </c>
      <c r="D634" s="2" t="s">
        <v>2193</v>
      </c>
      <c r="E634" s="2"/>
      <c r="G634" t="s">
        <v>1013</v>
      </c>
      <c r="H634" s="12" t="s">
        <v>1550</v>
      </c>
      <c r="I634" t="s">
        <v>1088</v>
      </c>
    </row>
    <row r="635" spans="1:9">
      <c r="A635" t="s">
        <v>632</v>
      </c>
      <c r="B635" t="s">
        <v>1321</v>
      </c>
      <c r="C635" t="s">
        <v>1828</v>
      </c>
      <c r="D635" s="2" t="s">
        <v>2988</v>
      </c>
      <c r="E635" s="2"/>
      <c r="G635" t="s">
        <v>1014</v>
      </c>
      <c r="H635" s="12" t="s">
        <v>136</v>
      </c>
      <c r="I635" t="s">
        <v>1302</v>
      </c>
    </row>
    <row r="636" spans="1:9">
      <c r="A636" t="s">
        <v>633</v>
      </c>
      <c r="B636" t="s">
        <v>1322</v>
      </c>
      <c r="C636" t="s">
        <v>3000</v>
      </c>
      <c r="D636" s="2" t="s">
        <v>3226</v>
      </c>
      <c r="E636" s="2"/>
      <c r="G636" t="s">
        <v>1015</v>
      </c>
      <c r="H636" s="12" t="s">
        <v>1022</v>
      </c>
      <c r="I636" t="s">
        <v>1031</v>
      </c>
    </row>
    <row r="637" spans="1:9">
      <c r="A637" t="s">
        <v>634</v>
      </c>
      <c r="B637" t="s">
        <v>1323</v>
      </c>
      <c r="C637" t="s">
        <v>2385</v>
      </c>
      <c r="D637" s="2" t="s">
        <v>1760</v>
      </c>
      <c r="E637" s="2"/>
      <c r="G637" t="s">
        <v>87</v>
      </c>
      <c r="H637" s="12" t="s">
        <v>2978</v>
      </c>
      <c r="I637" t="s">
        <v>1119</v>
      </c>
    </row>
    <row r="638" spans="1:9">
      <c r="A638" t="s">
        <v>635</v>
      </c>
      <c r="B638" t="s">
        <v>1324</v>
      </c>
      <c r="C638" t="s">
        <v>3001</v>
      </c>
      <c r="D638" s="2" t="s">
        <v>3227</v>
      </c>
      <c r="E638" s="2"/>
      <c r="G638" t="s">
        <v>1016</v>
      </c>
      <c r="H638" s="12" t="s">
        <v>895</v>
      </c>
      <c r="I638" t="s">
        <v>883</v>
      </c>
    </row>
    <row r="639" spans="1:9">
      <c r="A639" t="s">
        <v>636</v>
      </c>
      <c r="B639" t="s">
        <v>1325</v>
      </c>
      <c r="C639" t="s">
        <v>1097</v>
      </c>
      <c r="D639" s="2" t="s">
        <v>1841</v>
      </c>
      <c r="E639" s="2"/>
      <c r="G639" t="s">
        <v>1017</v>
      </c>
      <c r="H639" s="12" t="s">
        <v>148</v>
      </c>
      <c r="I639" t="s">
        <v>1190</v>
      </c>
    </row>
    <row r="640" spans="1:9">
      <c r="A640" t="s">
        <v>637</v>
      </c>
      <c r="B640" t="s">
        <v>1326</v>
      </c>
      <c r="C640" t="s">
        <v>2010</v>
      </c>
      <c r="D640" s="2" t="s">
        <v>3228</v>
      </c>
      <c r="E640" s="2"/>
      <c r="G640" t="s">
        <v>374</v>
      </c>
      <c r="H640" s="12" t="s">
        <v>1869</v>
      </c>
      <c r="I640" t="s">
        <v>893</v>
      </c>
    </row>
    <row r="641" spans="1:9">
      <c r="A641" t="s">
        <v>638</v>
      </c>
      <c r="B641" t="s">
        <v>1327</v>
      </c>
      <c r="C641" t="s">
        <v>3002</v>
      </c>
      <c r="D641" s="2" t="s">
        <v>3229</v>
      </c>
      <c r="E641" s="2"/>
      <c r="G641" t="s">
        <v>1018</v>
      </c>
      <c r="H641" s="12" t="s">
        <v>2302</v>
      </c>
      <c r="I641" t="s">
        <v>1211</v>
      </c>
    </row>
    <row r="642" spans="1:9">
      <c r="A642" t="s">
        <v>639</v>
      </c>
      <c r="B642" t="s">
        <v>1328</v>
      </c>
      <c r="C642" t="s">
        <v>1165</v>
      </c>
      <c r="D642" s="2" t="s">
        <v>3230</v>
      </c>
      <c r="E642" s="2"/>
      <c r="G642" t="s">
        <v>1019</v>
      </c>
      <c r="H642" s="12" t="s">
        <v>339</v>
      </c>
      <c r="I642" t="s">
        <v>3502</v>
      </c>
    </row>
    <row r="643" spans="1:9">
      <c r="A643" t="s">
        <v>640</v>
      </c>
      <c r="B643" t="s">
        <v>1329</v>
      </c>
      <c r="C643" t="s">
        <v>196</v>
      </c>
      <c r="D643" s="2" t="s">
        <v>2349</v>
      </c>
      <c r="E643" s="2"/>
      <c r="G643" t="s">
        <v>1020</v>
      </c>
      <c r="H643" s="12" t="s">
        <v>1058</v>
      </c>
      <c r="I643" t="s">
        <v>827</v>
      </c>
    </row>
    <row r="644" spans="1:9">
      <c r="A644" t="s">
        <v>641</v>
      </c>
      <c r="B644" t="s">
        <v>1330</v>
      </c>
      <c r="C644" t="s">
        <v>430</v>
      </c>
      <c r="D644" s="2" t="s">
        <v>328</v>
      </c>
      <c r="E644" s="2"/>
      <c r="G644" t="s">
        <v>1021</v>
      </c>
      <c r="H644" s="12" t="s">
        <v>112</v>
      </c>
      <c r="I644" t="s">
        <v>891</v>
      </c>
    </row>
    <row r="645" spans="1:9">
      <c r="A645" t="s">
        <v>642</v>
      </c>
      <c r="B645" t="s">
        <v>479</v>
      </c>
      <c r="C645" t="s">
        <v>1100</v>
      </c>
      <c r="D645" s="2" t="s">
        <v>3231</v>
      </c>
      <c r="E645" s="2"/>
      <c r="G645" t="s">
        <v>174</v>
      </c>
      <c r="H645" s="12" t="s">
        <v>831</v>
      </c>
      <c r="I645" t="s">
        <v>3503</v>
      </c>
    </row>
    <row r="646" spans="1:9">
      <c r="A646" t="s">
        <v>643</v>
      </c>
      <c r="B646" t="s">
        <v>1331</v>
      </c>
      <c r="C646" t="s">
        <v>1686</v>
      </c>
      <c r="D646" s="2" t="s">
        <v>2275</v>
      </c>
      <c r="E646" s="2"/>
      <c r="G646" t="s">
        <v>1022</v>
      </c>
      <c r="H646" s="12" t="s">
        <v>1917</v>
      </c>
      <c r="I646" t="s">
        <v>1132</v>
      </c>
    </row>
    <row r="647" spans="1:9">
      <c r="A647" t="s">
        <v>644</v>
      </c>
      <c r="B647" t="s">
        <v>1332</v>
      </c>
      <c r="C647" t="s">
        <v>283</v>
      </c>
      <c r="D647" s="2" t="s">
        <v>1971</v>
      </c>
      <c r="E647" s="2"/>
      <c r="G647" t="s">
        <v>1023</v>
      </c>
      <c r="H647" s="12" t="s">
        <v>1863</v>
      </c>
      <c r="I647" t="s">
        <v>902</v>
      </c>
    </row>
    <row r="648" spans="1:9">
      <c r="A648" t="s">
        <v>645</v>
      </c>
      <c r="B648" t="s">
        <v>1333</v>
      </c>
      <c r="C648" t="s">
        <v>2227</v>
      </c>
      <c r="D648" s="2" t="s">
        <v>3001</v>
      </c>
      <c r="E648" s="2"/>
      <c r="G648" t="s">
        <v>1024</v>
      </c>
      <c r="H648" s="12" t="s">
        <v>2382</v>
      </c>
      <c r="I648" t="s">
        <v>1414</v>
      </c>
    </row>
    <row r="649" spans="1:9">
      <c r="A649" t="s">
        <v>646</v>
      </c>
      <c r="B649" t="s">
        <v>1334</v>
      </c>
      <c r="C649" t="s">
        <v>53</v>
      </c>
      <c r="D649" s="2" t="s">
        <v>2025</v>
      </c>
      <c r="E649" s="2"/>
      <c r="G649" t="s">
        <v>1025</v>
      </c>
      <c r="H649" s="12" t="s">
        <v>1065</v>
      </c>
      <c r="I649" t="s">
        <v>3504</v>
      </c>
    </row>
    <row r="650" spans="1:9">
      <c r="A650" t="s">
        <v>647</v>
      </c>
      <c r="B650" t="s">
        <v>1335</v>
      </c>
      <c r="C650" t="s">
        <v>490</v>
      </c>
      <c r="D650" s="2" t="s">
        <v>2082</v>
      </c>
      <c r="E650" s="2"/>
      <c r="G650" t="s">
        <v>1026</v>
      </c>
      <c r="H650" s="12" t="s">
        <v>2021</v>
      </c>
      <c r="I650" t="s">
        <v>3058</v>
      </c>
    </row>
    <row r="651" spans="1:9">
      <c r="A651" t="s">
        <v>648</v>
      </c>
      <c r="B651" t="s">
        <v>1336</v>
      </c>
      <c r="C651" t="s">
        <v>2124</v>
      </c>
      <c r="D651" s="2" t="s">
        <v>3232</v>
      </c>
      <c r="E651" s="2"/>
      <c r="G651" t="s">
        <v>1027</v>
      </c>
      <c r="H651" s="12" t="s">
        <v>2981</v>
      </c>
      <c r="I651" t="s">
        <v>1014</v>
      </c>
    </row>
    <row r="652" spans="1:9">
      <c r="A652" t="s">
        <v>649</v>
      </c>
      <c r="B652" t="s">
        <v>212</v>
      </c>
      <c r="C652" t="s">
        <v>1413</v>
      </c>
      <c r="D652" s="2" t="s">
        <v>2081</v>
      </c>
      <c r="E652" s="2"/>
      <c r="G652" t="s">
        <v>1028</v>
      </c>
      <c r="H652" s="12" t="s">
        <v>238</v>
      </c>
      <c r="I652" t="s">
        <v>1059</v>
      </c>
    </row>
    <row r="653" spans="1:9">
      <c r="A653" t="s">
        <v>650</v>
      </c>
      <c r="B653" t="s">
        <v>1337</v>
      </c>
      <c r="C653" t="s">
        <v>198</v>
      </c>
      <c r="D653" s="2" t="s">
        <v>1480</v>
      </c>
      <c r="E653" s="2"/>
      <c r="G653" t="s">
        <v>1029</v>
      </c>
      <c r="H653" s="12" t="s">
        <v>479</v>
      </c>
      <c r="I653" t="s">
        <v>3505</v>
      </c>
    </row>
    <row r="654" spans="1:9">
      <c r="A654" t="s">
        <v>651</v>
      </c>
      <c r="B654" t="s">
        <v>1338</v>
      </c>
      <c r="C654" t="s">
        <v>1155</v>
      </c>
      <c r="D654" s="2" t="s">
        <v>2211</v>
      </c>
      <c r="E654" s="2"/>
      <c r="G654" t="s">
        <v>1030</v>
      </c>
      <c r="H654" s="12" t="s">
        <v>1067</v>
      </c>
      <c r="I654" t="s">
        <v>843</v>
      </c>
    </row>
    <row r="655" spans="1:9">
      <c r="A655" t="s">
        <v>652</v>
      </c>
      <c r="B655" t="s">
        <v>1339</v>
      </c>
      <c r="C655" t="s">
        <v>1145</v>
      </c>
      <c r="D655" s="2" t="s">
        <v>2322</v>
      </c>
      <c r="E655" s="2"/>
      <c r="G655" t="s">
        <v>1031</v>
      </c>
      <c r="H655" s="12" t="s">
        <v>168</v>
      </c>
      <c r="I655" t="s">
        <v>911</v>
      </c>
    </row>
    <row r="656" spans="1:9">
      <c r="A656" t="s">
        <v>653</v>
      </c>
      <c r="B656" t="s">
        <v>1340</v>
      </c>
      <c r="C656" t="s">
        <v>509</v>
      </c>
      <c r="D656" s="2" t="s">
        <v>2192</v>
      </c>
      <c r="E656" s="2"/>
      <c r="G656" t="s">
        <v>478</v>
      </c>
      <c r="H656" s="12" t="s">
        <v>465</v>
      </c>
      <c r="I656" t="s">
        <v>3077</v>
      </c>
    </row>
    <row r="657" spans="1:9">
      <c r="A657" t="s">
        <v>654</v>
      </c>
      <c r="B657" t="s">
        <v>1341</v>
      </c>
      <c r="C657" t="s">
        <v>2098</v>
      </c>
      <c r="D657" s="2" t="s">
        <v>1917</v>
      </c>
      <c r="E657" s="2"/>
      <c r="G657" t="s">
        <v>1032</v>
      </c>
      <c r="H657" s="12" t="s">
        <v>14</v>
      </c>
      <c r="I657" t="s">
        <v>3506</v>
      </c>
    </row>
    <row r="658" spans="1:9">
      <c r="A658" t="s">
        <v>655</v>
      </c>
      <c r="B658" t="s">
        <v>1342</v>
      </c>
      <c r="C658" t="s">
        <v>3003</v>
      </c>
      <c r="D658" s="2" t="s">
        <v>3233</v>
      </c>
      <c r="E658" s="2"/>
      <c r="G658" t="s">
        <v>1033</v>
      </c>
      <c r="H658" s="12" t="s">
        <v>468</v>
      </c>
      <c r="I658" t="s">
        <v>847</v>
      </c>
    </row>
    <row r="659" spans="1:9">
      <c r="A659" t="s">
        <v>656</v>
      </c>
      <c r="B659" t="s">
        <v>38</v>
      </c>
      <c r="C659" t="s">
        <v>142</v>
      </c>
      <c r="D659" s="2" t="s">
        <v>2060</v>
      </c>
      <c r="E659" s="2"/>
      <c r="G659" t="s">
        <v>1034</v>
      </c>
      <c r="H659" s="12" t="s">
        <v>2298</v>
      </c>
      <c r="I659" t="s">
        <v>3507</v>
      </c>
    </row>
    <row r="660" spans="1:9">
      <c r="A660" t="s">
        <v>657</v>
      </c>
      <c r="B660" t="s">
        <v>1343</v>
      </c>
      <c r="C660" t="s">
        <v>316</v>
      </c>
      <c r="D660" s="2" t="s">
        <v>2029</v>
      </c>
      <c r="E660" s="2"/>
      <c r="G660" t="s">
        <v>1035</v>
      </c>
      <c r="H660" s="12" t="s">
        <v>2470</v>
      </c>
      <c r="I660" t="s">
        <v>903</v>
      </c>
    </row>
    <row r="661" spans="1:9">
      <c r="A661" t="s">
        <v>658</v>
      </c>
      <c r="B661" t="s">
        <v>1344</v>
      </c>
      <c r="C661" t="s">
        <v>1076</v>
      </c>
      <c r="D661" s="2" t="s">
        <v>1860</v>
      </c>
      <c r="E661" s="2"/>
      <c r="G661" t="s">
        <v>1036</v>
      </c>
      <c r="H661" s="12" t="s">
        <v>2112</v>
      </c>
      <c r="I661" t="s">
        <v>990</v>
      </c>
    </row>
    <row r="662" spans="1:9">
      <c r="A662" t="s">
        <v>659</v>
      </c>
      <c r="B662" t="s">
        <v>1345</v>
      </c>
      <c r="C662" t="s">
        <v>3004</v>
      </c>
      <c r="D662" s="2" t="s">
        <v>2551</v>
      </c>
      <c r="E662" s="2"/>
      <c r="G662" t="s">
        <v>1037</v>
      </c>
      <c r="H662" s="12" t="s">
        <v>1012</v>
      </c>
      <c r="I662" t="s">
        <v>965</v>
      </c>
    </row>
    <row r="663" spans="1:9">
      <c r="A663" t="s">
        <v>660</v>
      </c>
      <c r="B663" t="s">
        <v>1346</v>
      </c>
      <c r="C663" t="s">
        <v>2371</v>
      </c>
      <c r="D663" s="2" t="s">
        <v>1139</v>
      </c>
      <c r="E663" s="2"/>
      <c r="G663" t="s">
        <v>1038</v>
      </c>
      <c r="H663" s="12" t="s">
        <v>2332</v>
      </c>
      <c r="I663" t="s">
        <v>933</v>
      </c>
    </row>
    <row r="664" spans="1:9">
      <c r="A664" t="s">
        <v>661</v>
      </c>
      <c r="B664" t="s">
        <v>154</v>
      </c>
      <c r="C664" t="s">
        <v>2155</v>
      </c>
      <c r="D664" s="2" t="s">
        <v>2051</v>
      </c>
      <c r="E664" s="2"/>
      <c r="G664" t="s">
        <v>1039</v>
      </c>
      <c r="H664" s="12" t="s">
        <v>350</v>
      </c>
      <c r="I664" t="s">
        <v>921</v>
      </c>
    </row>
    <row r="665" spans="1:9">
      <c r="A665" t="s">
        <v>662</v>
      </c>
      <c r="B665" t="s">
        <v>1347</v>
      </c>
      <c r="C665" t="s">
        <v>13</v>
      </c>
      <c r="D665" s="2" t="s">
        <v>1918</v>
      </c>
      <c r="E665" s="2"/>
      <c r="G665" t="s">
        <v>1040</v>
      </c>
      <c r="H665" s="12" t="s">
        <v>2292</v>
      </c>
      <c r="I665" t="s">
        <v>966</v>
      </c>
    </row>
    <row r="666" spans="1:9">
      <c r="A666" t="s">
        <v>663</v>
      </c>
      <c r="B666" t="s">
        <v>1348</v>
      </c>
      <c r="C666" t="s">
        <v>1849</v>
      </c>
      <c r="D666" s="2" t="s">
        <v>1925</v>
      </c>
      <c r="E666" s="2"/>
      <c r="G666" t="s">
        <v>503</v>
      </c>
      <c r="H666" s="12" t="s">
        <v>2985</v>
      </c>
      <c r="I666" t="s">
        <v>877</v>
      </c>
    </row>
    <row r="667" spans="1:9">
      <c r="A667" t="s">
        <v>664</v>
      </c>
      <c r="B667" t="s">
        <v>474</v>
      </c>
      <c r="C667" t="s">
        <v>1973</v>
      </c>
      <c r="D667" s="2" t="s">
        <v>2529</v>
      </c>
      <c r="E667" s="2"/>
      <c r="G667" t="s">
        <v>1041</v>
      </c>
      <c r="H667" s="12" t="s">
        <v>2960</v>
      </c>
      <c r="I667" t="s">
        <v>987</v>
      </c>
    </row>
    <row r="668" spans="1:9">
      <c r="A668" t="s">
        <v>665</v>
      </c>
      <c r="B668" t="s">
        <v>1349</v>
      </c>
      <c r="C668" t="s">
        <v>1819</v>
      </c>
      <c r="D668" s="2" t="s">
        <v>956</v>
      </c>
      <c r="E668" s="2"/>
      <c r="G668" t="s">
        <v>1042</v>
      </c>
      <c r="H668" s="12" t="s">
        <v>854</v>
      </c>
      <c r="I668" t="s">
        <v>3033</v>
      </c>
    </row>
    <row r="669" spans="1:9">
      <c r="A669" t="s">
        <v>666</v>
      </c>
      <c r="B669" t="s">
        <v>1350</v>
      </c>
      <c r="C669" t="s">
        <v>92</v>
      </c>
      <c r="D669" s="2" t="s">
        <v>3234</v>
      </c>
      <c r="E669" s="2"/>
      <c r="G669" t="s">
        <v>1043</v>
      </c>
      <c r="H669" s="12" t="s">
        <v>1982</v>
      </c>
      <c r="I669" t="s">
        <v>197</v>
      </c>
    </row>
    <row r="670" spans="1:9">
      <c r="A670" t="s">
        <v>667</v>
      </c>
      <c r="B670" t="s">
        <v>1351</v>
      </c>
      <c r="C670" t="s">
        <v>1899</v>
      </c>
      <c r="D670" s="2" t="s">
        <v>1085</v>
      </c>
      <c r="E670" s="2"/>
      <c r="G670" t="s">
        <v>1044</v>
      </c>
      <c r="H670" s="12" t="s">
        <v>2538</v>
      </c>
      <c r="I670" t="s">
        <v>318</v>
      </c>
    </row>
    <row r="671" spans="1:9">
      <c r="A671" t="s">
        <v>668</v>
      </c>
      <c r="B671" t="s">
        <v>1352</v>
      </c>
      <c r="C671" t="s">
        <v>2284</v>
      </c>
      <c r="D671" s="2" t="s">
        <v>2124</v>
      </c>
      <c r="E671" s="2"/>
      <c r="G671" t="s">
        <v>1045</v>
      </c>
      <c r="H671" s="12" t="s">
        <v>471</v>
      </c>
      <c r="I671" t="s">
        <v>1122</v>
      </c>
    </row>
    <row r="672" spans="1:9">
      <c r="A672" t="s">
        <v>669</v>
      </c>
      <c r="B672" t="s">
        <v>1353</v>
      </c>
      <c r="C672" t="s">
        <v>372</v>
      </c>
      <c r="D672" s="2" t="s">
        <v>2206</v>
      </c>
      <c r="E672" s="2"/>
      <c r="G672" t="s">
        <v>1046</v>
      </c>
      <c r="H672" s="12" t="s">
        <v>975</v>
      </c>
      <c r="I672" t="s">
        <v>1383</v>
      </c>
    </row>
    <row r="673" spans="1:9">
      <c r="A673" t="s">
        <v>670</v>
      </c>
      <c r="B673" t="s">
        <v>1354</v>
      </c>
      <c r="C673" t="s">
        <v>123</v>
      </c>
      <c r="D673" s="2" t="s">
        <v>308</v>
      </c>
      <c r="E673" s="2"/>
      <c r="G673" t="s">
        <v>186</v>
      </c>
      <c r="H673" s="12" t="s">
        <v>2549</v>
      </c>
      <c r="I673" t="s">
        <v>1041</v>
      </c>
    </row>
    <row r="674" spans="1:9">
      <c r="A674" t="s">
        <v>671</v>
      </c>
      <c r="B674" t="s">
        <v>1355</v>
      </c>
      <c r="C674" t="s">
        <v>2033</v>
      </c>
      <c r="D674" s="2" t="s">
        <v>3235</v>
      </c>
      <c r="E674" s="2"/>
      <c r="G674" t="s">
        <v>1047</v>
      </c>
      <c r="H674" s="12" t="s">
        <v>1039</v>
      </c>
      <c r="I674" t="s">
        <v>3508</v>
      </c>
    </row>
    <row r="675" spans="1:9">
      <c r="A675" t="s">
        <v>672</v>
      </c>
      <c r="B675" t="s">
        <v>1356</v>
      </c>
      <c r="C675" t="s">
        <v>190</v>
      </c>
      <c r="D675" s="2" t="s">
        <v>2000</v>
      </c>
      <c r="E675" s="2"/>
      <c r="G675" t="s">
        <v>1048</v>
      </c>
      <c r="H675" s="2" t="s">
        <v>2785</v>
      </c>
      <c r="I675" t="s">
        <v>869</v>
      </c>
    </row>
    <row r="676" spans="1:9">
      <c r="A676" t="s">
        <v>673</v>
      </c>
      <c r="B676" t="s">
        <v>1357</v>
      </c>
      <c r="C676" t="s">
        <v>412</v>
      </c>
      <c r="D676" s="2" t="s">
        <v>3236</v>
      </c>
      <c r="E676" s="2"/>
      <c r="G676" t="s">
        <v>1049</v>
      </c>
      <c r="H676" s="2" t="s">
        <v>2802</v>
      </c>
      <c r="I676" t="s">
        <v>1181</v>
      </c>
    </row>
    <row r="677" spans="1:9">
      <c r="A677" t="s">
        <v>674</v>
      </c>
      <c r="B677" t="s">
        <v>1358</v>
      </c>
      <c r="C677" t="s">
        <v>3005</v>
      </c>
      <c r="D677" s="2" t="s">
        <v>3003</v>
      </c>
      <c r="E677" s="2"/>
      <c r="G677" t="s">
        <v>1050</v>
      </c>
      <c r="H677" s="2" t="s">
        <v>3114</v>
      </c>
      <c r="I677" t="s">
        <v>1159</v>
      </c>
    </row>
    <row r="678" spans="1:9">
      <c r="A678" t="s">
        <v>675</v>
      </c>
      <c r="B678" t="s">
        <v>1359</v>
      </c>
      <c r="C678" t="s">
        <v>1199</v>
      </c>
      <c r="D678" s="2" t="s">
        <v>2207</v>
      </c>
      <c r="E678" s="2"/>
      <c r="G678" t="s">
        <v>73</v>
      </c>
      <c r="H678" s="2" t="s">
        <v>3140</v>
      </c>
      <c r="I678" t="s">
        <v>836</v>
      </c>
    </row>
    <row r="679" spans="1:9">
      <c r="A679" t="s">
        <v>676</v>
      </c>
      <c r="B679" t="s">
        <v>1360</v>
      </c>
      <c r="C679" t="s">
        <v>2002</v>
      </c>
      <c r="D679" s="2" t="s">
        <v>2076</v>
      </c>
      <c r="E679" s="2"/>
      <c r="G679" t="s">
        <v>1051</v>
      </c>
      <c r="H679" s="2" t="s">
        <v>3158</v>
      </c>
      <c r="I679" t="s">
        <v>176</v>
      </c>
    </row>
    <row r="680" spans="1:9">
      <c r="A680" t="s">
        <v>677</v>
      </c>
      <c r="B680" t="s">
        <v>1361</v>
      </c>
      <c r="C680" t="s">
        <v>1887</v>
      </c>
      <c r="D680" s="2" t="s">
        <v>1921</v>
      </c>
      <c r="E680" s="2"/>
      <c r="G680" t="s">
        <v>1052</v>
      </c>
      <c r="H680" s="2" t="s">
        <v>3147</v>
      </c>
      <c r="I680" t="s">
        <v>1145</v>
      </c>
    </row>
    <row r="681" spans="1:9">
      <c r="A681" t="s">
        <v>678</v>
      </c>
      <c r="B681" t="s">
        <v>1362</v>
      </c>
      <c r="C681" t="s">
        <v>2258</v>
      </c>
      <c r="D681" s="2" t="s">
        <v>2465</v>
      </c>
      <c r="E681" s="2"/>
      <c r="G681" t="s">
        <v>1053</v>
      </c>
      <c r="H681" s="2" t="s">
        <v>805</v>
      </c>
      <c r="I681" t="s">
        <v>1047</v>
      </c>
    </row>
    <row r="682" spans="1:9">
      <c r="A682" t="s">
        <v>679</v>
      </c>
      <c r="B682" t="s">
        <v>7</v>
      </c>
      <c r="C682" t="s">
        <v>3006</v>
      </c>
      <c r="D682" s="2" t="s">
        <v>1951</v>
      </c>
      <c r="E682" s="2"/>
      <c r="G682" t="s">
        <v>1054</v>
      </c>
      <c r="H682" s="2" t="s">
        <v>2633</v>
      </c>
      <c r="I682" t="s">
        <v>910</v>
      </c>
    </row>
    <row r="683" spans="1:9">
      <c r="A683" t="s">
        <v>680</v>
      </c>
      <c r="B683" t="s">
        <v>1363</v>
      </c>
      <c r="C683" t="s">
        <v>1867</v>
      </c>
      <c r="D683" s="2" t="s">
        <v>2443</v>
      </c>
      <c r="E683" s="2"/>
      <c r="G683" t="s">
        <v>1055</v>
      </c>
      <c r="H683" s="2" t="s">
        <v>2856</v>
      </c>
      <c r="I683" t="s">
        <v>867</v>
      </c>
    </row>
    <row r="684" spans="1:9">
      <c r="A684" t="s">
        <v>681</v>
      </c>
      <c r="B684" t="s">
        <v>1364</v>
      </c>
      <c r="C684" t="s">
        <v>3007</v>
      </c>
      <c r="D684" s="2" t="s">
        <v>2426</v>
      </c>
      <c r="E684" s="2"/>
      <c r="G684" t="s">
        <v>1056</v>
      </c>
      <c r="H684" s="2" t="s">
        <v>777</v>
      </c>
      <c r="I684" t="s">
        <v>1346</v>
      </c>
    </row>
    <row r="685" spans="1:9">
      <c r="A685" t="s">
        <v>682</v>
      </c>
      <c r="B685" t="s">
        <v>1365</v>
      </c>
      <c r="C685" t="s">
        <v>1204</v>
      </c>
      <c r="D685" s="2" t="s">
        <v>2097</v>
      </c>
      <c r="E685" s="2"/>
      <c r="G685" t="s">
        <v>511</v>
      </c>
      <c r="H685" s="2" t="s">
        <v>3138</v>
      </c>
      <c r="I685" t="s">
        <v>984</v>
      </c>
    </row>
    <row r="686" spans="1:9">
      <c r="A686" t="s">
        <v>683</v>
      </c>
      <c r="B686" t="s">
        <v>1366</v>
      </c>
      <c r="C686" t="s">
        <v>1174</v>
      </c>
      <c r="D686" s="2" t="s">
        <v>2458</v>
      </c>
      <c r="E686" s="2"/>
      <c r="G686" t="s">
        <v>1057</v>
      </c>
      <c r="H686" s="2" t="s">
        <v>785</v>
      </c>
      <c r="I686" t="s">
        <v>3509</v>
      </c>
    </row>
    <row r="687" spans="1:9">
      <c r="A687" t="s">
        <v>684</v>
      </c>
      <c r="B687" t="s">
        <v>1367</v>
      </c>
      <c r="C687" t="s">
        <v>301</v>
      </c>
      <c r="D687" s="2" t="s">
        <v>2536</v>
      </c>
      <c r="E687" s="2"/>
      <c r="G687" t="s">
        <v>1058</v>
      </c>
      <c r="H687" s="2" t="s">
        <v>2599</v>
      </c>
      <c r="I687" t="s">
        <v>982</v>
      </c>
    </row>
    <row r="688" spans="1:9">
      <c r="A688" t="s">
        <v>685</v>
      </c>
      <c r="B688" t="s">
        <v>1368</v>
      </c>
      <c r="C688" t="s">
        <v>2175</v>
      </c>
      <c r="D688" s="2" t="s">
        <v>1906</v>
      </c>
      <c r="E688" s="2"/>
      <c r="G688" t="s">
        <v>1059</v>
      </c>
      <c r="H688" s="2" t="s">
        <v>2610</v>
      </c>
      <c r="I688" t="s">
        <v>845</v>
      </c>
    </row>
    <row r="689" spans="1:9">
      <c r="A689" t="s">
        <v>686</v>
      </c>
      <c r="B689" t="s">
        <v>1369</v>
      </c>
      <c r="C689" t="s">
        <v>1148</v>
      </c>
      <c r="D689" s="2" t="s">
        <v>1989</v>
      </c>
      <c r="E689" s="2"/>
      <c r="G689" t="s">
        <v>1060</v>
      </c>
      <c r="H689" s="2" t="s">
        <v>686</v>
      </c>
      <c r="I689" t="s">
        <v>1053</v>
      </c>
    </row>
    <row r="690" spans="1:9">
      <c r="A690" t="s">
        <v>687</v>
      </c>
      <c r="B690" t="s">
        <v>138</v>
      </c>
      <c r="C690" t="s">
        <v>955</v>
      </c>
      <c r="D690" s="2" t="s">
        <v>2550</v>
      </c>
      <c r="E690" s="2"/>
      <c r="G690" t="s">
        <v>1061</v>
      </c>
      <c r="H690" s="2" t="s">
        <v>3150</v>
      </c>
      <c r="I690" t="s">
        <v>2348</v>
      </c>
    </row>
    <row r="691" spans="1:9">
      <c r="A691" t="s">
        <v>688</v>
      </c>
      <c r="B691" t="s">
        <v>1370</v>
      </c>
      <c r="C691" t="s">
        <v>3008</v>
      </c>
      <c r="D691" s="2" t="s">
        <v>1900</v>
      </c>
      <c r="E691" s="2"/>
      <c r="G691" t="s">
        <v>1062</v>
      </c>
      <c r="H691" s="2" t="s">
        <v>3120</v>
      </c>
      <c r="I691" t="s">
        <v>880</v>
      </c>
    </row>
    <row r="692" spans="1:9">
      <c r="A692" t="s">
        <v>689</v>
      </c>
      <c r="B692" t="s">
        <v>358</v>
      </c>
      <c r="C692" t="s">
        <v>3009</v>
      </c>
      <c r="D692" s="2" t="s">
        <v>2460</v>
      </c>
      <c r="E692" s="2"/>
      <c r="G692" t="s">
        <v>1063</v>
      </c>
      <c r="H692" s="2" t="s">
        <v>2588</v>
      </c>
      <c r="I692" t="s">
        <v>942</v>
      </c>
    </row>
    <row r="693" spans="1:9">
      <c r="A693" t="s">
        <v>690</v>
      </c>
      <c r="B693" t="s">
        <v>1371</v>
      </c>
      <c r="C693" t="s">
        <v>2068</v>
      </c>
      <c r="D693" s="2" t="s">
        <v>2248</v>
      </c>
      <c r="E693" s="2"/>
      <c r="G693" t="s">
        <v>1064</v>
      </c>
      <c r="H693" s="2" t="s">
        <v>3137</v>
      </c>
      <c r="I693" t="s">
        <v>1103</v>
      </c>
    </row>
    <row r="694" spans="1:9">
      <c r="A694" t="s">
        <v>691</v>
      </c>
      <c r="B694" t="s">
        <v>1372</v>
      </c>
      <c r="C694" t="s">
        <v>1672</v>
      </c>
      <c r="D694" s="2" t="s">
        <v>2293</v>
      </c>
      <c r="E694" s="2"/>
      <c r="G694" t="s">
        <v>1065</v>
      </c>
      <c r="H694" s="2" t="s">
        <v>2700</v>
      </c>
      <c r="I694" t="s">
        <v>2554</v>
      </c>
    </row>
    <row r="695" spans="1:9">
      <c r="A695" t="s">
        <v>692</v>
      </c>
      <c r="B695" t="s">
        <v>431</v>
      </c>
      <c r="C695" t="s">
        <v>1065</v>
      </c>
      <c r="D695" s="2" t="s">
        <v>2520</v>
      </c>
      <c r="E695" s="2"/>
      <c r="G695" t="s">
        <v>1066</v>
      </c>
      <c r="H695" s="2" t="s">
        <v>3113</v>
      </c>
      <c r="I695" t="s">
        <v>876</v>
      </c>
    </row>
    <row r="696" spans="1:9">
      <c r="A696" t="s">
        <v>693</v>
      </c>
      <c r="B696" t="s">
        <v>1373</v>
      </c>
      <c r="C696" t="s">
        <v>3010</v>
      </c>
      <c r="D696" s="2" t="s">
        <v>2979</v>
      </c>
      <c r="E696" s="2"/>
      <c r="G696" t="s">
        <v>1067</v>
      </c>
      <c r="H696" s="2" t="s">
        <v>2809</v>
      </c>
      <c r="I696" t="s">
        <v>1080</v>
      </c>
    </row>
    <row r="697" spans="1:9">
      <c r="A697" t="s">
        <v>694</v>
      </c>
      <c r="B697" t="s">
        <v>146</v>
      </c>
      <c r="C697" t="s">
        <v>1058</v>
      </c>
      <c r="D697" s="2" t="s">
        <v>2273</v>
      </c>
      <c r="E697" s="2"/>
      <c r="G697" t="s">
        <v>437</v>
      </c>
      <c r="H697" s="2" t="s">
        <v>2768</v>
      </c>
      <c r="I697" t="s">
        <v>878</v>
      </c>
    </row>
    <row r="698" spans="1:9">
      <c r="A698" t="s">
        <v>695</v>
      </c>
      <c r="B698" t="s">
        <v>1374</v>
      </c>
      <c r="C698" t="s">
        <v>150</v>
      </c>
      <c r="D698" s="2" t="s">
        <v>2114</v>
      </c>
      <c r="E698" s="2"/>
      <c r="G698" t="s">
        <v>1068</v>
      </c>
      <c r="H698" s="2" t="s">
        <v>2745</v>
      </c>
      <c r="I698" t="s">
        <v>3510</v>
      </c>
    </row>
    <row r="699" spans="1:9">
      <c r="A699" t="s">
        <v>696</v>
      </c>
      <c r="B699" t="s">
        <v>1375</v>
      </c>
      <c r="C699" t="s">
        <v>2278</v>
      </c>
      <c r="D699" s="2" t="s">
        <v>2541</v>
      </c>
      <c r="E699" s="2"/>
      <c r="G699" t="s">
        <v>1069</v>
      </c>
      <c r="H699" s="2" t="s">
        <v>2712</v>
      </c>
      <c r="I699" t="s">
        <v>1133</v>
      </c>
    </row>
    <row r="700" spans="1:9">
      <c r="A700" t="s">
        <v>697</v>
      </c>
      <c r="B700" t="s">
        <v>1376</v>
      </c>
      <c r="C700" t="s">
        <v>2065</v>
      </c>
      <c r="D700" s="2" t="s">
        <v>523</v>
      </c>
      <c r="E700" s="2"/>
      <c r="G700" t="s">
        <v>1070</v>
      </c>
      <c r="H700" s="2" t="s">
        <v>2710</v>
      </c>
      <c r="I700" t="s">
        <v>289</v>
      </c>
    </row>
    <row r="701" spans="1:9">
      <c r="A701" t="s">
        <v>698</v>
      </c>
      <c r="B701" t="s">
        <v>1377</v>
      </c>
      <c r="C701" t="s">
        <v>3011</v>
      </c>
      <c r="D701" s="2" t="s">
        <v>2016</v>
      </c>
      <c r="E701" s="2"/>
      <c r="G701" t="s">
        <v>1071</v>
      </c>
      <c r="H701" s="2" t="s">
        <v>3141</v>
      </c>
      <c r="I701" t="s">
        <v>2290</v>
      </c>
    </row>
    <row r="702" spans="1:9">
      <c r="A702" t="s">
        <v>699</v>
      </c>
      <c r="B702" t="s">
        <v>1378</v>
      </c>
      <c r="C702" t="s">
        <v>2142</v>
      </c>
      <c r="D702" s="2" t="s">
        <v>3050</v>
      </c>
      <c r="E702" s="2"/>
      <c r="G702" t="s">
        <v>1072</v>
      </c>
      <c r="H702" s="2" t="s">
        <v>691</v>
      </c>
      <c r="I702" t="s">
        <v>3511</v>
      </c>
    </row>
    <row r="703" spans="1:9">
      <c r="A703" t="s">
        <v>700</v>
      </c>
      <c r="B703" t="s">
        <v>1379</v>
      </c>
      <c r="C703" t="s">
        <v>3012</v>
      </c>
      <c r="D703" s="2" t="s">
        <v>3237</v>
      </c>
      <c r="E703" s="2"/>
      <c r="G703" t="s">
        <v>1073</v>
      </c>
      <c r="H703" s="2" t="s">
        <v>2835</v>
      </c>
      <c r="I703" t="s">
        <v>3512</v>
      </c>
    </row>
    <row r="704" spans="1:9">
      <c r="A704" t="s">
        <v>701</v>
      </c>
      <c r="B704" t="s">
        <v>124</v>
      </c>
      <c r="C704" t="s">
        <v>2200</v>
      </c>
      <c r="D704" s="2" t="s">
        <v>2128</v>
      </c>
      <c r="E704" s="2"/>
      <c r="G704" t="s">
        <v>1074</v>
      </c>
      <c r="H704" s="2" t="s">
        <v>2849</v>
      </c>
      <c r="I704" t="s">
        <v>866</v>
      </c>
    </row>
    <row r="705" spans="1:9">
      <c r="A705" t="s">
        <v>702</v>
      </c>
      <c r="B705" t="s">
        <v>1380</v>
      </c>
      <c r="C705" t="s">
        <v>1079</v>
      </c>
      <c r="D705" s="2" t="s">
        <v>2251</v>
      </c>
      <c r="E705" s="2"/>
      <c r="G705" t="s">
        <v>1075</v>
      </c>
      <c r="H705" s="2" t="s">
        <v>585</v>
      </c>
      <c r="I705" t="s">
        <v>983</v>
      </c>
    </row>
    <row r="706" spans="1:9">
      <c r="A706" t="s">
        <v>703</v>
      </c>
      <c r="B706" t="s">
        <v>418</v>
      </c>
      <c r="C706" t="s">
        <v>1903</v>
      </c>
      <c r="D706" s="2" t="s">
        <v>1976</v>
      </c>
      <c r="E706" s="2"/>
      <c r="G706" t="s">
        <v>1076</v>
      </c>
      <c r="H706" s="2" t="s">
        <v>660</v>
      </c>
      <c r="I706" t="s">
        <v>872</v>
      </c>
    </row>
    <row r="707" spans="1:9">
      <c r="A707" t="s">
        <v>704</v>
      </c>
      <c r="B707" t="s">
        <v>381</v>
      </c>
      <c r="C707" t="s">
        <v>2063</v>
      </c>
      <c r="D707" s="2" t="s">
        <v>2032</v>
      </c>
      <c r="E707" s="2"/>
      <c r="G707" t="s">
        <v>1077</v>
      </c>
      <c r="H707" s="2" t="s">
        <v>2879</v>
      </c>
      <c r="I707" t="s">
        <v>1055</v>
      </c>
    </row>
    <row r="708" spans="1:9">
      <c r="A708" t="s">
        <v>705</v>
      </c>
      <c r="B708" t="s">
        <v>1381</v>
      </c>
      <c r="C708" t="s">
        <v>2194</v>
      </c>
      <c r="D708" s="2" t="s">
        <v>978</v>
      </c>
      <c r="E708" s="2"/>
      <c r="G708" t="s">
        <v>1078</v>
      </c>
      <c r="H708" s="2" t="s">
        <v>659</v>
      </c>
      <c r="I708" t="s">
        <v>945</v>
      </c>
    </row>
    <row r="709" spans="1:9">
      <c r="A709" t="s">
        <v>706</v>
      </c>
      <c r="B709" t="s">
        <v>99</v>
      </c>
      <c r="C709" t="s">
        <v>1904</v>
      </c>
      <c r="D709" s="2" t="s">
        <v>2428</v>
      </c>
      <c r="E709" s="2"/>
      <c r="G709" t="s">
        <v>1079</v>
      </c>
      <c r="H709" s="2" t="s">
        <v>2584</v>
      </c>
      <c r="I709" t="s">
        <v>116</v>
      </c>
    </row>
    <row r="710" spans="1:9">
      <c r="A710" t="s">
        <v>707</v>
      </c>
      <c r="B710" t="s">
        <v>1382</v>
      </c>
      <c r="C710" t="s">
        <v>1860</v>
      </c>
      <c r="D710" s="2" t="s">
        <v>1210</v>
      </c>
      <c r="E710" s="2"/>
      <c r="G710" t="s">
        <v>1080</v>
      </c>
      <c r="H710" s="2" t="s">
        <v>2927</v>
      </c>
      <c r="I710" t="s">
        <v>860</v>
      </c>
    </row>
    <row r="711" spans="1:9">
      <c r="A711" t="s">
        <v>708</v>
      </c>
      <c r="B711" t="s">
        <v>1383</v>
      </c>
      <c r="C711" t="s">
        <v>1966</v>
      </c>
      <c r="D711" s="2" t="s">
        <v>2295</v>
      </c>
      <c r="E711" s="2"/>
      <c r="G711" t="s">
        <v>372</v>
      </c>
      <c r="H711" s="2" t="s">
        <v>2692</v>
      </c>
      <c r="I711" t="s">
        <v>947</v>
      </c>
    </row>
    <row r="712" spans="1:9">
      <c r="A712" t="s">
        <v>709</v>
      </c>
      <c r="B712" t="s">
        <v>1384</v>
      </c>
      <c r="C712" t="s">
        <v>2073</v>
      </c>
      <c r="D712" s="2" t="s">
        <v>2194</v>
      </c>
      <c r="E712" s="2"/>
      <c r="G712" t="s">
        <v>62</v>
      </c>
      <c r="H712" s="2" t="s">
        <v>3167</v>
      </c>
      <c r="I712" t="s">
        <v>826</v>
      </c>
    </row>
    <row r="713" spans="1:9">
      <c r="A713" t="s">
        <v>710</v>
      </c>
      <c r="B713" t="s">
        <v>1385</v>
      </c>
      <c r="C713" t="s">
        <v>2089</v>
      </c>
      <c r="D713" s="2" t="s">
        <v>2522</v>
      </c>
      <c r="E713" s="2"/>
      <c r="G713" t="s">
        <v>1081</v>
      </c>
      <c r="H713" s="2" t="s">
        <v>2778</v>
      </c>
      <c r="I713" t="s">
        <v>871</v>
      </c>
    </row>
    <row r="714" spans="1:9">
      <c r="A714" t="s">
        <v>711</v>
      </c>
      <c r="B714" t="s">
        <v>188</v>
      </c>
      <c r="C714" t="s">
        <v>1215</v>
      </c>
      <c r="D714" s="2" t="s">
        <v>1833</v>
      </c>
      <c r="E714" s="2"/>
      <c r="G714" t="s">
        <v>1082</v>
      </c>
      <c r="H714" s="2" t="s">
        <v>3142</v>
      </c>
      <c r="I714" t="s">
        <v>844</v>
      </c>
    </row>
    <row r="715" spans="1:9">
      <c r="A715" t="s">
        <v>712</v>
      </c>
      <c r="B715" t="s">
        <v>1386</v>
      </c>
      <c r="C715" t="s">
        <v>1964</v>
      </c>
      <c r="D715" s="2" t="s">
        <v>1902</v>
      </c>
      <c r="E715" s="2"/>
      <c r="G715" t="s">
        <v>1083</v>
      </c>
      <c r="H715" s="2" t="s">
        <v>3130</v>
      </c>
      <c r="I715" t="s">
        <v>873</v>
      </c>
    </row>
    <row r="716" spans="1:9">
      <c r="A716" t="s">
        <v>713</v>
      </c>
      <c r="B716" t="s">
        <v>215</v>
      </c>
      <c r="C716" t="s">
        <v>3013</v>
      </c>
      <c r="D716" s="2" t="s">
        <v>2059</v>
      </c>
      <c r="E716" s="2"/>
      <c r="G716" t="s">
        <v>1084</v>
      </c>
      <c r="H716" s="2" t="s">
        <v>3149</v>
      </c>
      <c r="I716" t="s">
        <v>3513</v>
      </c>
    </row>
    <row r="717" spans="1:9">
      <c r="A717" t="s">
        <v>714</v>
      </c>
      <c r="B717" t="s">
        <v>166</v>
      </c>
      <c r="C717" t="s">
        <v>204</v>
      </c>
      <c r="D717" s="2" t="s">
        <v>2424</v>
      </c>
      <c r="E717" s="2"/>
      <c r="G717" t="s">
        <v>1085</v>
      </c>
      <c r="H717" s="2" t="s">
        <v>768</v>
      </c>
      <c r="I717" t="s">
        <v>158</v>
      </c>
    </row>
    <row r="718" spans="1:9">
      <c r="A718" t="s">
        <v>715</v>
      </c>
      <c r="B718" t="s">
        <v>231</v>
      </c>
      <c r="C718" t="s">
        <v>3014</v>
      </c>
      <c r="D718" s="2" t="s">
        <v>2024</v>
      </c>
      <c r="E718" s="2"/>
      <c r="G718" t="s">
        <v>1086</v>
      </c>
      <c r="H718" s="2" t="s">
        <v>3162</v>
      </c>
      <c r="I718" t="s">
        <v>934</v>
      </c>
    </row>
    <row r="719" spans="1:9">
      <c r="A719" t="s">
        <v>716</v>
      </c>
      <c r="B719" t="s">
        <v>56</v>
      </c>
      <c r="C719" t="s">
        <v>3015</v>
      </c>
      <c r="D719" s="2" t="s">
        <v>2200</v>
      </c>
      <c r="E719" s="2"/>
      <c r="G719" t="s">
        <v>1087</v>
      </c>
      <c r="H719" s="2" t="s">
        <v>754</v>
      </c>
      <c r="I719" t="s">
        <v>3514</v>
      </c>
    </row>
    <row r="720" spans="1:9">
      <c r="A720" t="s">
        <v>717</v>
      </c>
      <c r="B720" t="s">
        <v>189</v>
      </c>
      <c r="C720" t="s">
        <v>3016</v>
      </c>
      <c r="D720" s="2" t="s">
        <v>932</v>
      </c>
      <c r="E720" s="2"/>
      <c r="G720" t="s">
        <v>1088</v>
      </c>
      <c r="H720" s="2" t="s">
        <v>2770</v>
      </c>
      <c r="I720" t="s">
        <v>899</v>
      </c>
    </row>
    <row r="721" spans="1:9">
      <c r="A721" t="s">
        <v>718</v>
      </c>
      <c r="B721" t="s">
        <v>1387</v>
      </c>
      <c r="C721" t="s">
        <v>1476</v>
      </c>
      <c r="D721" s="2" t="s">
        <v>2004</v>
      </c>
      <c r="E721" s="2"/>
      <c r="G721" t="s">
        <v>1089</v>
      </c>
      <c r="H721" s="2" t="s">
        <v>2887</v>
      </c>
      <c r="I721" t="s">
        <v>1012</v>
      </c>
    </row>
    <row r="722" spans="1:9">
      <c r="A722" t="s">
        <v>719</v>
      </c>
      <c r="B722" t="s">
        <v>1388</v>
      </c>
      <c r="C722" t="s">
        <v>1542</v>
      </c>
      <c r="D722" s="2" t="s">
        <v>2513</v>
      </c>
      <c r="E722" s="2"/>
      <c r="G722" t="s">
        <v>129</v>
      </c>
      <c r="H722" s="2" t="s">
        <v>3119</v>
      </c>
      <c r="I722" t="s">
        <v>994</v>
      </c>
    </row>
    <row r="723" spans="1:9">
      <c r="A723" t="s">
        <v>720</v>
      </c>
      <c r="B723" t="s">
        <v>1389</v>
      </c>
      <c r="C723" t="s">
        <v>1416</v>
      </c>
      <c r="D723" s="2" t="s">
        <v>2967</v>
      </c>
      <c r="E723" s="2"/>
      <c r="G723" t="s">
        <v>33</v>
      </c>
      <c r="H723" s="2" t="s">
        <v>3161</v>
      </c>
      <c r="I723" t="s">
        <v>995</v>
      </c>
    </row>
    <row r="724" spans="1:9">
      <c r="A724" t="s">
        <v>721</v>
      </c>
      <c r="B724" t="s">
        <v>383</v>
      </c>
      <c r="C724" t="s">
        <v>2100</v>
      </c>
      <c r="D724" s="2" t="s">
        <v>1924</v>
      </c>
      <c r="E724" s="2"/>
      <c r="G724" t="s">
        <v>1090</v>
      </c>
      <c r="H724" s="2" t="s">
        <v>2686</v>
      </c>
      <c r="I724" t="s">
        <v>898</v>
      </c>
    </row>
    <row r="725" spans="1:9">
      <c r="A725" t="s">
        <v>722</v>
      </c>
      <c r="B725" t="s">
        <v>1390</v>
      </c>
      <c r="C725" t="s">
        <v>3017</v>
      </c>
      <c r="D725" s="2" t="s">
        <v>2560</v>
      </c>
      <c r="E725" s="2"/>
      <c r="G725" t="s">
        <v>1091</v>
      </c>
      <c r="H725" s="2" t="s">
        <v>2924</v>
      </c>
      <c r="I725" t="s">
        <v>1039</v>
      </c>
    </row>
    <row r="726" spans="1:9">
      <c r="A726" t="s">
        <v>723</v>
      </c>
      <c r="B726" t="s">
        <v>1391</v>
      </c>
      <c r="C726" t="s">
        <v>3018</v>
      </c>
      <c r="D726" s="2" t="s">
        <v>1443</v>
      </c>
      <c r="E726" s="2"/>
      <c r="G726" t="s">
        <v>1092</v>
      </c>
      <c r="H726" s="2" t="s">
        <v>2660</v>
      </c>
      <c r="I726" t="s">
        <v>2164</v>
      </c>
    </row>
    <row r="727" spans="1:9">
      <c r="A727" t="s">
        <v>724</v>
      </c>
      <c r="B727" t="s">
        <v>1392</v>
      </c>
      <c r="C727" t="s">
        <v>357</v>
      </c>
      <c r="D727" s="2" t="s">
        <v>1871</v>
      </c>
      <c r="E727" s="2"/>
      <c r="G727" t="s">
        <v>1093</v>
      </c>
      <c r="H727" s="2" t="s">
        <v>3124</v>
      </c>
      <c r="I727" t="s">
        <v>828</v>
      </c>
    </row>
    <row r="728" spans="1:9">
      <c r="A728" t="s">
        <v>725</v>
      </c>
      <c r="B728" t="s">
        <v>1393</v>
      </c>
      <c r="C728" t="s">
        <v>3019</v>
      </c>
      <c r="D728" s="2" t="s">
        <v>2174</v>
      </c>
      <c r="E728" s="2"/>
      <c r="G728" t="s">
        <v>21</v>
      </c>
      <c r="H728" s="2" t="s">
        <v>2666</v>
      </c>
      <c r="I728" t="s">
        <v>1140</v>
      </c>
    </row>
    <row r="729" spans="1:9">
      <c r="A729" t="s">
        <v>726</v>
      </c>
      <c r="B729" t="s">
        <v>1394</v>
      </c>
      <c r="C729" t="s">
        <v>2026</v>
      </c>
      <c r="D729" s="2" t="s">
        <v>2336</v>
      </c>
      <c r="E729" s="2"/>
      <c r="G729" t="s">
        <v>1094</v>
      </c>
      <c r="H729" s="2" t="s">
        <v>717</v>
      </c>
      <c r="I729" t="s">
        <v>833</v>
      </c>
    </row>
    <row r="730" spans="1:9">
      <c r="A730" t="s">
        <v>727</v>
      </c>
      <c r="B730" t="s">
        <v>1395</v>
      </c>
      <c r="C730" t="s">
        <v>3020</v>
      </c>
      <c r="D730" s="2" t="s">
        <v>2085</v>
      </c>
      <c r="E730" s="2"/>
      <c r="G730" t="s">
        <v>112</v>
      </c>
      <c r="H730" s="2" t="s">
        <v>3121</v>
      </c>
      <c r="I730" t="s">
        <v>1135</v>
      </c>
    </row>
    <row r="731" spans="1:9">
      <c r="A731" t="s">
        <v>728</v>
      </c>
      <c r="B731" t="s">
        <v>1396</v>
      </c>
      <c r="C731" t="s">
        <v>100</v>
      </c>
      <c r="D731" s="2" t="s">
        <v>2166</v>
      </c>
      <c r="E731" s="2"/>
      <c r="G731" t="s">
        <v>164</v>
      </c>
      <c r="H731" s="2" t="s">
        <v>2876</v>
      </c>
      <c r="I731" t="s">
        <v>1149</v>
      </c>
    </row>
    <row r="732" spans="1:9">
      <c r="A732" t="s">
        <v>729</v>
      </c>
      <c r="B732" t="s">
        <v>198</v>
      </c>
      <c r="C732" t="s">
        <v>1087</v>
      </c>
      <c r="D732" s="2" t="s">
        <v>2095</v>
      </c>
      <c r="E732" s="2"/>
      <c r="G732" t="s">
        <v>1095</v>
      </c>
      <c r="H732" s="2" t="s">
        <v>3123</v>
      </c>
      <c r="I732" t="s">
        <v>1082</v>
      </c>
    </row>
    <row r="733" spans="1:9">
      <c r="A733" t="s">
        <v>730</v>
      </c>
      <c r="B733" t="s">
        <v>1397</v>
      </c>
      <c r="C733" t="s">
        <v>2212</v>
      </c>
      <c r="D733" s="2" t="s">
        <v>2186</v>
      </c>
      <c r="E733" s="2"/>
      <c r="G733" t="s">
        <v>101</v>
      </c>
      <c r="H733" s="2" t="s">
        <v>2905</v>
      </c>
      <c r="I733" t="s">
        <v>991</v>
      </c>
    </row>
    <row r="734" spans="1:9">
      <c r="A734" t="s">
        <v>731</v>
      </c>
      <c r="B734" t="s">
        <v>1398</v>
      </c>
      <c r="C734" t="s">
        <v>2102</v>
      </c>
      <c r="D734" s="2" t="s">
        <v>2396</v>
      </c>
      <c r="E734" s="2"/>
      <c r="G734" t="s">
        <v>140</v>
      </c>
      <c r="H734" s="2" t="s">
        <v>2732</v>
      </c>
      <c r="I734" t="s">
        <v>3515</v>
      </c>
    </row>
    <row r="735" spans="1:9">
      <c r="A735" t="s">
        <v>732</v>
      </c>
      <c r="B735" t="s">
        <v>137</v>
      </c>
      <c r="C735" t="s">
        <v>1953</v>
      </c>
      <c r="D735" s="2" t="s">
        <v>2003</v>
      </c>
      <c r="E735" s="2"/>
      <c r="G735" t="s">
        <v>1096</v>
      </c>
      <c r="H735" s="2" t="s">
        <v>2782</v>
      </c>
      <c r="I735" t="s">
        <v>1071</v>
      </c>
    </row>
    <row r="736" spans="1:9">
      <c r="A736" t="s">
        <v>733</v>
      </c>
      <c r="B736" t="s">
        <v>1399</v>
      </c>
      <c r="C736" t="s">
        <v>1816</v>
      </c>
      <c r="D736" s="2" t="s">
        <v>1965</v>
      </c>
      <c r="E736" s="2"/>
      <c r="G736" t="s">
        <v>1097</v>
      </c>
      <c r="H736" s="2" t="s">
        <v>3152</v>
      </c>
      <c r="I736" t="s">
        <v>832</v>
      </c>
    </row>
    <row r="737" spans="1:9">
      <c r="A737" t="s">
        <v>734</v>
      </c>
      <c r="B737" t="s">
        <v>152</v>
      </c>
      <c r="C737" t="s">
        <v>1489</v>
      </c>
      <c r="D737" s="2" t="s">
        <v>2417</v>
      </c>
      <c r="E737" s="2"/>
      <c r="G737" t="s">
        <v>1098</v>
      </c>
      <c r="H737" s="2" t="s">
        <v>2759</v>
      </c>
      <c r="I737" t="s">
        <v>3516</v>
      </c>
    </row>
    <row r="738" spans="1:9">
      <c r="A738" t="s">
        <v>735</v>
      </c>
      <c r="B738" t="s">
        <v>1400</v>
      </c>
      <c r="C738" t="s">
        <v>1555</v>
      </c>
      <c r="D738" s="2" t="s">
        <v>305</v>
      </c>
      <c r="E738" s="2"/>
      <c r="G738" t="s">
        <v>23</v>
      </c>
      <c r="H738" s="2" t="s">
        <v>2734</v>
      </c>
      <c r="I738" t="s">
        <v>1018</v>
      </c>
    </row>
    <row r="739" spans="1:9">
      <c r="A739" t="s">
        <v>736</v>
      </c>
      <c r="B739" t="s">
        <v>1401</v>
      </c>
      <c r="C739" t="s">
        <v>1202</v>
      </c>
      <c r="D739" s="2" t="s">
        <v>2286</v>
      </c>
      <c r="E739" s="2"/>
      <c r="G739" t="s">
        <v>1099</v>
      </c>
      <c r="H739" s="2" t="s">
        <v>3154</v>
      </c>
      <c r="I739" t="s">
        <v>1196</v>
      </c>
    </row>
    <row r="740" spans="1:9">
      <c r="A740" t="s">
        <v>737</v>
      </c>
      <c r="B740" t="s">
        <v>370</v>
      </c>
      <c r="C740" t="s">
        <v>1695</v>
      </c>
      <c r="D740" s="2" t="s">
        <v>2006</v>
      </c>
      <c r="E740" s="2"/>
      <c r="G740" t="s">
        <v>1100</v>
      </c>
      <c r="H740" s="2" t="s">
        <v>2723</v>
      </c>
      <c r="I740" t="s">
        <v>894</v>
      </c>
    </row>
    <row r="741" spans="1:9">
      <c r="A741" t="s">
        <v>738</v>
      </c>
      <c r="B741" t="s">
        <v>1402</v>
      </c>
      <c r="C741" t="s">
        <v>1201</v>
      </c>
      <c r="D741" s="2" t="s">
        <v>349</v>
      </c>
      <c r="E741" s="2"/>
      <c r="G741" t="s">
        <v>111</v>
      </c>
      <c r="H741" s="2" t="s">
        <v>3134</v>
      </c>
      <c r="I741" t="s">
        <v>1010</v>
      </c>
    </row>
    <row r="742" spans="1:9">
      <c r="A742" t="s">
        <v>739</v>
      </c>
      <c r="B742" t="s">
        <v>1403</v>
      </c>
      <c r="C742" t="s">
        <v>3021</v>
      </c>
      <c r="D742" s="2" t="s">
        <v>2125</v>
      </c>
      <c r="E742" s="2"/>
      <c r="G742" t="s">
        <v>1101</v>
      </c>
      <c r="H742" s="2" t="s">
        <v>3143</v>
      </c>
      <c r="I742" t="s">
        <v>1022</v>
      </c>
    </row>
    <row r="743" spans="1:9">
      <c r="A743" t="s">
        <v>740</v>
      </c>
      <c r="B743" t="s">
        <v>1404</v>
      </c>
      <c r="C743" t="s">
        <v>1581</v>
      </c>
      <c r="D743" s="2" t="s">
        <v>1827</v>
      </c>
      <c r="E743" s="2"/>
      <c r="G743" t="s">
        <v>434</v>
      </c>
      <c r="H743" s="2" t="s">
        <v>3083</v>
      </c>
      <c r="I743" t="s">
        <v>1127</v>
      </c>
    </row>
    <row r="744" spans="1:9">
      <c r="A744" t="s">
        <v>741</v>
      </c>
      <c r="B744" t="s">
        <v>1405</v>
      </c>
      <c r="C744" t="s">
        <v>1554</v>
      </c>
      <c r="D744" s="2" t="s">
        <v>2446</v>
      </c>
      <c r="E744" s="2"/>
      <c r="G744" t="s">
        <v>1102</v>
      </c>
      <c r="H744" s="2" t="s">
        <v>539</v>
      </c>
      <c r="I744" t="s">
        <v>167</v>
      </c>
    </row>
    <row r="745" spans="1:9">
      <c r="A745" t="s">
        <v>742</v>
      </c>
      <c r="B745" t="s">
        <v>65</v>
      </c>
      <c r="C745" t="s">
        <v>1230</v>
      </c>
      <c r="D745" s="2" t="s">
        <v>3238</v>
      </c>
      <c r="E745" s="2"/>
      <c r="G745" t="s">
        <v>380</v>
      </c>
      <c r="H745" s="2" t="s">
        <v>3084</v>
      </c>
      <c r="I745" t="s">
        <v>217</v>
      </c>
    </row>
    <row r="746" spans="1:9">
      <c r="A746" t="s">
        <v>743</v>
      </c>
      <c r="B746" t="s">
        <v>148</v>
      </c>
      <c r="C746" t="s">
        <v>1228</v>
      </c>
      <c r="D746" s="2" t="s">
        <v>311</v>
      </c>
      <c r="E746" s="2"/>
      <c r="G746" t="s">
        <v>1103</v>
      </c>
      <c r="H746" s="2" t="s">
        <v>2608</v>
      </c>
      <c r="I746" t="s">
        <v>874</v>
      </c>
    </row>
    <row r="747" spans="1:9">
      <c r="A747" t="s">
        <v>744</v>
      </c>
      <c r="B747" t="s">
        <v>1406</v>
      </c>
      <c r="C747" t="s">
        <v>1216</v>
      </c>
      <c r="D747" s="2" t="s">
        <v>2226</v>
      </c>
      <c r="E747" s="2"/>
      <c r="G747" t="s">
        <v>1104</v>
      </c>
      <c r="H747" s="2" t="s">
        <v>3085</v>
      </c>
      <c r="I747" t="s">
        <v>976</v>
      </c>
    </row>
    <row r="748" spans="1:9">
      <c r="A748" t="s">
        <v>745</v>
      </c>
      <c r="B748" t="s">
        <v>1407</v>
      </c>
      <c r="C748" t="s">
        <v>1665</v>
      </c>
      <c r="D748" s="2" t="s">
        <v>3239</v>
      </c>
      <c r="E748" s="2"/>
      <c r="G748" t="s">
        <v>1105</v>
      </c>
      <c r="H748" s="2" t="s">
        <v>2619</v>
      </c>
      <c r="I748" t="s">
        <v>901</v>
      </c>
    </row>
    <row r="749" spans="1:9">
      <c r="A749" t="s">
        <v>746</v>
      </c>
      <c r="B749" t="s">
        <v>1408</v>
      </c>
      <c r="C749" t="s">
        <v>442</v>
      </c>
      <c r="D749" s="2" t="s">
        <v>338</v>
      </c>
      <c r="E749" s="2"/>
      <c r="G749" t="s">
        <v>509</v>
      </c>
      <c r="H749" s="2" t="s">
        <v>3086</v>
      </c>
      <c r="I749" t="s">
        <v>1157</v>
      </c>
    </row>
    <row r="750" spans="1:9">
      <c r="A750" t="s">
        <v>747</v>
      </c>
      <c r="B750" t="s">
        <v>1409</v>
      </c>
      <c r="C750" t="s">
        <v>1229</v>
      </c>
      <c r="D750" s="2" t="s">
        <v>1806</v>
      </c>
      <c r="E750" s="2"/>
      <c r="G750" t="s">
        <v>1106</v>
      </c>
      <c r="H750" s="2" t="s">
        <v>3087</v>
      </c>
      <c r="I750" t="s">
        <v>858</v>
      </c>
    </row>
    <row r="751" spans="1:9">
      <c r="A751" t="s">
        <v>748</v>
      </c>
      <c r="B751" t="s">
        <v>205</v>
      </c>
      <c r="C751" t="s">
        <v>1523</v>
      </c>
      <c r="D751" s="2" t="s">
        <v>1838</v>
      </c>
      <c r="E751" s="2"/>
      <c r="G751" t="s">
        <v>1107</v>
      </c>
      <c r="H751" s="2" t="s">
        <v>2645</v>
      </c>
      <c r="I751" t="s">
        <v>1013</v>
      </c>
    </row>
    <row r="752" spans="1:9">
      <c r="A752" t="s">
        <v>749</v>
      </c>
      <c r="B752" t="s">
        <v>1410</v>
      </c>
      <c r="C752" t="s">
        <v>1585</v>
      </c>
      <c r="D752" s="2" t="s">
        <v>1886</v>
      </c>
      <c r="E752" s="2"/>
      <c r="G752" t="s">
        <v>1108</v>
      </c>
      <c r="H752" s="2" t="s">
        <v>3088</v>
      </c>
      <c r="I752" t="s">
        <v>1142</v>
      </c>
    </row>
    <row r="753" spans="1:9">
      <c r="A753" t="s">
        <v>750</v>
      </c>
      <c r="B753" t="s">
        <v>147</v>
      </c>
      <c r="C753" t="s">
        <v>1225</v>
      </c>
      <c r="D753" s="2" t="s">
        <v>2462</v>
      </c>
      <c r="E753" s="2"/>
      <c r="G753" t="s">
        <v>17</v>
      </c>
      <c r="H753" s="2" t="s">
        <v>3089</v>
      </c>
      <c r="I753" t="s">
        <v>887</v>
      </c>
    </row>
    <row r="754" spans="1:9">
      <c r="A754" t="s">
        <v>751</v>
      </c>
      <c r="B754" t="s">
        <v>1411</v>
      </c>
      <c r="C754" t="s">
        <v>1206</v>
      </c>
      <c r="D754" s="2" t="s">
        <v>2139</v>
      </c>
      <c r="E754" s="2"/>
      <c r="G754" t="s">
        <v>1109</v>
      </c>
      <c r="H754" s="2" t="s">
        <v>2658</v>
      </c>
      <c r="I754" t="s">
        <v>989</v>
      </c>
    </row>
    <row r="755" spans="1:9">
      <c r="A755" t="s">
        <v>752</v>
      </c>
      <c r="B755" t="s">
        <v>1412</v>
      </c>
      <c r="C755" t="s">
        <v>444</v>
      </c>
      <c r="D755" s="2" t="s">
        <v>1983</v>
      </c>
      <c r="E755" s="2"/>
      <c r="G755" t="s">
        <v>1110</v>
      </c>
      <c r="H755" s="2" t="s">
        <v>3090</v>
      </c>
      <c r="I755" t="s">
        <v>905</v>
      </c>
    </row>
    <row r="756" spans="1:9">
      <c r="A756" t="s">
        <v>753</v>
      </c>
      <c r="B756" t="s">
        <v>1413</v>
      </c>
      <c r="C756" t="s">
        <v>1194</v>
      </c>
      <c r="D756" s="2" t="s">
        <v>3012</v>
      </c>
      <c r="E756" s="2"/>
      <c r="G756" t="s">
        <v>1111</v>
      </c>
      <c r="H756" s="2" t="s">
        <v>2617</v>
      </c>
      <c r="I756" t="s">
        <v>1054</v>
      </c>
    </row>
    <row r="757" spans="1:9">
      <c r="A757" t="s">
        <v>754</v>
      </c>
      <c r="B757" t="s">
        <v>1414</v>
      </c>
      <c r="C757" t="s">
        <v>1492</v>
      </c>
      <c r="D757" s="2" t="s">
        <v>3240</v>
      </c>
      <c r="E757" s="2"/>
      <c r="G757" t="s">
        <v>1112</v>
      </c>
      <c r="H757" s="2" t="s">
        <v>3091</v>
      </c>
      <c r="I757" t="s">
        <v>2552</v>
      </c>
    </row>
    <row r="758" spans="1:9">
      <c r="A758" t="s">
        <v>755</v>
      </c>
      <c r="B758" t="s">
        <v>1415</v>
      </c>
      <c r="C758" t="s">
        <v>375</v>
      </c>
      <c r="D758" s="2" t="s">
        <v>2080</v>
      </c>
      <c r="E758" s="2"/>
      <c r="G758" t="s">
        <v>382</v>
      </c>
      <c r="H758" s="2" t="s">
        <v>3092</v>
      </c>
      <c r="I758" t="s">
        <v>926</v>
      </c>
    </row>
    <row r="759" spans="1:9">
      <c r="A759" t="s">
        <v>756</v>
      </c>
      <c r="B759" t="s">
        <v>1416</v>
      </c>
      <c r="C759" t="s">
        <v>395</v>
      </c>
      <c r="D759" s="2" t="s">
        <v>3241</v>
      </c>
      <c r="E759" s="2"/>
      <c r="G759" t="s">
        <v>126</v>
      </c>
      <c r="H759" s="2" t="s">
        <v>2688</v>
      </c>
      <c r="I759" t="s">
        <v>1107</v>
      </c>
    </row>
    <row r="760" spans="1:9">
      <c r="A760" t="s">
        <v>757</v>
      </c>
      <c r="B760" t="s">
        <v>1417</v>
      </c>
      <c r="C760" t="s">
        <v>1606</v>
      </c>
      <c r="D760" s="2" t="s">
        <v>2054</v>
      </c>
      <c r="E760" s="2"/>
      <c r="G760" t="s">
        <v>30</v>
      </c>
      <c r="H760" s="2" t="s">
        <v>3093</v>
      </c>
      <c r="I760" t="s">
        <v>914</v>
      </c>
    </row>
    <row r="761" spans="1:9">
      <c r="A761" t="s">
        <v>758</v>
      </c>
      <c r="B761" t="s">
        <v>1418</v>
      </c>
      <c r="C761" t="s">
        <v>1504</v>
      </c>
      <c r="D761" s="2" t="s">
        <v>2503</v>
      </c>
      <c r="E761" s="2"/>
      <c r="G761" t="s">
        <v>1113</v>
      </c>
      <c r="H761" s="2" t="s">
        <v>3094</v>
      </c>
      <c r="I761" t="s">
        <v>1130</v>
      </c>
    </row>
    <row r="762" spans="1:9">
      <c r="A762" t="s">
        <v>759</v>
      </c>
      <c r="B762" t="s">
        <v>1419</v>
      </c>
      <c r="C762" t="s">
        <v>1175</v>
      </c>
      <c r="D762" s="2" t="s">
        <v>2064</v>
      </c>
      <c r="E762" s="2"/>
      <c r="G762" t="s">
        <v>1114</v>
      </c>
      <c r="H762" s="2" t="s">
        <v>3095</v>
      </c>
      <c r="I762" t="s">
        <v>944</v>
      </c>
    </row>
    <row r="763" spans="1:9">
      <c r="A763" t="s">
        <v>760</v>
      </c>
      <c r="B763" t="s">
        <v>1420</v>
      </c>
      <c r="C763" t="s">
        <v>1909</v>
      </c>
      <c r="D763" s="2" t="s">
        <v>2389</v>
      </c>
      <c r="E763" s="2"/>
      <c r="G763" t="s">
        <v>1115</v>
      </c>
      <c r="H763" s="2" t="s">
        <v>2597</v>
      </c>
      <c r="I763" t="s">
        <v>1486</v>
      </c>
    </row>
    <row r="764" spans="1:9">
      <c r="A764" t="s">
        <v>761</v>
      </c>
      <c r="B764" t="s">
        <v>173</v>
      </c>
      <c r="C764" t="s">
        <v>502</v>
      </c>
      <c r="D764" s="2" t="s">
        <v>1973</v>
      </c>
      <c r="E764" s="2"/>
      <c r="G764" t="s">
        <v>1116</v>
      </c>
      <c r="H764" s="2" t="s">
        <v>3096</v>
      </c>
      <c r="I764" t="s">
        <v>3517</v>
      </c>
    </row>
    <row r="765" spans="1:9">
      <c r="A765" t="s">
        <v>762</v>
      </c>
      <c r="B765" t="s">
        <v>1421</v>
      </c>
      <c r="C765" t="s">
        <v>414</v>
      </c>
      <c r="D765" s="2" t="s">
        <v>1869</v>
      </c>
      <c r="E765" s="2"/>
      <c r="G765" t="s">
        <v>1117</v>
      </c>
      <c r="H765" s="2" t="s">
        <v>2624</v>
      </c>
      <c r="I765" t="s">
        <v>996</v>
      </c>
    </row>
    <row r="766" spans="1:9">
      <c r="A766" t="s">
        <v>763</v>
      </c>
      <c r="B766" t="s">
        <v>429</v>
      </c>
      <c r="C766" t="s">
        <v>1150</v>
      </c>
      <c r="D766" s="2" t="s">
        <v>2019</v>
      </c>
      <c r="E766" s="2"/>
      <c r="G766" t="s">
        <v>1118</v>
      </c>
      <c r="H766" s="2" t="s">
        <v>547</v>
      </c>
      <c r="I766" t="s">
        <v>1036</v>
      </c>
    </row>
    <row r="767" spans="1:9">
      <c r="A767" t="s">
        <v>764</v>
      </c>
      <c r="B767" t="s">
        <v>1422</v>
      </c>
      <c r="C767" t="s">
        <v>1710</v>
      </c>
      <c r="D767" s="2" t="s">
        <v>1955</v>
      </c>
      <c r="E767" s="2"/>
      <c r="G767" t="s">
        <v>1119</v>
      </c>
      <c r="H767" s="2" t="s">
        <v>3097</v>
      </c>
      <c r="I767" t="s">
        <v>949</v>
      </c>
    </row>
    <row r="768" spans="1:9">
      <c r="A768" t="s">
        <v>765</v>
      </c>
      <c r="B768" t="s">
        <v>1423</v>
      </c>
      <c r="C768" t="s">
        <v>1738</v>
      </c>
      <c r="D768" s="2" t="s">
        <v>2056</v>
      </c>
      <c r="E768" s="2"/>
      <c r="G768" t="s">
        <v>1120</v>
      </c>
      <c r="H768" s="2" t="s">
        <v>3098</v>
      </c>
      <c r="I768" t="s">
        <v>3518</v>
      </c>
    </row>
    <row r="769" spans="1:9">
      <c r="A769" t="s">
        <v>766</v>
      </c>
      <c r="B769" t="s">
        <v>1424</v>
      </c>
      <c r="C769" t="s">
        <v>3022</v>
      </c>
      <c r="D769" s="2" t="s">
        <v>2962</v>
      </c>
      <c r="E769" s="2"/>
      <c r="G769" t="s">
        <v>28</v>
      </c>
      <c r="H769" s="2" t="s">
        <v>3099</v>
      </c>
      <c r="I769" t="s">
        <v>3519</v>
      </c>
    </row>
    <row r="770" spans="1:9">
      <c r="A770" t="s">
        <v>767</v>
      </c>
      <c r="B770" t="s">
        <v>1425</v>
      </c>
      <c r="C770" t="s">
        <v>1657</v>
      </c>
      <c r="D770" s="2" t="s">
        <v>3242</v>
      </c>
      <c r="E770" s="2"/>
      <c r="G770" t="s">
        <v>1121</v>
      </c>
      <c r="H770" s="2" t="s">
        <v>2635</v>
      </c>
      <c r="I770" t="s">
        <v>924</v>
      </c>
    </row>
    <row r="771" spans="1:9">
      <c r="A771" t="s">
        <v>768</v>
      </c>
      <c r="B771" t="s">
        <v>1426</v>
      </c>
      <c r="C771" t="s">
        <v>410</v>
      </c>
      <c r="D771" s="2" t="s">
        <v>2234</v>
      </c>
      <c r="E771" s="2"/>
      <c r="G771" t="s">
        <v>1122</v>
      </c>
      <c r="H771" s="2" t="s">
        <v>2665</v>
      </c>
      <c r="I771" t="s">
        <v>1189</v>
      </c>
    </row>
    <row r="772" spans="1:9">
      <c r="A772" t="s">
        <v>769</v>
      </c>
      <c r="B772" t="s">
        <v>1427</v>
      </c>
      <c r="C772" t="s">
        <v>3</v>
      </c>
      <c r="D772" s="2" t="s">
        <v>2225</v>
      </c>
      <c r="E772" s="2"/>
      <c r="G772" t="s">
        <v>1123</v>
      </c>
      <c r="H772" s="2" t="s">
        <v>2662</v>
      </c>
      <c r="I772" t="s">
        <v>1175</v>
      </c>
    </row>
    <row r="773" spans="1:9">
      <c r="A773" t="s">
        <v>770</v>
      </c>
      <c r="B773" t="s">
        <v>1428</v>
      </c>
      <c r="C773" t="s">
        <v>485</v>
      </c>
      <c r="D773" s="2" t="s">
        <v>2182</v>
      </c>
      <c r="E773" s="2"/>
      <c r="G773" t="s">
        <v>1124</v>
      </c>
      <c r="H773" s="2" t="s">
        <v>2681</v>
      </c>
      <c r="I773" t="s">
        <v>142</v>
      </c>
    </row>
    <row r="774" spans="1:9">
      <c r="A774" t="s">
        <v>771</v>
      </c>
      <c r="B774" t="s">
        <v>1429</v>
      </c>
      <c r="C774" t="s">
        <v>1592</v>
      </c>
      <c r="D774" s="2" t="s">
        <v>3078</v>
      </c>
      <c r="E774" s="2"/>
      <c r="G774" t="s">
        <v>68</v>
      </c>
      <c r="H774" s="2" t="s">
        <v>2663</v>
      </c>
      <c r="I774" t="s">
        <v>885</v>
      </c>
    </row>
    <row r="775" spans="1:9">
      <c r="A775" t="s">
        <v>772</v>
      </c>
      <c r="B775" t="s">
        <v>1430</v>
      </c>
      <c r="C775" t="s">
        <v>377</v>
      </c>
      <c r="D775" s="2" t="s">
        <v>2294</v>
      </c>
      <c r="E775" s="2"/>
      <c r="G775" t="s">
        <v>123</v>
      </c>
      <c r="H775" s="2" t="s">
        <v>2616</v>
      </c>
      <c r="I775" t="s">
        <v>870</v>
      </c>
    </row>
    <row r="776" spans="1:9">
      <c r="A776" t="s">
        <v>773</v>
      </c>
      <c r="B776" t="s">
        <v>452</v>
      </c>
      <c r="C776" t="s">
        <v>1181</v>
      </c>
      <c r="D776" s="2" t="s">
        <v>2555</v>
      </c>
      <c r="E776" s="2"/>
      <c r="G776" t="s">
        <v>1125</v>
      </c>
      <c r="H776" s="2" t="s">
        <v>3100</v>
      </c>
      <c r="I776" t="s">
        <v>852</v>
      </c>
    </row>
    <row r="777" spans="1:9">
      <c r="A777" t="s">
        <v>774</v>
      </c>
      <c r="B777" t="s">
        <v>86</v>
      </c>
      <c r="C777" t="s">
        <v>1159</v>
      </c>
      <c r="D777" s="2" t="s">
        <v>2437</v>
      </c>
      <c r="E777" s="2"/>
      <c r="G777" t="s">
        <v>121</v>
      </c>
      <c r="H777" s="2" t="s">
        <v>2678</v>
      </c>
      <c r="I777" t="s">
        <v>1134</v>
      </c>
    </row>
    <row r="778" spans="1:9">
      <c r="A778" t="s">
        <v>775</v>
      </c>
      <c r="B778" t="s">
        <v>1431</v>
      </c>
      <c r="C778" t="s">
        <v>1685</v>
      </c>
      <c r="D778" s="2" t="s">
        <v>3243</v>
      </c>
      <c r="E778" s="2"/>
      <c r="G778" t="s">
        <v>1126</v>
      </c>
      <c r="H778" s="2" t="s">
        <v>2767</v>
      </c>
      <c r="I778" t="s">
        <v>1169</v>
      </c>
    </row>
    <row r="779" spans="1:9">
      <c r="A779" t="s">
        <v>776</v>
      </c>
      <c r="B779" t="s">
        <v>1432</v>
      </c>
      <c r="C779" t="s">
        <v>1200</v>
      </c>
      <c r="D779" s="2" t="s">
        <v>1822</v>
      </c>
      <c r="E779" s="2"/>
      <c r="G779" t="s">
        <v>128</v>
      </c>
      <c r="H779" s="2" t="s">
        <v>2738</v>
      </c>
      <c r="I779" t="s">
        <v>915</v>
      </c>
    </row>
    <row r="780" spans="1:9">
      <c r="A780" t="s">
        <v>777</v>
      </c>
      <c r="B780" t="s">
        <v>1433</v>
      </c>
      <c r="C780" t="s">
        <v>373</v>
      </c>
      <c r="D780" s="2" t="s">
        <v>2122</v>
      </c>
      <c r="E780" s="2"/>
      <c r="G780" t="s">
        <v>83</v>
      </c>
      <c r="H780" s="2" t="s">
        <v>2794</v>
      </c>
      <c r="I780" t="s">
        <v>929</v>
      </c>
    </row>
    <row r="781" spans="1:9">
      <c r="A781" t="s">
        <v>778</v>
      </c>
      <c r="B781" t="s">
        <v>1434</v>
      </c>
      <c r="C781" t="s">
        <v>1509</v>
      </c>
      <c r="D781" s="2" t="s">
        <v>2959</v>
      </c>
      <c r="E781" s="2"/>
      <c r="G781" t="s">
        <v>1127</v>
      </c>
      <c r="H781" s="2" t="s">
        <v>3101</v>
      </c>
      <c r="I781" t="s">
        <v>1073</v>
      </c>
    </row>
    <row r="782" spans="1:9">
      <c r="A782" t="s">
        <v>779</v>
      </c>
      <c r="B782" t="s">
        <v>1435</v>
      </c>
      <c r="C782" t="s">
        <v>1219</v>
      </c>
      <c r="D782" s="2" t="s">
        <v>2034</v>
      </c>
      <c r="E782" s="2"/>
      <c r="G782" t="s">
        <v>1128</v>
      </c>
      <c r="H782" s="2" t="s">
        <v>3102</v>
      </c>
      <c r="I782" t="s">
        <v>1024</v>
      </c>
    </row>
    <row r="783" spans="1:9">
      <c r="A783" t="s">
        <v>780</v>
      </c>
      <c r="B783" t="s">
        <v>1436</v>
      </c>
      <c r="C783" t="s">
        <v>1134</v>
      </c>
      <c r="D783" s="2" t="s">
        <v>1938</v>
      </c>
      <c r="E783" s="2"/>
      <c r="G783" t="s">
        <v>1129</v>
      </c>
      <c r="H783" s="2" t="s">
        <v>3103</v>
      </c>
      <c r="I783" t="s">
        <v>1706</v>
      </c>
    </row>
    <row r="784" spans="1:9">
      <c r="A784" t="s">
        <v>781</v>
      </c>
      <c r="B784" t="s">
        <v>1437</v>
      </c>
      <c r="C784" t="s">
        <v>1548</v>
      </c>
      <c r="D784" s="2" t="s">
        <v>2045</v>
      </c>
      <c r="E784" s="2"/>
      <c r="G784" t="s">
        <v>1130</v>
      </c>
      <c r="H784" s="2" t="s">
        <v>3104</v>
      </c>
      <c r="I784" t="s">
        <v>3520</v>
      </c>
    </row>
    <row r="785" spans="1:9">
      <c r="A785" t="s">
        <v>782</v>
      </c>
      <c r="B785" t="s">
        <v>1438</v>
      </c>
      <c r="C785" t="s">
        <v>3023</v>
      </c>
      <c r="D785" s="2" t="s">
        <v>855</v>
      </c>
      <c r="E785" s="2"/>
      <c r="G785" t="s">
        <v>1131</v>
      </c>
      <c r="H785" s="2" t="s">
        <v>773</v>
      </c>
      <c r="I785" t="s">
        <v>1065</v>
      </c>
    </row>
    <row r="786" spans="1:9">
      <c r="A786" t="s">
        <v>783</v>
      </c>
      <c r="B786" t="s">
        <v>1439</v>
      </c>
      <c r="C786" t="s">
        <v>1617</v>
      </c>
      <c r="D786" s="2" t="s">
        <v>2342</v>
      </c>
      <c r="E786" s="2"/>
      <c r="G786" t="s">
        <v>502</v>
      </c>
      <c r="H786" s="2" t="s">
        <v>3105</v>
      </c>
      <c r="I786" t="s">
        <v>968</v>
      </c>
    </row>
    <row r="787" spans="1:9">
      <c r="A787" t="s">
        <v>784</v>
      </c>
      <c r="B787" t="s">
        <v>1440</v>
      </c>
      <c r="C787" t="s">
        <v>11</v>
      </c>
      <c r="D787" s="2" t="s">
        <v>2009</v>
      </c>
      <c r="E787" s="2"/>
      <c r="G787" t="s">
        <v>1132</v>
      </c>
      <c r="H787" s="2" t="s">
        <v>2866</v>
      </c>
      <c r="I787" t="s">
        <v>330</v>
      </c>
    </row>
    <row r="788" spans="1:9">
      <c r="A788" t="s">
        <v>785</v>
      </c>
      <c r="B788" t="s">
        <v>80</v>
      </c>
      <c r="C788" t="s">
        <v>31</v>
      </c>
      <c r="D788" s="2" t="s">
        <v>2282</v>
      </c>
      <c r="E788" s="2"/>
      <c r="G788" t="s">
        <v>1133</v>
      </c>
      <c r="H788" s="2" t="s">
        <v>2773</v>
      </c>
      <c r="I788" t="s">
        <v>886</v>
      </c>
    </row>
    <row r="789" spans="1:9">
      <c r="A789" t="s">
        <v>786</v>
      </c>
      <c r="B789" t="s">
        <v>1441</v>
      </c>
      <c r="C789" t="s">
        <v>1162</v>
      </c>
      <c r="D789" s="2" t="s">
        <v>2116</v>
      </c>
      <c r="E789" s="2"/>
      <c r="G789" t="s">
        <v>455</v>
      </c>
      <c r="H789" s="2" t="s">
        <v>2820</v>
      </c>
      <c r="I789" t="s">
        <v>1078</v>
      </c>
    </row>
    <row r="790" spans="1:9">
      <c r="A790" t="s">
        <v>787</v>
      </c>
      <c r="B790" t="s">
        <v>1442</v>
      </c>
      <c r="C790" t="s">
        <v>520</v>
      </c>
      <c r="D790" s="2" t="s">
        <v>2952</v>
      </c>
      <c r="E790" s="2"/>
      <c r="G790" t="s">
        <v>26</v>
      </c>
      <c r="H790" s="2" t="s">
        <v>2754</v>
      </c>
      <c r="I790" t="s">
        <v>948</v>
      </c>
    </row>
    <row r="791" spans="1:9">
      <c r="A791" t="s">
        <v>788</v>
      </c>
      <c r="B791" t="s">
        <v>1443</v>
      </c>
      <c r="C791" t="s">
        <v>401</v>
      </c>
      <c r="D791" s="2" t="s">
        <v>2331</v>
      </c>
      <c r="E791" s="2"/>
      <c r="G791" t="s">
        <v>1134</v>
      </c>
      <c r="H791" s="2" t="s">
        <v>2726</v>
      </c>
      <c r="I791" t="s">
        <v>2546</v>
      </c>
    </row>
    <row r="792" spans="1:9">
      <c r="A792" t="s">
        <v>789</v>
      </c>
      <c r="B792" t="s">
        <v>1444</v>
      </c>
      <c r="C792" t="s">
        <v>48</v>
      </c>
      <c r="D792" s="2" t="s">
        <v>2386</v>
      </c>
      <c r="E792" s="2"/>
      <c r="G792" t="s">
        <v>1135</v>
      </c>
      <c r="H792" s="2" t="s">
        <v>558</v>
      </c>
      <c r="I792" t="s">
        <v>1102</v>
      </c>
    </row>
    <row r="793" spans="1:9">
      <c r="A793" t="s">
        <v>790</v>
      </c>
      <c r="B793" t="s">
        <v>1445</v>
      </c>
      <c r="C793" t="s">
        <v>388</v>
      </c>
      <c r="D793" s="2" t="s">
        <v>2496</v>
      </c>
      <c r="E793" s="2"/>
      <c r="G793" t="s">
        <v>1136</v>
      </c>
      <c r="H793" s="2" t="s">
        <v>2843</v>
      </c>
      <c r="I793" t="s">
        <v>1019</v>
      </c>
    </row>
    <row r="794" spans="1:9">
      <c r="A794" t="s">
        <v>791</v>
      </c>
      <c r="B794" t="s">
        <v>1446</v>
      </c>
      <c r="C794" t="s">
        <v>3024</v>
      </c>
      <c r="D794" s="2" t="s">
        <v>2982</v>
      </c>
      <c r="E794" s="2"/>
      <c r="G794" t="s">
        <v>1137</v>
      </c>
      <c r="H794" s="2" t="s">
        <v>2744</v>
      </c>
      <c r="I794" t="s">
        <v>3521</v>
      </c>
    </row>
    <row r="795" spans="1:9">
      <c r="A795" t="s">
        <v>792</v>
      </c>
      <c r="B795" t="s">
        <v>1447</v>
      </c>
      <c r="C795" t="s">
        <v>1463</v>
      </c>
      <c r="D795" s="2" t="s">
        <v>1881</v>
      </c>
      <c r="E795" s="2"/>
      <c r="G795" t="s">
        <v>67</v>
      </c>
      <c r="H795" s="2" t="s">
        <v>2595</v>
      </c>
      <c r="I795" t="s">
        <v>1101</v>
      </c>
    </row>
    <row r="796" spans="1:9">
      <c r="A796" t="s">
        <v>793</v>
      </c>
      <c r="B796" t="s">
        <v>1448</v>
      </c>
      <c r="C796" t="s">
        <v>1454</v>
      </c>
      <c r="D796" s="2" t="s">
        <v>1935</v>
      </c>
      <c r="E796" s="2"/>
      <c r="G796" t="s">
        <v>1138</v>
      </c>
      <c r="H796" s="2" t="s">
        <v>2884</v>
      </c>
      <c r="I796" t="s">
        <v>912</v>
      </c>
    </row>
    <row r="797" spans="1:9">
      <c r="A797" t="s">
        <v>794</v>
      </c>
      <c r="B797" t="s">
        <v>1449</v>
      </c>
      <c r="C797" t="s">
        <v>1632</v>
      </c>
      <c r="D797" s="2" t="s">
        <v>1939</v>
      </c>
      <c r="E797" s="2"/>
      <c r="G797" t="s">
        <v>1139</v>
      </c>
      <c r="H797" s="2" t="s">
        <v>756</v>
      </c>
      <c r="I797" t="s">
        <v>3522</v>
      </c>
    </row>
    <row r="798" spans="1:9">
      <c r="A798" t="s">
        <v>795</v>
      </c>
      <c r="B798" t="s">
        <v>1450</v>
      </c>
      <c r="C798" t="s">
        <v>1127</v>
      </c>
      <c r="D798" s="2" t="s">
        <v>2985</v>
      </c>
      <c r="E798" s="2"/>
      <c r="G798" t="s">
        <v>84</v>
      </c>
      <c r="H798" s="2" t="s">
        <v>2611</v>
      </c>
      <c r="I798" t="s">
        <v>882</v>
      </c>
    </row>
    <row r="799" spans="1:9">
      <c r="A799" t="s">
        <v>796</v>
      </c>
      <c r="B799" t="s">
        <v>1451</v>
      </c>
      <c r="C799" t="s">
        <v>2044</v>
      </c>
      <c r="D799" s="2" t="s">
        <v>2973</v>
      </c>
      <c r="E799" s="2"/>
      <c r="G799" t="s">
        <v>1140</v>
      </c>
      <c r="H799" s="2" t="s">
        <v>2882</v>
      </c>
      <c r="I799" t="s">
        <v>842</v>
      </c>
    </row>
    <row r="800" spans="1:9">
      <c r="A800" t="s">
        <v>797</v>
      </c>
      <c r="B800" t="s">
        <v>1452</v>
      </c>
      <c r="C800" t="s">
        <v>1190</v>
      </c>
      <c r="D800" s="2" t="s">
        <v>2414</v>
      </c>
      <c r="E800" s="2"/>
      <c r="G800" t="s">
        <v>1141</v>
      </c>
      <c r="H800" s="2" t="s">
        <v>3106</v>
      </c>
      <c r="I800" t="s">
        <v>964</v>
      </c>
    </row>
    <row r="801" spans="1:9">
      <c r="A801" t="s">
        <v>798</v>
      </c>
      <c r="B801" t="s">
        <v>468</v>
      </c>
      <c r="C801" t="s">
        <v>504</v>
      </c>
      <c r="D801" s="2" t="s">
        <v>347</v>
      </c>
      <c r="E801" s="2"/>
      <c r="G801" t="s">
        <v>1142</v>
      </c>
      <c r="H801" s="2" t="s">
        <v>2649</v>
      </c>
      <c r="I801" t="s">
        <v>940</v>
      </c>
    </row>
    <row r="802" spans="1:9">
      <c r="A802" t="s">
        <v>799</v>
      </c>
      <c r="B802" t="s">
        <v>504</v>
      </c>
      <c r="C802" t="s">
        <v>1195</v>
      </c>
      <c r="D802" s="2" t="s">
        <v>2430</v>
      </c>
      <c r="E802" s="2"/>
      <c r="G802" t="s">
        <v>393</v>
      </c>
      <c r="H802" s="2" t="s">
        <v>2750</v>
      </c>
      <c r="I802" t="s">
        <v>3523</v>
      </c>
    </row>
    <row r="803" spans="1:9">
      <c r="A803" t="s">
        <v>800</v>
      </c>
      <c r="B803" t="s">
        <v>1453</v>
      </c>
      <c r="C803" t="s">
        <v>1515</v>
      </c>
      <c r="D803" s="2" t="s">
        <v>2283</v>
      </c>
      <c r="E803" s="2"/>
      <c r="G803" t="s">
        <v>105</v>
      </c>
      <c r="H803" s="2" t="s">
        <v>2787</v>
      </c>
      <c r="I803" t="s">
        <v>1037</v>
      </c>
    </row>
    <row r="804" spans="1:9">
      <c r="A804" t="s">
        <v>801</v>
      </c>
      <c r="B804" t="s">
        <v>1454</v>
      </c>
      <c r="C804" t="s">
        <v>3025</v>
      </c>
      <c r="D804" s="2" t="s">
        <v>2270</v>
      </c>
      <c r="E804" s="2"/>
      <c r="G804" t="s">
        <v>1143</v>
      </c>
      <c r="H804" s="2" t="s">
        <v>2885</v>
      </c>
      <c r="I804" t="s">
        <v>175</v>
      </c>
    </row>
    <row r="805" spans="1:9">
      <c r="A805" t="s">
        <v>802</v>
      </c>
      <c r="B805" t="s">
        <v>44</v>
      </c>
      <c r="C805" t="s">
        <v>1130</v>
      </c>
      <c r="D805" s="2" t="s">
        <v>1406</v>
      </c>
      <c r="E805" s="2"/>
      <c r="G805" t="s">
        <v>1144</v>
      </c>
      <c r="H805" s="2" t="s">
        <v>2648</v>
      </c>
      <c r="I805" t="s">
        <v>155</v>
      </c>
    </row>
    <row r="806" spans="1:9">
      <c r="A806" t="s">
        <v>803</v>
      </c>
      <c r="B806" t="s">
        <v>1455</v>
      </c>
      <c r="C806" t="s">
        <v>470</v>
      </c>
      <c r="D806" s="2" t="s">
        <v>1994</v>
      </c>
      <c r="E806" s="2"/>
      <c r="G806" t="s">
        <v>1145</v>
      </c>
      <c r="H806" s="2" t="s">
        <v>2781</v>
      </c>
      <c r="I806" t="s">
        <v>961</v>
      </c>
    </row>
    <row r="807" spans="1:9">
      <c r="A807" t="s">
        <v>804</v>
      </c>
      <c r="B807" t="s">
        <v>1456</v>
      </c>
      <c r="C807" t="s">
        <v>3026</v>
      </c>
      <c r="D807" s="2" t="s">
        <v>1817</v>
      </c>
      <c r="E807" s="2"/>
      <c r="G807" t="s">
        <v>1146</v>
      </c>
      <c r="H807" s="2" t="s">
        <v>2918</v>
      </c>
      <c r="I807" t="s">
        <v>1161</v>
      </c>
    </row>
    <row r="808" spans="1:9">
      <c r="A808" t="s">
        <v>805</v>
      </c>
      <c r="B808" t="s">
        <v>1457</v>
      </c>
      <c r="C808" t="s">
        <v>1393</v>
      </c>
      <c r="D808" s="2" t="s">
        <v>2224</v>
      </c>
      <c r="E808" s="2"/>
      <c r="G808" t="s">
        <v>401</v>
      </c>
      <c r="H808" s="2" t="s">
        <v>645</v>
      </c>
      <c r="I808" t="s">
        <v>846</v>
      </c>
    </row>
    <row r="809" spans="1:9">
      <c r="A809" t="s">
        <v>806</v>
      </c>
      <c r="B809" t="s">
        <v>1458</v>
      </c>
      <c r="C809" t="s">
        <v>1651</v>
      </c>
      <c r="D809" s="2" t="s">
        <v>1812</v>
      </c>
      <c r="E809" s="2"/>
      <c r="G809" t="s">
        <v>1147</v>
      </c>
      <c r="H809" s="2" t="s">
        <v>2850</v>
      </c>
      <c r="I809" t="s">
        <v>157</v>
      </c>
    </row>
    <row r="810" spans="1:9">
      <c r="A810" t="s">
        <v>807</v>
      </c>
      <c r="B810" t="s">
        <v>1459</v>
      </c>
      <c r="C810" t="s">
        <v>472</v>
      </c>
      <c r="D810" s="2" t="s">
        <v>2333</v>
      </c>
      <c r="E810" s="2"/>
      <c r="G810" t="s">
        <v>486</v>
      </c>
      <c r="H810" s="2" t="s">
        <v>2922</v>
      </c>
      <c r="I810" t="s">
        <v>3524</v>
      </c>
    </row>
    <row r="811" spans="1:9">
      <c r="A811" t="s">
        <v>808</v>
      </c>
      <c r="B811" t="s">
        <v>1460</v>
      </c>
      <c r="C811" t="s">
        <v>2108</v>
      </c>
      <c r="D811" s="2" t="s">
        <v>3244</v>
      </c>
      <c r="E811" s="2"/>
      <c r="G811" t="s">
        <v>1148</v>
      </c>
      <c r="H811" s="2" t="s">
        <v>2626</v>
      </c>
      <c r="I811" t="s">
        <v>834</v>
      </c>
    </row>
    <row r="812" spans="1:9">
      <c r="A812" t="s">
        <v>809</v>
      </c>
      <c r="B812" t="s">
        <v>1461</v>
      </c>
      <c r="C812" t="s">
        <v>500</v>
      </c>
      <c r="D812" s="2" t="s">
        <v>2228</v>
      </c>
      <c r="E812" s="2"/>
      <c r="G812" t="s">
        <v>1149</v>
      </c>
      <c r="H812" s="2" t="s">
        <v>626</v>
      </c>
      <c r="I812" t="s">
        <v>938</v>
      </c>
    </row>
    <row r="813" spans="1:9">
      <c r="A813" t="s">
        <v>810</v>
      </c>
      <c r="B813" t="s">
        <v>85</v>
      </c>
      <c r="C813" t="s">
        <v>392</v>
      </c>
      <c r="D813" s="2" t="s">
        <v>2365</v>
      </c>
      <c r="E813" s="2"/>
      <c r="G813" t="s">
        <v>1150</v>
      </c>
      <c r="H813" s="2" t="s">
        <v>2942</v>
      </c>
      <c r="I813" t="s">
        <v>1521</v>
      </c>
    </row>
    <row r="814" spans="1:9">
      <c r="A814" t="s">
        <v>811</v>
      </c>
      <c r="B814" t="s">
        <v>517</v>
      </c>
      <c r="C814" t="s">
        <v>2048</v>
      </c>
      <c r="D814" s="2" t="s">
        <v>2455</v>
      </c>
      <c r="E814" s="2"/>
      <c r="G814" t="s">
        <v>1151</v>
      </c>
      <c r="H814" s="2" t="s">
        <v>2936</v>
      </c>
      <c r="I814" t="s">
        <v>907</v>
      </c>
    </row>
    <row r="815" spans="1:9">
      <c r="A815" t="s">
        <v>812</v>
      </c>
      <c r="B815" t="s">
        <v>229</v>
      </c>
      <c r="C815" t="s">
        <v>80</v>
      </c>
      <c r="D815" s="2" t="s">
        <v>2233</v>
      </c>
      <c r="E815" s="2"/>
      <c r="G815" t="s">
        <v>1152</v>
      </c>
      <c r="I815" t="s">
        <v>955</v>
      </c>
    </row>
    <row r="816" spans="1:9">
      <c r="A816" t="s">
        <v>813</v>
      </c>
      <c r="B816" t="s">
        <v>388</v>
      </c>
      <c r="C816" t="s">
        <v>434</v>
      </c>
      <c r="D816" s="2" t="s">
        <v>2337</v>
      </c>
      <c r="E816" s="2"/>
      <c r="G816" t="s">
        <v>1153</v>
      </c>
      <c r="I816" t="s">
        <v>908</v>
      </c>
    </row>
    <row r="817" spans="1:9">
      <c r="A817" t="s">
        <v>814</v>
      </c>
      <c r="B817" t="s">
        <v>1462</v>
      </c>
      <c r="C817" t="s">
        <v>1203</v>
      </c>
      <c r="D817" s="2" t="s">
        <v>2104</v>
      </c>
      <c r="E817" s="2"/>
      <c r="G817" t="s">
        <v>0</v>
      </c>
      <c r="I817" t="s">
        <v>3525</v>
      </c>
    </row>
    <row r="818" spans="1:9">
      <c r="A818" t="s">
        <v>815</v>
      </c>
      <c r="B818" t="s">
        <v>1463</v>
      </c>
      <c r="C818" t="s">
        <v>1153</v>
      </c>
      <c r="D818" s="2" t="s">
        <v>1984</v>
      </c>
      <c r="E818" s="2"/>
      <c r="G818" t="s">
        <v>1154</v>
      </c>
      <c r="I818" t="s">
        <v>1083</v>
      </c>
    </row>
    <row r="819" spans="1:9">
      <c r="A819" t="s">
        <v>816</v>
      </c>
      <c r="B819" t="s">
        <v>1464</v>
      </c>
      <c r="C819" t="s">
        <v>1176</v>
      </c>
      <c r="D819" s="2" t="s">
        <v>1993</v>
      </c>
      <c r="E819" s="2"/>
      <c r="G819" t="s">
        <v>1155</v>
      </c>
      <c r="I819" t="s">
        <v>838</v>
      </c>
    </row>
    <row r="820" spans="1:9">
      <c r="A820" t="s">
        <v>817</v>
      </c>
      <c r="B820" t="s">
        <v>1465</v>
      </c>
      <c r="C820" t="s">
        <v>3027</v>
      </c>
      <c r="D820" s="2" t="s">
        <v>2382</v>
      </c>
      <c r="E820" s="2"/>
      <c r="G820" t="s">
        <v>1156</v>
      </c>
      <c r="I820" t="s">
        <v>895</v>
      </c>
    </row>
    <row r="821" spans="1:9">
      <c r="A821" t="s">
        <v>818</v>
      </c>
      <c r="B821" t="s">
        <v>1466</v>
      </c>
      <c r="C821" t="s">
        <v>1615</v>
      </c>
      <c r="D821" s="2" t="s">
        <v>2118</v>
      </c>
      <c r="E821" s="2"/>
      <c r="G821" t="s">
        <v>1157</v>
      </c>
      <c r="I821" t="s">
        <v>930</v>
      </c>
    </row>
    <row r="822" spans="1:9">
      <c r="A822" t="s">
        <v>819</v>
      </c>
      <c r="B822" t="s">
        <v>1467</v>
      </c>
      <c r="C822" t="s">
        <v>1910</v>
      </c>
      <c r="D822" s="2" t="s">
        <v>3245</v>
      </c>
      <c r="E822" s="2"/>
      <c r="G822" t="s">
        <v>1158</v>
      </c>
      <c r="I822" t="s">
        <v>954</v>
      </c>
    </row>
    <row r="823" spans="1:9">
      <c r="A823" t="s">
        <v>820</v>
      </c>
      <c r="B823" t="s">
        <v>1468</v>
      </c>
      <c r="C823" t="s">
        <v>1862</v>
      </c>
      <c r="D823" s="2" t="s">
        <v>3246</v>
      </c>
      <c r="E823" s="2"/>
      <c r="G823" t="s">
        <v>1159</v>
      </c>
      <c r="I823" t="s">
        <v>875</v>
      </c>
    </row>
    <row r="824" spans="1:9">
      <c r="A824" t="s">
        <v>821</v>
      </c>
      <c r="B824" t="s">
        <v>1469</v>
      </c>
      <c r="C824" t="s">
        <v>1173</v>
      </c>
      <c r="D824" s="2" t="s">
        <v>1898</v>
      </c>
      <c r="E824" s="2"/>
      <c r="G824" t="s">
        <v>1160</v>
      </c>
      <c r="I824" t="s">
        <v>1084</v>
      </c>
    </row>
    <row r="825" spans="1:9">
      <c r="A825" t="s">
        <v>822</v>
      </c>
      <c r="B825" t="s">
        <v>1470</v>
      </c>
      <c r="C825" t="s">
        <v>1941</v>
      </c>
      <c r="D825" s="2" t="s">
        <v>3247</v>
      </c>
      <c r="E825" s="2"/>
      <c r="G825" t="s">
        <v>1161</v>
      </c>
      <c r="I825" t="s">
        <v>1096</v>
      </c>
    </row>
    <row r="826" spans="1:9">
      <c r="A826" t="s">
        <v>823</v>
      </c>
      <c r="B826" t="s">
        <v>1471</v>
      </c>
      <c r="C826" t="s">
        <v>1877</v>
      </c>
      <c r="D826" s="2" t="s">
        <v>3009</v>
      </c>
      <c r="E826" s="2"/>
      <c r="G826" t="s">
        <v>1162</v>
      </c>
      <c r="I826" t="s">
        <v>3526</v>
      </c>
    </row>
    <row r="827" spans="1:9">
      <c r="B827" t="s">
        <v>1472</v>
      </c>
      <c r="C827" t="s">
        <v>2111</v>
      </c>
      <c r="D827" s="2" t="s">
        <v>1981</v>
      </c>
      <c r="E827" s="2"/>
      <c r="G827" t="s">
        <v>1163</v>
      </c>
      <c r="I827" t="s">
        <v>1034</v>
      </c>
    </row>
    <row r="828" spans="1:9">
      <c r="B828" t="s">
        <v>1473</v>
      </c>
      <c r="C828" t="s">
        <v>1538</v>
      </c>
      <c r="D828" s="2" t="s">
        <v>2288</v>
      </c>
      <c r="E828" s="2"/>
      <c r="G828" t="s">
        <v>1164</v>
      </c>
      <c r="I828" t="s">
        <v>997</v>
      </c>
    </row>
    <row r="829" spans="1:9">
      <c r="B829" t="s">
        <v>1474</v>
      </c>
      <c r="C829" t="s">
        <v>1421</v>
      </c>
      <c r="D829" s="2" t="s">
        <v>2501</v>
      </c>
      <c r="E829" s="2"/>
      <c r="G829" t="s">
        <v>1165</v>
      </c>
      <c r="I829" t="s">
        <v>946</v>
      </c>
    </row>
    <row r="830" spans="1:9">
      <c r="B830" t="s">
        <v>1475</v>
      </c>
      <c r="C830" t="s">
        <v>1083</v>
      </c>
      <c r="D830" s="2" t="s">
        <v>2965</v>
      </c>
      <c r="E830" s="2"/>
      <c r="G830" t="s">
        <v>1166</v>
      </c>
      <c r="I830" t="s">
        <v>1058</v>
      </c>
    </row>
    <row r="831" spans="1:9">
      <c r="B831" t="s">
        <v>1476</v>
      </c>
      <c r="C831" t="s">
        <v>1452</v>
      </c>
      <c r="D831" s="2" t="s">
        <v>2258</v>
      </c>
      <c r="E831" s="2"/>
      <c r="G831" t="s">
        <v>387</v>
      </c>
      <c r="I831" t="s">
        <v>257</v>
      </c>
    </row>
    <row r="832" spans="1:9">
      <c r="B832" t="s">
        <v>1477</v>
      </c>
      <c r="C832" t="s">
        <v>1483</v>
      </c>
      <c r="D832" s="2" t="s">
        <v>2378</v>
      </c>
      <c r="E832" s="2"/>
      <c r="G832" t="s">
        <v>1167</v>
      </c>
      <c r="I832" t="s">
        <v>977</v>
      </c>
    </row>
    <row r="833" spans="2:9">
      <c r="B833" t="s">
        <v>1478</v>
      </c>
      <c r="C833" t="s">
        <v>1119</v>
      </c>
      <c r="D833" s="2" t="s">
        <v>2966</v>
      </c>
      <c r="E833" s="2"/>
      <c r="G833" t="s">
        <v>1168</v>
      </c>
      <c r="I833" t="s">
        <v>3527</v>
      </c>
    </row>
    <row r="834" spans="2:9">
      <c r="B834" t="s">
        <v>15</v>
      </c>
      <c r="C834" t="s">
        <v>1095</v>
      </c>
      <c r="D834" s="2" t="s">
        <v>2483</v>
      </c>
      <c r="E834" s="2"/>
      <c r="G834" t="s">
        <v>1169</v>
      </c>
      <c r="I834" t="s">
        <v>960</v>
      </c>
    </row>
    <row r="835" spans="2:9">
      <c r="B835" t="s">
        <v>1479</v>
      </c>
      <c r="C835" t="s">
        <v>1947</v>
      </c>
      <c r="D835" s="2" t="s">
        <v>1907</v>
      </c>
      <c r="E835" s="2"/>
      <c r="G835" t="s">
        <v>354</v>
      </c>
      <c r="I835" t="s">
        <v>918</v>
      </c>
    </row>
    <row r="836" spans="2:9">
      <c r="B836" t="s">
        <v>1480</v>
      </c>
      <c r="C836" t="s">
        <v>21</v>
      </c>
      <c r="D836" s="2" t="s">
        <v>3043</v>
      </c>
      <c r="E836" s="2"/>
      <c r="G836" t="s">
        <v>1170</v>
      </c>
      <c r="I836" t="s">
        <v>962</v>
      </c>
    </row>
    <row r="837" spans="2:9">
      <c r="B837" t="s">
        <v>1481</v>
      </c>
      <c r="C837" t="s">
        <v>1184</v>
      </c>
      <c r="D837" s="2" t="s">
        <v>2364</v>
      </c>
      <c r="E837" s="2"/>
      <c r="G837" t="s">
        <v>1171</v>
      </c>
      <c r="I837" t="s">
        <v>3528</v>
      </c>
    </row>
    <row r="838" spans="2:9">
      <c r="B838" t="s">
        <v>362</v>
      </c>
      <c r="C838" t="s">
        <v>1866</v>
      </c>
      <c r="D838" s="2" t="s">
        <v>2960</v>
      </c>
      <c r="E838" s="2"/>
      <c r="G838" t="s">
        <v>1172</v>
      </c>
      <c r="I838" t="s">
        <v>2837</v>
      </c>
    </row>
    <row r="839" spans="2:9">
      <c r="B839" t="s">
        <v>1482</v>
      </c>
      <c r="C839" t="s">
        <v>1156</v>
      </c>
      <c r="D839" s="2" t="s">
        <v>3066</v>
      </c>
      <c r="E839" s="2"/>
      <c r="G839" t="s">
        <v>1173</v>
      </c>
      <c r="I839" t="s">
        <v>3529</v>
      </c>
    </row>
    <row r="840" spans="2:9">
      <c r="B840" t="s">
        <v>1483</v>
      </c>
      <c r="C840" t="s">
        <v>2179</v>
      </c>
      <c r="D840" s="2" t="s">
        <v>2069</v>
      </c>
      <c r="E840" s="2"/>
      <c r="G840" t="s">
        <v>66</v>
      </c>
      <c r="I840" t="s">
        <v>3530</v>
      </c>
    </row>
    <row r="841" spans="2:9">
      <c r="B841" t="s">
        <v>1484</v>
      </c>
      <c r="C841" t="s">
        <v>1101</v>
      </c>
      <c r="D841" s="2" t="s">
        <v>3248</v>
      </c>
      <c r="E841" s="2"/>
      <c r="G841" t="s">
        <v>1174</v>
      </c>
      <c r="I841" t="s">
        <v>2743</v>
      </c>
    </row>
    <row r="842" spans="2:9">
      <c r="B842" t="s">
        <v>1485</v>
      </c>
      <c r="C842" t="s">
        <v>1125</v>
      </c>
      <c r="D842" s="2" t="s">
        <v>2953</v>
      </c>
      <c r="E842" s="2"/>
      <c r="G842" t="s">
        <v>391</v>
      </c>
      <c r="I842" t="s">
        <v>2934</v>
      </c>
    </row>
    <row r="843" spans="2:9">
      <c r="B843" t="s">
        <v>443</v>
      </c>
      <c r="C843" t="s">
        <v>96</v>
      </c>
      <c r="D843" s="2" t="s">
        <v>1435</v>
      </c>
      <c r="E843" s="2"/>
      <c r="G843" t="s">
        <v>1175</v>
      </c>
      <c r="I843" t="s">
        <v>724</v>
      </c>
    </row>
    <row r="844" spans="2:9">
      <c r="B844" t="s">
        <v>1486</v>
      </c>
      <c r="C844" t="s">
        <v>1513</v>
      </c>
      <c r="D844" s="2" t="s">
        <v>2020</v>
      </c>
      <c r="E844" s="2"/>
      <c r="G844" t="s">
        <v>515</v>
      </c>
      <c r="I844" t="s">
        <v>2687</v>
      </c>
    </row>
    <row r="845" spans="2:9">
      <c r="B845" t="s">
        <v>1487</v>
      </c>
      <c r="C845" t="s">
        <v>70</v>
      </c>
      <c r="D845" s="2" t="s">
        <v>2215</v>
      </c>
      <c r="E845" s="2"/>
      <c r="G845" t="s">
        <v>58</v>
      </c>
      <c r="I845" t="s">
        <v>401</v>
      </c>
    </row>
    <row r="846" spans="2:9">
      <c r="B846" t="s">
        <v>1488</v>
      </c>
      <c r="C846" t="s">
        <v>3028</v>
      </c>
      <c r="D846" s="2" t="s">
        <v>342</v>
      </c>
      <c r="E846" s="2"/>
      <c r="G846" t="s">
        <v>1176</v>
      </c>
      <c r="I846" t="s">
        <v>3531</v>
      </c>
    </row>
    <row r="847" spans="2:9">
      <c r="B847" t="s">
        <v>1489</v>
      </c>
      <c r="C847" t="s">
        <v>1124</v>
      </c>
      <c r="D847" s="2" t="s">
        <v>2014</v>
      </c>
      <c r="E847" s="2"/>
      <c r="G847" t="s">
        <v>1177</v>
      </c>
      <c r="I847" t="s">
        <v>3532</v>
      </c>
    </row>
    <row r="848" spans="2:9">
      <c r="B848" t="s">
        <v>1490</v>
      </c>
      <c r="C848" t="s">
        <v>397</v>
      </c>
      <c r="D848" s="2" t="s">
        <v>1892</v>
      </c>
      <c r="E848" s="2"/>
      <c r="G848" t="s">
        <v>64</v>
      </c>
      <c r="I848" t="s">
        <v>426</v>
      </c>
    </row>
    <row r="849" spans="2:9">
      <c r="B849" t="s">
        <v>1491</v>
      </c>
      <c r="C849" t="s">
        <v>114</v>
      </c>
      <c r="D849" s="2" t="s">
        <v>3082</v>
      </c>
      <c r="E849" s="2"/>
      <c r="G849" t="s">
        <v>1178</v>
      </c>
      <c r="I849" t="s">
        <v>3533</v>
      </c>
    </row>
    <row r="850" spans="2:9">
      <c r="B850" t="s">
        <v>1492</v>
      </c>
      <c r="C850" t="s">
        <v>1846</v>
      </c>
      <c r="D850" s="2" t="s">
        <v>3056</v>
      </c>
      <c r="E850" s="2"/>
      <c r="G850" t="s">
        <v>1179</v>
      </c>
      <c r="I850" t="s">
        <v>3534</v>
      </c>
    </row>
    <row r="851" spans="2:9">
      <c r="B851" t="s">
        <v>1493</v>
      </c>
      <c r="C851" t="s">
        <v>84</v>
      </c>
      <c r="D851" s="2" t="s">
        <v>3249</v>
      </c>
      <c r="E851" s="2"/>
      <c r="G851" t="s">
        <v>1180</v>
      </c>
      <c r="I851" t="s">
        <v>704</v>
      </c>
    </row>
    <row r="852" spans="2:9">
      <c r="B852" t="s">
        <v>1494</v>
      </c>
      <c r="C852" t="s">
        <v>1468</v>
      </c>
      <c r="D852" s="2" t="s">
        <v>1946</v>
      </c>
      <c r="E852" s="2"/>
      <c r="G852" t="s">
        <v>1181</v>
      </c>
      <c r="I852" t="s">
        <v>3535</v>
      </c>
    </row>
    <row r="853" spans="2:9">
      <c r="B853" t="s">
        <v>1495</v>
      </c>
      <c r="C853" t="s">
        <v>3029</v>
      </c>
      <c r="D853" s="2" t="s">
        <v>1975</v>
      </c>
      <c r="E853" s="2"/>
      <c r="G853" t="s">
        <v>1182</v>
      </c>
      <c r="I853" t="s">
        <v>3536</v>
      </c>
    </row>
    <row r="854" spans="2:9">
      <c r="B854" t="s">
        <v>1496</v>
      </c>
      <c r="C854" t="s">
        <v>1547</v>
      </c>
      <c r="D854" s="2" t="s">
        <v>2369</v>
      </c>
      <c r="E854" s="2"/>
      <c r="G854" t="s">
        <v>1183</v>
      </c>
      <c r="I854" t="s">
        <v>2720</v>
      </c>
    </row>
    <row r="855" spans="2:9">
      <c r="B855" t="s">
        <v>1497</v>
      </c>
      <c r="C855" t="s">
        <v>1091</v>
      </c>
      <c r="D855" s="2" t="s">
        <v>3046</v>
      </c>
      <c r="E855" s="2"/>
      <c r="G855" t="s">
        <v>1184</v>
      </c>
      <c r="I855" t="s">
        <v>3537</v>
      </c>
    </row>
    <row r="856" spans="2:9">
      <c r="B856" t="s">
        <v>476</v>
      </c>
      <c r="C856" t="s">
        <v>989</v>
      </c>
      <c r="D856" s="2" t="s">
        <v>2403</v>
      </c>
      <c r="E856" s="2"/>
      <c r="G856" t="s">
        <v>1185</v>
      </c>
      <c r="I856" t="s">
        <v>3538</v>
      </c>
    </row>
    <row r="857" spans="2:9">
      <c r="B857" t="s">
        <v>1498</v>
      </c>
      <c r="C857" t="s">
        <v>3030</v>
      </c>
      <c r="D857" s="2" t="s">
        <v>2449</v>
      </c>
      <c r="E857" s="2"/>
      <c r="G857" t="s">
        <v>1186</v>
      </c>
      <c r="I857" t="s">
        <v>3539</v>
      </c>
    </row>
    <row r="858" spans="2:9">
      <c r="B858" t="s">
        <v>1499</v>
      </c>
      <c r="C858" t="s">
        <v>2047</v>
      </c>
      <c r="D858" s="2" t="s">
        <v>2379</v>
      </c>
      <c r="E858" s="2"/>
      <c r="G858" t="s">
        <v>1187</v>
      </c>
      <c r="I858" t="s">
        <v>3540</v>
      </c>
    </row>
    <row r="859" spans="2:9">
      <c r="B859" t="s">
        <v>1500</v>
      </c>
      <c r="C859" t="s">
        <v>1952</v>
      </c>
      <c r="D859" s="2" t="s">
        <v>2535</v>
      </c>
      <c r="E859" s="2"/>
      <c r="G859" t="s">
        <v>457</v>
      </c>
      <c r="I859" t="s">
        <v>3541</v>
      </c>
    </row>
    <row r="860" spans="2:9">
      <c r="B860" t="s">
        <v>1501</v>
      </c>
      <c r="C860" t="s">
        <v>128</v>
      </c>
      <c r="D860" s="2" t="s">
        <v>2444</v>
      </c>
      <c r="E860" s="2"/>
      <c r="G860" t="s">
        <v>1188</v>
      </c>
      <c r="I860" t="s">
        <v>387</v>
      </c>
    </row>
    <row r="861" spans="2:9">
      <c r="B861" t="s">
        <v>1502</v>
      </c>
      <c r="C861" t="s">
        <v>1915</v>
      </c>
      <c r="D861" s="2" t="s">
        <v>2057</v>
      </c>
      <c r="E861" s="2"/>
      <c r="G861" t="s">
        <v>1189</v>
      </c>
      <c r="I861" t="s">
        <v>2882</v>
      </c>
    </row>
    <row r="862" spans="2:9">
      <c r="B862" t="s">
        <v>1503</v>
      </c>
      <c r="C862" t="s">
        <v>2205</v>
      </c>
      <c r="D862" s="2" t="s">
        <v>3073</v>
      </c>
      <c r="E862" s="2"/>
      <c r="G862" t="s">
        <v>1190</v>
      </c>
      <c r="I862" t="s">
        <v>2866</v>
      </c>
    </row>
    <row r="863" spans="2:9">
      <c r="B863" t="s">
        <v>385</v>
      </c>
      <c r="C863" t="s">
        <v>1061</v>
      </c>
      <c r="D863" s="2" t="s">
        <v>2031</v>
      </c>
      <c r="E863" s="2"/>
      <c r="G863" t="s">
        <v>1191</v>
      </c>
      <c r="I863" t="s">
        <v>3542</v>
      </c>
    </row>
    <row r="864" spans="2:9">
      <c r="B864" t="s">
        <v>1504</v>
      </c>
      <c r="C864" t="s">
        <v>2154</v>
      </c>
      <c r="D864" s="2" t="s">
        <v>3250</v>
      </c>
      <c r="E864" s="2"/>
      <c r="G864" t="s">
        <v>1192</v>
      </c>
      <c r="I864" t="s">
        <v>3543</v>
      </c>
    </row>
    <row r="865" spans="2:9">
      <c r="B865" t="s">
        <v>1505</v>
      </c>
      <c r="C865" t="s">
        <v>1955</v>
      </c>
      <c r="D865" s="2" t="s">
        <v>2184</v>
      </c>
      <c r="E865" s="2"/>
      <c r="G865" t="s">
        <v>436</v>
      </c>
      <c r="I865" t="s">
        <v>3544</v>
      </c>
    </row>
    <row r="866" spans="2:9">
      <c r="B866" t="s">
        <v>432</v>
      </c>
      <c r="C866" t="s">
        <v>1062</v>
      </c>
      <c r="D866" s="2" t="s">
        <v>345</v>
      </c>
      <c r="E866" s="2"/>
      <c r="G866" t="s">
        <v>1193</v>
      </c>
      <c r="I866" t="s">
        <v>3545</v>
      </c>
    </row>
    <row r="867" spans="2:9">
      <c r="B867" t="s">
        <v>1506</v>
      </c>
      <c r="C867" t="s">
        <v>1656</v>
      </c>
      <c r="D867" s="2" t="s">
        <v>3015</v>
      </c>
      <c r="E867" s="2"/>
      <c r="G867" t="s">
        <v>1194</v>
      </c>
      <c r="I867" t="s">
        <v>3546</v>
      </c>
    </row>
    <row r="868" spans="2:9">
      <c r="B868" t="s">
        <v>1507</v>
      </c>
      <c r="C868" t="s">
        <v>1514</v>
      </c>
      <c r="D868" s="2" t="s">
        <v>2271</v>
      </c>
      <c r="E868" s="2"/>
      <c r="G868" t="s">
        <v>1195</v>
      </c>
      <c r="I868" t="s">
        <v>3547</v>
      </c>
    </row>
    <row r="869" spans="2:9">
      <c r="B869" t="s">
        <v>1508</v>
      </c>
      <c r="C869" t="s">
        <v>2050</v>
      </c>
      <c r="D869" s="2" t="s">
        <v>2964</v>
      </c>
      <c r="E869" s="2"/>
      <c r="G869" t="s">
        <v>1196</v>
      </c>
      <c r="I869" t="s">
        <v>2898</v>
      </c>
    </row>
    <row r="870" spans="2:9">
      <c r="B870" t="s">
        <v>1509</v>
      </c>
      <c r="C870" t="s">
        <v>1963</v>
      </c>
      <c r="D870" s="2" t="s">
        <v>2089</v>
      </c>
      <c r="E870" s="2"/>
      <c r="G870" t="s">
        <v>1197</v>
      </c>
      <c r="I870" t="s">
        <v>3548</v>
      </c>
    </row>
    <row r="871" spans="2:9">
      <c r="B871" t="s">
        <v>1510</v>
      </c>
      <c r="C871" t="s">
        <v>1949</v>
      </c>
      <c r="D871" s="2" t="s">
        <v>2376</v>
      </c>
      <c r="E871" s="2"/>
      <c r="G871" t="s">
        <v>472</v>
      </c>
      <c r="I871" t="s">
        <v>376</v>
      </c>
    </row>
    <row r="872" spans="2:9">
      <c r="B872" t="s">
        <v>1511</v>
      </c>
      <c r="C872" t="s">
        <v>1116</v>
      </c>
      <c r="D872" s="2" t="s">
        <v>3251</v>
      </c>
      <c r="E872" s="2"/>
      <c r="G872" t="s">
        <v>384</v>
      </c>
      <c r="I872" t="s">
        <v>2923</v>
      </c>
    </row>
    <row r="873" spans="2:9">
      <c r="B873" t="s">
        <v>1512</v>
      </c>
      <c r="C873" t="s">
        <v>1063</v>
      </c>
      <c r="D873" s="2" t="s">
        <v>2573</v>
      </c>
      <c r="E873" s="2"/>
      <c r="G873" t="s">
        <v>521</v>
      </c>
      <c r="I873" t="s">
        <v>744</v>
      </c>
    </row>
    <row r="874" spans="2:9">
      <c r="B874" t="s">
        <v>6</v>
      </c>
      <c r="C874" t="s">
        <v>1164</v>
      </c>
      <c r="D874" s="2" t="s">
        <v>2570</v>
      </c>
      <c r="E874" s="2"/>
      <c r="G874" t="s">
        <v>1198</v>
      </c>
      <c r="I874" t="s">
        <v>2775</v>
      </c>
    </row>
    <row r="875" spans="2:9">
      <c r="B875" t="s">
        <v>403</v>
      </c>
      <c r="C875" t="s">
        <v>1364</v>
      </c>
      <c r="D875" s="2" t="s">
        <v>2563</v>
      </c>
      <c r="E875" s="2"/>
      <c r="G875" t="s">
        <v>1199</v>
      </c>
      <c r="I875" t="s">
        <v>3549</v>
      </c>
    </row>
    <row r="876" spans="2:9">
      <c r="B876" t="s">
        <v>1513</v>
      </c>
      <c r="C876" t="s">
        <v>157</v>
      </c>
      <c r="D876" s="2" t="s">
        <v>2574</v>
      </c>
      <c r="E876" s="2"/>
      <c r="G876" t="s">
        <v>1200</v>
      </c>
      <c r="I876" t="s">
        <v>2883</v>
      </c>
    </row>
    <row r="877" spans="2:9">
      <c r="B877" t="s">
        <v>1514</v>
      </c>
      <c r="C877" t="s">
        <v>964</v>
      </c>
      <c r="D877" s="2" t="s">
        <v>2572</v>
      </c>
      <c r="E877" s="2"/>
      <c r="G877" t="s">
        <v>505</v>
      </c>
      <c r="I877" t="s">
        <v>2702</v>
      </c>
    </row>
    <row r="878" spans="2:9">
      <c r="B878" t="s">
        <v>1515</v>
      </c>
      <c r="C878" t="s">
        <v>2040</v>
      </c>
      <c r="D878" s="2" t="s">
        <v>2567</v>
      </c>
      <c r="E878" s="2"/>
      <c r="G878" t="s">
        <v>1201</v>
      </c>
      <c r="I878" t="s">
        <v>2877</v>
      </c>
    </row>
    <row r="879" spans="2:9">
      <c r="B879" t="s">
        <v>29</v>
      </c>
      <c r="C879" t="s">
        <v>3031</v>
      </c>
      <c r="D879" s="2" t="s">
        <v>2569</v>
      </c>
      <c r="E879" s="2"/>
      <c r="G879" t="s">
        <v>1202</v>
      </c>
      <c r="I879" t="s">
        <v>3550</v>
      </c>
    </row>
    <row r="880" spans="2:9">
      <c r="B880" t="s">
        <v>1516</v>
      </c>
      <c r="C880" t="s">
        <v>1019</v>
      </c>
      <c r="D880" s="2" t="s">
        <v>2565</v>
      </c>
      <c r="E880" s="2"/>
      <c r="G880" t="s">
        <v>1203</v>
      </c>
      <c r="I880" t="s">
        <v>2950</v>
      </c>
    </row>
    <row r="881" spans="2:9">
      <c r="B881" t="s">
        <v>1517</v>
      </c>
      <c r="C881" t="s">
        <v>1986</v>
      </c>
      <c r="D881" s="2" t="s">
        <v>2571</v>
      </c>
      <c r="E881" s="2"/>
      <c r="G881" t="s">
        <v>1204</v>
      </c>
      <c r="I881" t="s">
        <v>2688</v>
      </c>
    </row>
    <row r="882" spans="2:9">
      <c r="B882" t="s">
        <v>1518</v>
      </c>
      <c r="C882" t="s">
        <v>2109</v>
      </c>
      <c r="D882" s="2" t="s">
        <v>2566</v>
      </c>
      <c r="E882" s="2"/>
      <c r="G882" t="s">
        <v>1205</v>
      </c>
      <c r="I882" t="s">
        <v>3551</v>
      </c>
    </row>
    <row r="883" spans="2:9">
      <c r="B883" t="s">
        <v>1519</v>
      </c>
      <c r="C883" t="s">
        <v>1868</v>
      </c>
      <c r="D883" s="2" t="s">
        <v>2562</v>
      </c>
      <c r="E883" s="2"/>
      <c r="G883" t="s">
        <v>1206</v>
      </c>
      <c r="I883" t="s">
        <v>393</v>
      </c>
    </row>
    <row r="884" spans="2:9">
      <c r="B884" t="s">
        <v>1520</v>
      </c>
      <c r="C884" t="s">
        <v>1032</v>
      </c>
      <c r="D884" s="2" t="s">
        <v>2429</v>
      </c>
      <c r="E884" s="2"/>
      <c r="G884" t="s">
        <v>1207</v>
      </c>
      <c r="I884" t="s">
        <v>3552</v>
      </c>
    </row>
    <row r="885" spans="2:9">
      <c r="B885" t="s">
        <v>1521</v>
      </c>
      <c r="C885" t="s">
        <v>1090</v>
      </c>
      <c r="D885" s="2" t="s">
        <v>2481</v>
      </c>
      <c r="E885" s="2"/>
      <c r="G885" t="s">
        <v>1208</v>
      </c>
      <c r="I885" t="s">
        <v>3553</v>
      </c>
    </row>
    <row r="886" spans="2:9">
      <c r="B886" t="s">
        <v>1522</v>
      </c>
      <c r="C886" t="s">
        <v>2195</v>
      </c>
      <c r="D886" s="2" t="s">
        <v>2077</v>
      </c>
      <c r="E886" s="2"/>
      <c r="G886" t="s">
        <v>1209</v>
      </c>
      <c r="I886" t="s">
        <v>422</v>
      </c>
    </row>
    <row r="887" spans="2:9">
      <c r="B887" t="s">
        <v>1523</v>
      </c>
      <c r="C887" t="s">
        <v>188</v>
      </c>
      <c r="D887" s="2" t="s">
        <v>2544</v>
      </c>
      <c r="E887" s="2"/>
      <c r="G887" t="s">
        <v>1210</v>
      </c>
      <c r="I887" t="s">
        <v>3554</v>
      </c>
    </row>
    <row r="888" spans="2:9">
      <c r="B888" t="s">
        <v>1524</v>
      </c>
      <c r="C888" t="s">
        <v>3032</v>
      </c>
      <c r="D888" s="2" t="s">
        <v>2564</v>
      </c>
      <c r="E888" s="2"/>
      <c r="G888" t="s">
        <v>1211</v>
      </c>
      <c r="I888" t="s">
        <v>3555</v>
      </c>
    </row>
    <row r="889" spans="2:9">
      <c r="B889" t="s">
        <v>1525</v>
      </c>
      <c r="C889" t="s">
        <v>2160</v>
      </c>
      <c r="D889" s="2" t="s">
        <v>2232</v>
      </c>
      <c r="E889" s="2"/>
      <c r="G889" t="s">
        <v>414</v>
      </c>
      <c r="I889" t="s">
        <v>3093</v>
      </c>
    </row>
    <row r="890" spans="2:9">
      <c r="B890" t="s">
        <v>1526</v>
      </c>
      <c r="C890" t="s">
        <v>1366</v>
      </c>
      <c r="D890" s="2" t="s">
        <v>3252</v>
      </c>
      <c r="E890" s="2"/>
      <c r="G890" t="s">
        <v>1212</v>
      </c>
      <c r="I890" t="s">
        <v>3556</v>
      </c>
    </row>
    <row r="891" spans="2:9">
      <c r="B891" t="s">
        <v>1527</v>
      </c>
      <c r="C891" t="s">
        <v>1415</v>
      </c>
      <c r="D891" s="2" t="s">
        <v>1807</v>
      </c>
      <c r="E891" s="2"/>
      <c r="G891" t="s">
        <v>1213</v>
      </c>
      <c r="I891" t="s">
        <v>3557</v>
      </c>
    </row>
    <row r="892" spans="2:9">
      <c r="B892" t="s">
        <v>1528</v>
      </c>
      <c r="C892" t="s">
        <v>2247</v>
      </c>
      <c r="D892" s="2" t="s">
        <v>1811</v>
      </c>
      <c r="E892" s="2"/>
      <c r="G892" t="s">
        <v>1214</v>
      </c>
      <c r="I892" t="s">
        <v>2658</v>
      </c>
    </row>
    <row r="893" spans="2:9">
      <c r="B893" t="s">
        <v>1529</v>
      </c>
      <c r="C893" t="s">
        <v>2086</v>
      </c>
      <c r="D893" s="2" t="s">
        <v>2030</v>
      </c>
      <c r="E893" s="2"/>
      <c r="G893" t="s">
        <v>1215</v>
      </c>
      <c r="I893" t="s">
        <v>2906</v>
      </c>
    </row>
    <row r="894" spans="2:9">
      <c r="B894" t="s">
        <v>1530</v>
      </c>
      <c r="C894" t="s">
        <v>73</v>
      </c>
      <c r="D894" s="2" t="s">
        <v>1810</v>
      </c>
      <c r="E894" s="2"/>
      <c r="G894" t="s">
        <v>1216</v>
      </c>
      <c r="I894" t="s">
        <v>3159</v>
      </c>
    </row>
    <row r="895" spans="2:9">
      <c r="B895" t="s">
        <v>1531</v>
      </c>
      <c r="C895" t="s">
        <v>1059</v>
      </c>
      <c r="D895" s="2" t="s">
        <v>1069</v>
      </c>
      <c r="E895" s="2"/>
      <c r="G895" t="s">
        <v>1217</v>
      </c>
      <c r="I895" t="s">
        <v>2918</v>
      </c>
    </row>
    <row r="896" spans="2:9">
      <c r="B896" t="s">
        <v>1532</v>
      </c>
      <c r="C896" t="s">
        <v>437</v>
      </c>
      <c r="D896" s="2" t="s">
        <v>1801</v>
      </c>
      <c r="E896" s="2"/>
      <c r="G896" t="s">
        <v>1218</v>
      </c>
      <c r="I896" t="s">
        <v>3558</v>
      </c>
    </row>
    <row r="897" spans="2:9">
      <c r="B897" t="s">
        <v>1533</v>
      </c>
      <c r="C897" t="s">
        <v>2091</v>
      </c>
      <c r="D897" s="2" t="s">
        <v>1808</v>
      </c>
      <c r="E897" s="2"/>
      <c r="G897" t="s">
        <v>1219</v>
      </c>
      <c r="I897" t="s">
        <v>2767</v>
      </c>
    </row>
    <row r="898" spans="2:9">
      <c r="B898" t="s">
        <v>470</v>
      </c>
      <c r="C898" t="s">
        <v>1433</v>
      </c>
      <c r="D898" s="2" t="s">
        <v>1805</v>
      </c>
      <c r="E898" s="2"/>
      <c r="G898" t="s">
        <v>413</v>
      </c>
      <c r="I898" t="s">
        <v>2578</v>
      </c>
    </row>
    <row r="899" spans="2:9">
      <c r="B899" t="s">
        <v>1534</v>
      </c>
      <c r="C899" t="s">
        <v>1387</v>
      </c>
      <c r="D899" s="2" t="s">
        <v>1800</v>
      </c>
      <c r="E899" s="2"/>
      <c r="G899" t="s">
        <v>421</v>
      </c>
      <c r="I899" t="s">
        <v>3559</v>
      </c>
    </row>
    <row r="900" spans="2:9">
      <c r="B900" t="s">
        <v>460</v>
      </c>
      <c r="C900" t="s">
        <v>120</v>
      </c>
      <c r="D900" s="2" t="s">
        <v>3253</v>
      </c>
      <c r="E900" s="2"/>
      <c r="G900" t="s">
        <v>1220</v>
      </c>
      <c r="I900" t="s">
        <v>2785</v>
      </c>
    </row>
    <row r="901" spans="2:9">
      <c r="B901" t="s">
        <v>1535</v>
      </c>
      <c r="C901" t="s">
        <v>1381</v>
      </c>
      <c r="D901" s="2" t="s">
        <v>1183</v>
      </c>
      <c r="E901" s="2"/>
      <c r="G901" t="s">
        <v>1221</v>
      </c>
      <c r="I901" t="s">
        <v>3560</v>
      </c>
    </row>
    <row r="902" spans="2:9">
      <c r="B902" t="s">
        <v>79</v>
      </c>
      <c r="C902" t="s">
        <v>1085</v>
      </c>
      <c r="D902" s="2" t="s">
        <v>1223</v>
      </c>
      <c r="E902" s="2"/>
      <c r="G902" t="s">
        <v>1222</v>
      </c>
      <c r="I902" t="s">
        <v>2738</v>
      </c>
    </row>
    <row r="903" spans="2:9">
      <c r="B903" t="s">
        <v>1536</v>
      </c>
      <c r="C903" t="s">
        <v>1857</v>
      </c>
      <c r="D903" s="2" t="s">
        <v>1550</v>
      </c>
      <c r="E903" s="2"/>
      <c r="G903" t="s">
        <v>1223</v>
      </c>
      <c r="I903" t="s">
        <v>3561</v>
      </c>
    </row>
    <row r="904" spans="2:9">
      <c r="B904" t="s">
        <v>1537</v>
      </c>
      <c r="C904" t="s">
        <v>1392</v>
      </c>
      <c r="D904" s="2" t="s">
        <v>3037</v>
      </c>
      <c r="E904" s="2"/>
      <c r="G904" t="s">
        <v>1224</v>
      </c>
      <c r="I904" t="s">
        <v>2698</v>
      </c>
    </row>
    <row r="905" spans="2:9">
      <c r="B905" t="s">
        <v>1538</v>
      </c>
      <c r="C905" t="s">
        <v>474</v>
      </c>
      <c r="D905" s="2" t="s">
        <v>1056</v>
      </c>
      <c r="E905" s="2"/>
      <c r="G905" t="s">
        <v>1225</v>
      </c>
      <c r="I905" t="s">
        <v>727</v>
      </c>
    </row>
    <row r="906" spans="2:9">
      <c r="B906" t="s">
        <v>1539</v>
      </c>
      <c r="C906" t="s">
        <v>115</v>
      </c>
      <c r="D906" s="2" t="s">
        <v>1203</v>
      </c>
      <c r="E906" s="2"/>
      <c r="G906" t="s">
        <v>444</v>
      </c>
      <c r="I906" t="s">
        <v>3562</v>
      </c>
    </row>
    <row r="907" spans="2:9">
      <c r="B907" t="s">
        <v>1540</v>
      </c>
      <c r="C907" t="s">
        <v>1048</v>
      </c>
      <c r="D907" s="2" t="s">
        <v>2062</v>
      </c>
      <c r="E907" s="2"/>
      <c r="G907" t="s">
        <v>357</v>
      </c>
      <c r="I907" t="s">
        <v>3563</v>
      </c>
    </row>
    <row r="908" spans="2:9">
      <c r="B908" t="s">
        <v>1541</v>
      </c>
      <c r="C908" t="s">
        <v>1373</v>
      </c>
      <c r="D908" s="2" t="s">
        <v>3254</v>
      </c>
      <c r="E908" s="2"/>
      <c r="G908" t="s">
        <v>1226</v>
      </c>
      <c r="I908" t="s">
        <v>2659</v>
      </c>
    </row>
    <row r="909" spans="2:9">
      <c r="B909" t="s">
        <v>43</v>
      </c>
      <c r="C909" t="s">
        <v>1546</v>
      </c>
      <c r="D909" s="2" t="s">
        <v>3255</v>
      </c>
      <c r="E909" s="2"/>
      <c r="G909" t="s">
        <v>1227</v>
      </c>
      <c r="I909" t="s">
        <v>2584</v>
      </c>
    </row>
    <row r="910" spans="2:9">
      <c r="B910" t="s">
        <v>1542</v>
      </c>
      <c r="C910" t="s">
        <v>1313</v>
      </c>
      <c r="D910" s="2" t="s">
        <v>3042</v>
      </c>
      <c r="E910" s="2"/>
      <c r="G910" t="s">
        <v>1228</v>
      </c>
      <c r="I910" t="s">
        <v>2868</v>
      </c>
    </row>
    <row r="911" spans="2:9">
      <c r="B911" t="s">
        <v>1543</v>
      </c>
      <c r="C911" t="s">
        <v>3033</v>
      </c>
      <c r="D911" s="2" t="s">
        <v>3256</v>
      </c>
      <c r="E911" s="2"/>
      <c r="G911" t="s">
        <v>1229</v>
      </c>
      <c r="I911" t="s">
        <v>3564</v>
      </c>
    </row>
    <row r="912" spans="2:9">
      <c r="B912" t="s">
        <v>1544</v>
      </c>
      <c r="C912" t="s">
        <v>1046</v>
      </c>
      <c r="D912" s="2" t="s">
        <v>1804</v>
      </c>
      <c r="E912" s="2"/>
      <c r="G912" t="s">
        <v>1230</v>
      </c>
      <c r="I912" t="s">
        <v>697</v>
      </c>
    </row>
    <row r="913" spans="2:9">
      <c r="B913" t="s">
        <v>1545</v>
      </c>
      <c r="C913" t="s">
        <v>1092</v>
      </c>
      <c r="D913" s="2" t="s">
        <v>3257</v>
      </c>
      <c r="E913" s="2"/>
      <c r="G913" t="s">
        <v>499</v>
      </c>
      <c r="I913" t="s">
        <v>3565</v>
      </c>
    </row>
    <row r="914" spans="2:9">
      <c r="B914" t="s">
        <v>1546</v>
      </c>
      <c r="C914" t="s">
        <v>985</v>
      </c>
      <c r="D914" s="2" t="s">
        <v>1803</v>
      </c>
      <c r="E914" s="2"/>
      <c r="G914" t="s">
        <v>1231</v>
      </c>
      <c r="I914" t="s">
        <v>3566</v>
      </c>
    </row>
    <row r="915" spans="2:9">
      <c r="B915" t="s">
        <v>446</v>
      </c>
      <c r="C915" t="s">
        <v>164</v>
      </c>
      <c r="D915" s="2" t="s">
        <v>249</v>
      </c>
      <c r="E915" s="2"/>
      <c r="G915" t="s">
        <v>453</v>
      </c>
      <c r="I915" t="s">
        <v>3567</v>
      </c>
    </row>
    <row r="916" spans="2:9">
      <c r="B916" t="s">
        <v>1547</v>
      </c>
      <c r="C916" t="s">
        <v>426</v>
      </c>
      <c r="D916" s="2" t="s">
        <v>1797</v>
      </c>
      <c r="E916" s="2"/>
      <c r="G916" t="s">
        <v>1232</v>
      </c>
      <c r="I916" t="s">
        <v>2905</v>
      </c>
    </row>
    <row r="917" spans="2:9">
      <c r="B917" t="s">
        <v>1548</v>
      </c>
      <c r="C917" t="s">
        <v>1006</v>
      </c>
      <c r="D917" s="2" t="s">
        <v>3258</v>
      </c>
      <c r="E917" s="2"/>
      <c r="G917" t="s">
        <v>1233</v>
      </c>
      <c r="I917" t="s">
        <v>3568</v>
      </c>
    </row>
    <row r="918" spans="2:9">
      <c r="B918" t="s">
        <v>69</v>
      </c>
      <c r="C918" t="s">
        <v>938</v>
      </c>
      <c r="D918" s="2" t="s">
        <v>321</v>
      </c>
      <c r="E918" s="2"/>
      <c r="G918" t="s">
        <v>626</v>
      </c>
      <c r="I918" t="s">
        <v>2764</v>
      </c>
    </row>
    <row r="919" spans="2:9">
      <c r="B919" t="s">
        <v>107</v>
      </c>
      <c r="C919" t="s">
        <v>978</v>
      </c>
      <c r="D919" s="2" t="s">
        <v>1314</v>
      </c>
      <c r="E919" s="2"/>
      <c r="G919" t="s">
        <v>2576</v>
      </c>
      <c r="I919" t="s">
        <v>2893</v>
      </c>
    </row>
    <row r="920" spans="2:9">
      <c r="B920" t="s">
        <v>475</v>
      </c>
      <c r="C920" t="s">
        <v>1057</v>
      </c>
      <c r="D920" s="2" t="s">
        <v>2568</v>
      </c>
      <c r="E920" s="2"/>
      <c r="G920" t="s">
        <v>2577</v>
      </c>
      <c r="I920" t="s">
        <v>3569</v>
      </c>
    </row>
    <row r="921" spans="2:9">
      <c r="B921" t="s">
        <v>484</v>
      </c>
      <c r="C921" t="s">
        <v>1945</v>
      </c>
      <c r="D921" s="2" t="s">
        <v>3259</v>
      </c>
      <c r="E921" s="2"/>
      <c r="G921" t="s">
        <v>542</v>
      </c>
      <c r="I921" t="s">
        <v>3570</v>
      </c>
    </row>
    <row r="922" spans="2:9">
      <c r="B922" t="s">
        <v>1549</v>
      </c>
      <c r="C922" t="s">
        <v>1099</v>
      </c>
      <c r="D922" s="2" t="s">
        <v>1113</v>
      </c>
      <c r="E922" s="2"/>
      <c r="G922" t="s">
        <v>625</v>
      </c>
      <c r="I922" t="s">
        <v>2811</v>
      </c>
    </row>
    <row r="923" spans="2:9">
      <c r="B923" t="s">
        <v>1550</v>
      </c>
      <c r="C923" t="s">
        <v>929</v>
      </c>
      <c r="D923" s="2" t="s">
        <v>1790</v>
      </c>
      <c r="E923" s="2"/>
      <c r="G923" t="s">
        <v>661</v>
      </c>
      <c r="I923" t="s">
        <v>3571</v>
      </c>
    </row>
    <row r="924" spans="2:9">
      <c r="B924" t="s">
        <v>1551</v>
      </c>
      <c r="C924" t="s">
        <v>1411</v>
      </c>
      <c r="D924" s="2" t="s">
        <v>1937</v>
      </c>
      <c r="E924" s="2"/>
      <c r="G924" t="s">
        <v>2578</v>
      </c>
      <c r="I924" t="s">
        <v>3572</v>
      </c>
    </row>
    <row r="925" spans="2:9">
      <c r="B925" t="s">
        <v>1552</v>
      </c>
      <c r="C925" t="s">
        <v>1344</v>
      </c>
      <c r="D925" s="2" t="s">
        <v>3260</v>
      </c>
      <c r="E925" s="2"/>
      <c r="G925" t="s">
        <v>2579</v>
      </c>
      <c r="I925" t="s">
        <v>3573</v>
      </c>
    </row>
    <row r="926" spans="2:9">
      <c r="B926" t="s">
        <v>1553</v>
      </c>
      <c r="C926" t="s">
        <v>1068</v>
      </c>
      <c r="D926" s="2" t="s">
        <v>2165</v>
      </c>
      <c r="E926" s="2"/>
      <c r="G926" t="s">
        <v>2580</v>
      </c>
      <c r="I926" t="s">
        <v>2794</v>
      </c>
    </row>
    <row r="927" spans="2:9">
      <c r="B927" t="s">
        <v>425</v>
      </c>
      <c r="C927" t="s">
        <v>2099</v>
      </c>
      <c r="D927" s="2" t="s">
        <v>3261</v>
      </c>
      <c r="E927" s="2"/>
      <c r="G927" t="s">
        <v>2581</v>
      </c>
      <c r="I927" t="s">
        <v>3086</v>
      </c>
    </row>
    <row r="928" spans="2:9">
      <c r="B928" t="s">
        <v>1554</v>
      </c>
      <c r="C928" t="s">
        <v>2280</v>
      </c>
      <c r="D928" s="2" t="s">
        <v>1236</v>
      </c>
      <c r="E928" s="2"/>
      <c r="G928" t="s">
        <v>723</v>
      </c>
      <c r="I928" t="s">
        <v>3107</v>
      </c>
    </row>
    <row r="929" spans="2:9">
      <c r="B929" t="s">
        <v>1555</v>
      </c>
      <c r="C929" t="s">
        <v>1056</v>
      </c>
      <c r="D929" s="2" t="s">
        <v>1533</v>
      </c>
      <c r="E929" s="2"/>
      <c r="G929" t="s">
        <v>2582</v>
      </c>
      <c r="I929" t="s">
        <v>391</v>
      </c>
    </row>
    <row r="930" spans="2:9">
      <c r="B930" t="s">
        <v>1556</v>
      </c>
      <c r="C930" t="s">
        <v>2187</v>
      </c>
      <c r="D930" s="2" t="s">
        <v>1432</v>
      </c>
      <c r="E930" s="2"/>
      <c r="G930" t="s">
        <v>2583</v>
      </c>
      <c r="I930" t="s">
        <v>3099</v>
      </c>
    </row>
    <row r="931" spans="2:9">
      <c r="B931" t="s">
        <v>118</v>
      </c>
      <c r="C931" t="s">
        <v>983</v>
      </c>
      <c r="D931" s="2" t="s">
        <v>1023</v>
      </c>
      <c r="E931" s="2"/>
      <c r="G931" t="s">
        <v>2584</v>
      </c>
      <c r="I931" t="s">
        <v>382</v>
      </c>
    </row>
    <row r="932" spans="2:9">
      <c r="B932" t="s">
        <v>1557</v>
      </c>
      <c r="C932" t="s">
        <v>977</v>
      </c>
      <c r="D932" s="2" t="s">
        <v>3262</v>
      </c>
      <c r="E932" s="2"/>
      <c r="G932" t="s">
        <v>2585</v>
      </c>
      <c r="I932" t="s">
        <v>2796</v>
      </c>
    </row>
    <row r="933" spans="2:9">
      <c r="B933" t="s">
        <v>1558</v>
      </c>
      <c r="C933" t="s">
        <v>945</v>
      </c>
      <c r="D933" s="2" t="s">
        <v>1258</v>
      </c>
      <c r="E933" s="2"/>
      <c r="G933" t="s">
        <v>2586</v>
      </c>
      <c r="I933" t="s">
        <v>714</v>
      </c>
    </row>
    <row r="934" spans="2:9">
      <c r="B934" t="s">
        <v>1559</v>
      </c>
      <c r="C934" t="s">
        <v>3034</v>
      </c>
      <c r="D934" s="2" t="s">
        <v>3263</v>
      </c>
      <c r="E934" s="2"/>
      <c r="G934" t="s">
        <v>2587</v>
      </c>
      <c r="I934" t="s">
        <v>3574</v>
      </c>
    </row>
    <row r="935" spans="2:9">
      <c r="B935" t="s">
        <v>1560</v>
      </c>
      <c r="C935" t="s">
        <v>1916</v>
      </c>
      <c r="D935" s="2" t="s">
        <v>3264</v>
      </c>
      <c r="E935" s="2"/>
      <c r="G935" t="s">
        <v>2588</v>
      </c>
      <c r="I935" t="s">
        <v>2871</v>
      </c>
    </row>
    <row r="936" spans="2:9">
      <c r="B936" t="s">
        <v>1561</v>
      </c>
      <c r="C936" t="s">
        <v>231</v>
      </c>
      <c r="D936" s="2" t="s">
        <v>3265</v>
      </c>
      <c r="E936" s="2"/>
      <c r="G936" t="s">
        <v>2589</v>
      </c>
      <c r="I936" t="s">
        <v>3575</v>
      </c>
    </row>
    <row r="937" spans="2:9">
      <c r="B937" t="s">
        <v>1562</v>
      </c>
      <c r="C937" t="s">
        <v>990</v>
      </c>
      <c r="D937" s="2" t="s">
        <v>1709</v>
      </c>
      <c r="E937" s="2"/>
      <c r="G937" t="s">
        <v>2590</v>
      </c>
      <c r="I937" t="s">
        <v>3095</v>
      </c>
    </row>
    <row r="938" spans="2:9">
      <c r="B938" t="s">
        <v>1563</v>
      </c>
      <c r="C938" t="s">
        <v>1422</v>
      </c>
      <c r="D938" s="2" t="s">
        <v>2205</v>
      </c>
      <c r="E938" s="2"/>
      <c r="G938" t="s">
        <v>2591</v>
      </c>
      <c r="I938" t="s">
        <v>2676</v>
      </c>
    </row>
    <row r="939" spans="2:9">
      <c r="B939" t="s">
        <v>77</v>
      </c>
      <c r="C939" t="s">
        <v>19</v>
      </c>
      <c r="D939" s="2" t="s">
        <v>148</v>
      </c>
      <c r="E939" s="2"/>
      <c r="G939" t="s">
        <v>2592</v>
      </c>
      <c r="I939" t="s">
        <v>2933</v>
      </c>
    </row>
    <row r="940" spans="2:9">
      <c r="B940" t="s">
        <v>1564</v>
      </c>
      <c r="C940" t="s">
        <v>2223</v>
      </c>
      <c r="D940" s="2" t="s">
        <v>2416</v>
      </c>
      <c r="E940" s="2"/>
      <c r="G940" t="s">
        <v>677</v>
      </c>
      <c r="I940" t="s">
        <v>3576</v>
      </c>
    </row>
    <row r="941" spans="2:9">
      <c r="B941" t="s">
        <v>1565</v>
      </c>
      <c r="C941" t="s">
        <v>994</v>
      </c>
      <c r="D941" s="2" t="s">
        <v>3266</v>
      </c>
      <c r="E941" s="2"/>
      <c r="G941" t="s">
        <v>2593</v>
      </c>
      <c r="I941" t="s">
        <v>3577</v>
      </c>
    </row>
    <row r="942" spans="2:9">
      <c r="B942" t="s">
        <v>1566</v>
      </c>
      <c r="C942" t="s">
        <v>1027</v>
      </c>
      <c r="D942" s="2" t="s">
        <v>1748</v>
      </c>
      <c r="E942" s="2"/>
      <c r="G942" t="s">
        <v>2594</v>
      </c>
      <c r="I942" t="s">
        <v>2831</v>
      </c>
    </row>
    <row r="943" spans="2:9">
      <c r="B943" t="s">
        <v>1567</v>
      </c>
      <c r="C943" t="s">
        <v>478</v>
      </c>
      <c r="D943" s="2" t="s">
        <v>1520</v>
      </c>
      <c r="E943" s="2"/>
      <c r="G943" t="s">
        <v>2595</v>
      </c>
      <c r="I943" t="s">
        <v>2752</v>
      </c>
    </row>
    <row r="944" spans="2:9">
      <c r="B944" t="s">
        <v>1568</v>
      </c>
      <c r="C944" t="s">
        <v>3035</v>
      </c>
      <c r="D944" s="2" t="s">
        <v>293</v>
      </c>
      <c r="E944" s="2"/>
      <c r="G944" t="s">
        <v>2596</v>
      </c>
      <c r="I944" t="s">
        <v>2778</v>
      </c>
    </row>
    <row r="945" spans="2:9">
      <c r="B945" t="s">
        <v>1569</v>
      </c>
      <c r="C945" t="s">
        <v>1453</v>
      </c>
      <c r="D945" s="2" t="s">
        <v>300</v>
      </c>
      <c r="E945" s="2"/>
      <c r="G945" t="s">
        <v>2597</v>
      </c>
      <c r="I945" t="s">
        <v>3578</v>
      </c>
    </row>
    <row r="946" spans="2:9">
      <c r="B946" t="s">
        <v>1570</v>
      </c>
      <c r="C946" t="s">
        <v>1443</v>
      </c>
      <c r="D946" s="2" t="s">
        <v>2324</v>
      </c>
      <c r="E946" s="2"/>
      <c r="G946" t="s">
        <v>2598</v>
      </c>
      <c r="I946" t="s">
        <v>2809</v>
      </c>
    </row>
    <row r="947" spans="2:9">
      <c r="B947" t="s">
        <v>4</v>
      </c>
      <c r="C947" t="s">
        <v>2267</v>
      </c>
      <c r="D947" s="2" t="s">
        <v>3267</v>
      </c>
      <c r="E947" s="2"/>
      <c r="G947" t="s">
        <v>585</v>
      </c>
      <c r="I947" t="s">
        <v>2943</v>
      </c>
    </row>
    <row r="948" spans="2:9">
      <c r="B948" t="s">
        <v>1571</v>
      </c>
      <c r="C948" t="s">
        <v>1980</v>
      </c>
      <c r="D948" s="2" t="s">
        <v>2957</v>
      </c>
      <c r="E948" s="2"/>
      <c r="G948" t="s">
        <v>2599</v>
      </c>
      <c r="I948" t="s">
        <v>695</v>
      </c>
    </row>
    <row r="949" spans="2:9">
      <c r="B949" t="s">
        <v>18</v>
      </c>
      <c r="C949" t="s">
        <v>2352</v>
      </c>
      <c r="D949" s="2" t="s">
        <v>1782</v>
      </c>
      <c r="E949" s="2"/>
      <c r="G949" t="s">
        <v>2600</v>
      </c>
      <c r="I949" t="s">
        <v>2938</v>
      </c>
    </row>
    <row r="950" spans="2:9">
      <c r="B950" t="s">
        <v>1572</v>
      </c>
      <c r="C950" t="s">
        <v>1700</v>
      </c>
      <c r="D950" s="2" t="s">
        <v>1164</v>
      </c>
      <c r="E950" s="2"/>
      <c r="G950" t="s">
        <v>2601</v>
      </c>
      <c r="I950" t="s">
        <v>3579</v>
      </c>
    </row>
    <row r="951" spans="2:9">
      <c r="B951" t="s">
        <v>1573</v>
      </c>
      <c r="C951" t="s">
        <v>1432</v>
      </c>
      <c r="D951" s="2" t="s">
        <v>2126</v>
      </c>
      <c r="E951" s="2"/>
      <c r="G951" t="s">
        <v>2602</v>
      </c>
      <c r="I951" t="s">
        <v>3580</v>
      </c>
    </row>
    <row r="952" spans="2:9">
      <c r="B952" t="s">
        <v>1574</v>
      </c>
      <c r="C952" t="s">
        <v>935</v>
      </c>
      <c r="D952" s="2" t="s">
        <v>1765</v>
      </c>
      <c r="E952" s="2"/>
      <c r="G952" t="s">
        <v>2603</v>
      </c>
      <c r="I952" t="s">
        <v>394</v>
      </c>
    </row>
    <row r="953" spans="2:9">
      <c r="B953" t="s">
        <v>1575</v>
      </c>
      <c r="C953" t="s">
        <v>2309</v>
      </c>
      <c r="D953" s="2" t="s">
        <v>1793</v>
      </c>
      <c r="E953" s="2"/>
      <c r="G953" t="s">
        <v>2604</v>
      </c>
      <c r="I953" t="s">
        <v>357</v>
      </c>
    </row>
    <row r="954" spans="2:9">
      <c r="B954" t="s">
        <v>1576</v>
      </c>
      <c r="C954" t="s">
        <v>2121</v>
      </c>
      <c r="D954" s="2" t="s">
        <v>3268</v>
      </c>
      <c r="E954" s="2"/>
      <c r="G954" t="s">
        <v>2605</v>
      </c>
      <c r="I954" t="s">
        <v>354</v>
      </c>
    </row>
    <row r="955" spans="2:9">
      <c r="B955" t="s">
        <v>1577</v>
      </c>
      <c r="C955" t="s">
        <v>2013</v>
      </c>
      <c r="D955" s="2" t="s">
        <v>3269</v>
      </c>
      <c r="E955" s="2"/>
      <c r="G955" t="s">
        <v>2606</v>
      </c>
      <c r="I955" t="s">
        <v>686</v>
      </c>
    </row>
    <row r="956" spans="2:9">
      <c r="B956" t="s">
        <v>1578</v>
      </c>
      <c r="C956" t="s">
        <v>1879</v>
      </c>
      <c r="D956" s="2" t="s">
        <v>1779</v>
      </c>
      <c r="E956" s="2"/>
      <c r="G956" t="s">
        <v>2607</v>
      </c>
      <c r="I956" t="s">
        <v>2678</v>
      </c>
    </row>
    <row r="957" spans="2:9">
      <c r="B957" t="s">
        <v>1579</v>
      </c>
      <c r="C957" t="s">
        <v>1967</v>
      </c>
      <c r="D957" s="2" t="s">
        <v>825</v>
      </c>
      <c r="E957" s="2"/>
      <c r="G957" t="s">
        <v>777</v>
      </c>
      <c r="I957" t="s">
        <v>3581</v>
      </c>
    </row>
    <row r="958" spans="2:9">
      <c r="B958" t="s">
        <v>159</v>
      </c>
      <c r="C958" t="s">
        <v>951</v>
      </c>
      <c r="D958" s="2" t="s">
        <v>196</v>
      </c>
      <c r="E958" s="2"/>
      <c r="G958" t="s">
        <v>2608</v>
      </c>
      <c r="I958" t="s">
        <v>2773</v>
      </c>
    </row>
    <row r="959" spans="2:9">
      <c r="B959" t="s">
        <v>1580</v>
      </c>
      <c r="C959" t="s">
        <v>965</v>
      </c>
      <c r="D959" s="2" t="s">
        <v>1247</v>
      </c>
      <c r="E959" s="2"/>
      <c r="G959" t="s">
        <v>2609</v>
      </c>
      <c r="I959" t="s">
        <v>3582</v>
      </c>
    </row>
    <row r="960" spans="2:9">
      <c r="B960" t="s">
        <v>1581</v>
      </c>
      <c r="C960" t="s">
        <v>1306</v>
      </c>
      <c r="D960" s="2" t="s">
        <v>2981</v>
      </c>
      <c r="E960" s="2"/>
      <c r="G960" t="s">
        <v>2610</v>
      </c>
      <c r="I960" t="s">
        <v>2879</v>
      </c>
    </row>
    <row r="961" spans="2:9">
      <c r="B961" t="s">
        <v>1582</v>
      </c>
      <c r="C961" t="s">
        <v>980</v>
      </c>
      <c r="D961" s="2" t="s">
        <v>1795</v>
      </c>
      <c r="E961" s="2"/>
      <c r="G961" t="s">
        <v>2611</v>
      </c>
      <c r="I961" t="s">
        <v>2839</v>
      </c>
    </row>
    <row r="962" spans="2:9">
      <c r="B962" t="s">
        <v>1583</v>
      </c>
      <c r="C962" t="s">
        <v>153</v>
      </c>
      <c r="D962" s="2" t="s">
        <v>3270</v>
      </c>
      <c r="E962" s="2"/>
      <c r="G962" t="s">
        <v>2612</v>
      </c>
      <c r="I962" t="s">
        <v>2900</v>
      </c>
    </row>
    <row r="963" spans="2:9">
      <c r="B963" t="s">
        <v>1584</v>
      </c>
      <c r="C963" t="s">
        <v>1988</v>
      </c>
      <c r="D963" s="2" t="s">
        <v>1794</v>
      </c>
      <c r="E963" s="2"/>
      <c r="G963" t="s">
        <v>2613</v>
      </c>
      <c r="I963" t="s">
        <v>3583</v>
      </c>
    </row>
    <row r="964" spans="2:9">
      <c r="B964" t="s">
        <v>366</v>
      </c>
      <c r="C964" t="s">
        <v>2203</v>
      </c>
      <c r="D964" s="2" t="s">
        <v>1664</v>
      </c>
      <c r="E964" s="2"/>
      <c r="G964" t="s">
        <v>2614</v>
      </c>
      <c r="I964" t="s">
        <v>2782</v>
      </c>
    </row>
    <row r="965" spans="2:9">
      <c r="B965" t="s">
        <v>1585</v>
      </c>
      <c r="C965" t="s">
        <v>93</v>
      </c>
      <c r="D965" s="2" t="s">
        <v>177</v>
      </c>
      <c r="E965" s="2"/>
      <c r="G965" t="s">
        <v>645</v>
      </c>
      <c r="I965" t="s">
        <v>2701</v>
      </c>
    </row>
    <row r="966" spans="2:9">
      <c r="B966" t="s">
        <v>1586</v>
      </c>
      <c r="C966" t="s">
        <v>1563</v>
      </c>
      <c r="D966" s="2" t="s">
        <v>344</v>
      </c>
      <c r="E966" s="2"/>
      <c r="G966" t="s">
        <v>2615</v>
      </c>
      <c r="I966" t="s">
        <v>2843</v>
      </c>
    </row>
    <row r="967" spans="2:9">
      <c r="B967" t="s">
        <v>1587</v>
      </c>
      <c r="C967" t="s">
        <v>25</v>
      </c>
      <c r="D967" s="2" t="s">
        <v>1417</v>
      </c>
      <c r="E967" s="2"/>
      <c r="G967" t="s">
        <v>2616</v>
      </c>
      <c r="I967" t="s">
        <v>606</v>
      </c>
    </row>
    <row r="968" spans="2:9">
      <c r="B968" t="s">
        <v>461</v>
      </c>
      <c r="C968" t="s">
        <v>1011</v>
      </c>
      <c r="D968" s="2" t="s">
        <v>1829</v>
      </c>
      <c r="E968" s="2"/>
      <c r="G968" t="s">
        <v>544</v>
      </c>
      <c r="I968" t="s">
        <v>2780</v>
      </c>
    </row>
    <row r="969" spans="2:9">
      <c r="B969" t="s">
        <v>1588</v>
      </c>
      <c r="C969" t="s">
        <v>941</v>
      </c>
      <c r="D969" s="2" t="s">
        <v>1789</v>
      </c>
      <c r="E969" s="2"/>
      <c r="G969" t="s">
        <v>2837</v>
      </c>
      <c r="I969" t="s">
        <v>2666</v>
      </c>
    </row>
    <row r="970" spans="2:9">
      <c r="B970" t="s">
        <v>11</v>
      </c>
      <c r="C970" t="s">
        <v>1848</v>
      </c>
      <c r="D970" s="2" t="s">
        <v>3271</v>
      </c>
      <c r="E970" s="2"/>
      <c r="G970" t="s">
        <v>2934</v>
      </c>
      <c r="I970" t="s">
        <v>3584</v>
      </c>
    </row>
    <row r="971" spans="2:9">
      <c r="B971" t="s">
        <v>1589</v>
      </c>
      <c r="C971" t="s">
        <v>1858</v>
      </c>
      <c r="D971" s="2" t="s">
        <v>1725</v>
      </c>
      <c r="E971" s="2"/>
      <c r="G971" t="s">
        <v>724</v>
      </c>
      <c r="I971" t="s">
        <v>3585</v>
      </c>
    </row>
    <row r="972" spans="2:9">
      <c r="B972" t="s">
        <v>1590</v>
      </c>
      <c r="C972" t="s">
        <v>936</v>
      </c>
      <c r="D972" s="2" t="s">
        <v>2422</v>
      </c>
      <c r="E972" s="2"/>
      <c r="G972" t="s">
        <v>2687</v>
      </c>
      <c r="I972" t="s">
        <v>2885</v>
      </c>
    </row>
    <row r="973" spans="2:9">
      <c r="B973" t="s">
        <v>1591</v>
      </c>
      <c r="C973" t="s">
        <v>175</v>
      </c>
      <c r="D973" s="2" t="s">
        <v>1980</v>
      </c>
      <c r="E973" s="2"/>
      <c r="G973" t="s">
        <v>2721</v>
      </c>
      <c r="I973" t="s">
        <v>2902</v>
      </c>
    </row>
    <row r="974" spans="2:9">
      <c r="B974" t="s">
        <v>1592</v>
      </c>
      <c r="C974" t="s">
        <v>984</v>
      </c>
      <c r="D974" s="2" t="s">
        <v>1735</v>
      </c>
      <c r="E974" s="2"/>
      <c r="G974" t="s">
        <v>704</v>
      </c>
      <c r="I974" t="s">
        <v>3586</v>
      </c>
    </row>
    <row r="975" spans="2:9">
      <c r="B975" t="s">
        <v>1593</v>
      </c>
      <c r="C975" t="s">
        <v>926</v>
      </c>
      <c r="D975" s="2" t="s">
        <v>2063</v>
      </c>
      <c r="E975" s="2"/>
      <c r="G975" t="s">
        <v>2898</v>
      </c>
      <c r="I975" t="s">
        <v>3587</v>
      </c>
    </row>
    <row r="976" spans="2:9">
      <c r="B976" t="s">
        <v>1594</v>
      </c>
      <c r="C976" t="s">
        <v>1900</v>
      </c>
      <c r="D976" s="2" t="s">
        <v>3272</v>
      </c>
      <c r="E976" s="2"/>
      <c r="G976" t="s">
        <v>764</v>
      </c>
      <c r="I976" t="s">
        <v>3795</v>
      </c>
    </row>
    <row r="977" spans="2:9">
      <c r="B977" t="s">
        <v>1595</v>
      </c>
      <c r="C977" t="s">
        <v>3036</v>
      </c>
      <c r="D977" s="2" t="s">
        <v>1750</v>
      </c>
      <c r="E977" s="2"/>
      <c r="G977" t="s">
        <v>2720</v>
      </c>
      <c r="I977" t="s">
        <v>2616</v>
      </c>
    </row>
    <row r="978" spans="2:9">
      <c r="B978" t="s">
        <v>1596</v>
      </c>
      <c r="C978" t="s">
        <v>3037</v>
      </c>
      <c r="D978" s="2" t="s">
        <v>3273</v>
      </c>
      <c r="E978" s="2"/>
      <c r="G978" t="s">
        <v>754</v>
      </c>
      <c r="I978" t="s">
        <v>2615</v>
      </c>
    </row>
    <row r="979" spans="2:9">
      <c r="B979" t="s">
        <v>1597</v>
      </c>
      <c r="C979" t="s">
        <v>886</v>
      </c>
      <c r="D979" s="2" t="s">
        <v>1595</v>
      </c>
      <c r="E979" s="2"/>
      <c r="G979" t="s">
        <v>2882</v>
      </c>
      <c r="I979" t="s">
        <v>3796</v>
      </c>
    </row>
    <row r="980" spans="2:9">
      <c r="B980" t="s">
        <v>181</v>
      </c>
      <c r="C980" t="s">
        <v>925</v>
      </c>
      <c r="D980" s="2" t="s">
        <v>1613</v>
      </c>
      <c r="E980" s="2"/>
      <c r="G980" t="s">
        <v>726</v>
      </c>
      <c r="I980" t="s">
        <v>439</v>
      </c>
    </row>
    <row r="981" spans="2:9">
      <c r="B981" t="s">
        <v>54</v>
      </c>
      <c r="C981" t="s">
        <v>3038</v>
      </c>
      <c r="D981" s="2" t="s">
        <v>1771</v>
      </c>
      <c r="E981" s="2"/>
      <c r="G981" t="s">
        <v>2866</v>
      </c>
      <c r="I981" t="s">
        <v>3797</v>
      </c>
    </row>
    <row r="982" spans="2:9">
      <c r="B982" t="s">
        <v>1598</v>
      </c>
      <c r="C982" t="s">
        <v>2367</v>
      </c>
      <c r="D982" s="2" t="s">
        <v>3274</v>
      </c>
      <c r="E982" s="2"/>
      <c r="G982" t="s">
        <v>2777</v>
      </c>
      <c r="I982" t="s">
        <v>3798</v>
      </c>
    </row>
    <row r="983" spans="2:9">
      <c r="B983" t="s">
        <v>1599</v>
      </c>
      <c r="C983" t="s">
        <v>2346</v>
      </c>
      <c r="D983" s="2" t="s">
        <v>3275</v>
      </c>
      <c r="E983" s="2"/>
      <c r="G983" t="s">
        <v>744</v>
      </c>
      <c r="I983" t="s">
        <v>645</v>
      </c>
    </row>
    <row r="984" spans="2:9">
      <c r="B984" t="s">
        <v>1600</v>
      </c>
      <c r="C984" t="s">
        <v>2370</v>
      </c>
      <c r="D984" s="2" t="s">
        <v>1967</v>
      </c>
      <c r="E984" s="2"/>
      <c r="G984" t="s">
        <v>2775</v>
      </c>
      <c r="I984" t="s">
        <v>375</v>
      </c>
    </row>
    <row r="985" spans="2:9">
      <c r="B985" t="s">
        <v>473</v>
      </c>
      <c r="C985" t="s">
        <v>1358</v>
      </c>
      <c r="D985" s="2" t="s">
        <v>3029</v>
      </c>
      <c r="E985" s="2"/>
      <c r="G985" t="s">
        <v>2883</v>
      </c>
      <c r="I985" t="s">
        <v>3799</v>
      </c>
    </row>
    <row r="986" spans="2:9">
      <c r="B986" t="s">
        <v>89</v>
      </c>
      <c r="C986" t="s">
        <v>2281</v>
      </c>
      <c r="D986" s="2" t="s">
        <v>1784</v>
      </c>
      <c r="E986" s="2"/>
      <c r="G986" t="s">
        <v>2858</v>
      </c>
      <c r="I986" t="s">
        <v>3800</v>
      </c>
    </row>
    <row r="987" spans="2:9">
      <c r="B987" t="s">
        <v>1601</v>
      </c>
      <c r="C987" t="s">
        <v>3039</v>
      </c>
      <c r="D987" s="2" t="s">
        <v>1252</v>
      </c>
      <c r="E987" s="2"/>
      <c r="G987" t="s">
        <v>2688</v>
      </c>
      <c r="I987" t="s">
        <v>2613</v>
      </c>
    </row>
    <row r="988" spans="2:9">
      <c r="B988" t="s">
        <v>1602</v>
      </c>
      <c r="C988" t="s">
        <v>1954</v>
      </c>
      <c r="D988" s="2" t="s">
        <v>1086</v>
      </c>
      <c r="E988" s="2"/>
      <c r="G988" t="s">
        <v>2940</v>
      </c>
      <c r="I988" t="s">
        <v>3801</v>
      </c>
    </row>
    <row r="989" spans="2:9">
      <c r="B989" t="s">
        <v>1603</v>
      </c>
      <c r="C989" t="s">
        <v>60</v>
      </c>
      <c r="D989" s="2" t="s">
        <v>3276</v>
      </c>
      <c r="E989" s="2"/>
      <c r="G989" t="s">
        <v>2658</v>
      </c>
      <c r="I989" t="s">
        <v>3802</v>
      </c>
    </row>
    <row r="990" spans="2:9">
      <c r="B990" t="s">
        <v>1604</v>
      </c>
      <c r="C990" t="s">
        <v>913</v>
      </c>
      <c r="D990" s="2" t="s">
        <v>1798</v>
      </c>
      <c r="E990" s="2"/>
      <c r="G990" t="s">
        <v>2906</v>
      </c>
      <c r="I990" t="s">
        <v>2612</v>
      </c>
    </row>
    <row r="991" spans="2:9">
      <c r="B991" t="s">
        <v>1605</v>
      </c>
      <c r="C991" t="s">
        <v>2259</v>
      </c>
      <c r="D991" s="2" t="s">
        <v>1659</v>
      </c>
      <c r="E991" s="2"/>
      <c r="G991" t="s">
        <v>2731</v>
      </c>
      <c r="I991" t="s">
        <v>3803</v>
      </c>
    </row>
    <row r="992" spans="2:9">
      <c r="B992" t="s">
        <v>82</v>
      </c>
      <c r="C992" t="s">
        <v>106</v>
      </c>
      <c r="D992" s="2" t="s">
        <v>181</v>
      </c>
      <c r="E992" s="2"/>
      <c r="G992" t="s">
        <v>2860</v>
      </c>
      <c r="I992" t="s">
        <v>3804</v>
      </c>
    </row>
    <row r="993" spans="2:9">
      <c r="B993" t="s">
        <v>1606</v>
      </c>
      <c r="C993" t="s">
        <v>870</v>
      </c>
      <c r="D993" s="2" t="s">
        <v>1783</v>
      </c>
      <c r="E993" s="2"/>
      <c r="G993" t="s">
        <v>2918</v>
      </c>
      <c r="I993" t="s">
        <v>3805</v>
      </c>
    </row>
    <row r="994" spans="2:9">
      <c r="B994" t="s">
        <v>1607</v>
      </c>
      <c r="C994" t="s">
        <v>209</v>
      </c>
      <c r="D994" s="2" t="s">
        <v>1791</v>
      </c>
      <c r="E994" s="2"/>
      <c r="G994" t="s">
        <v>2665</v>
      </c>
      <c r="I994" t="s">
        <v>3806</v>
      </c>
    </row>
    <row r="995" spans="2:9">
      <c r="B995" t="s">
        <v>1608</v>
      </c>
      <c r="C995" t="s">
        <v>900</v>
      </c>
      <c r="D995" s="2" t="s">
        <v>1787</v>
      </c>
      <c r="E995" s="2"/>
      <c r="G995" t="s">
        <v>765</v>
      </c>
      <c r="I995" t="s">
        <v>2937</v>
      </c>
    </row>
    <row r="996" spans="2:9">
      <c r="B996" t="s">
        <v>1609</v>
      </c>
      <c r="C996" t="s">
        <v>2318</v>
      </c>
      <c r="D996" s="2" t="s">
        <v>1768</v>
      </c>
      <c r="E996" s="2"/>
      <c r="G996" t="s">
        <v>2767</v>
      </c>
      <c r="I996" t="s">
        <v>3807</v>
      </c>
    </row>
    <row r="997" spans="2:9">
      <c r="B997" t="s">
        <v>399</v>
      </c>
      <c r="C997" t="s">
        <v>912</v>
      </c>
      <c r="D997" s="2" t="s">
        <v>1849</v>
      </c>
      <c r="E997" s="2"/>
      <c r="G997" t="s">
        <v>2785</v>
      </c>
      <c r="I997" t="s">
        <v>3808</v>
      </c>
    </row>
    <row r="998" spans="2:9">
      <c r="B998" t="s">
        <v>1610</v>
      </c>
      <c r="C998" t="s">
        <v>2134</v>
      </c>
      <c r="D998" s="2" t="s">
        <v>1719</v>
      </c>
      <c r="E998" s="2"/>
      <c r="G998" t="s">
        <v>2738</v>
      </c>
      <c r="I998" t="s">
        <v>3809</v>
      </c>
    </row>
    <row r="999" spans="2:9">
      <c r="B999" t="s">
        <v>1611</v>
      </c>
      <c r="C999" t="s">
        <v>233</v>
      </c>
      <c r="D999" s="2" t="s">
        <v>538</v>
      </c>
      <c r="E999" s="2"/>
      <c r="G999" t="s">
        <v>2698</v>
      </c>
      <c r="I999" t="s">
        <v>3810</v>
      </c>
    </row>
    <row r="1000" spans="2:9">
      <c r="B1000" t="s">
        <v>1612</v>
      </c>
      <c r="C1000" t="s">
        <v>381</v>
      </c>
      <c r="D1000" s="2" t="s">
        <v>1747</v>
      </c>
      <c r="E1000" s="2"/>
      <c r="G1000" t="s">
        <v>727</v>
      </c>
      <c r="I1000" t="s">
        <v>2611</v>
      </c>
    </row>
    <row r="1001" spans="2:9">
      <c r="B1001" t="s">
        <v>1613</v>
      </c>
      <c r="C1001" t="s">
        <v>922</v>
      </c>
      <c r="D1001" s="2" t="s">
        <v>1444</v>
      </c>
      <c r="E1001" s="2"/>
      <c r="G1001" t="s">
        <v>780</v>
      </c>
      <c r="I1001" t="s">
        <v>405</v>
      </c>
    </row>
    <row r="1002" spans="2:9">
      <c r="B1002" t="s">
        <v>1614</v>
      </c>
      <c r="C1002" t="s">
        <v>1918</v>
      </c>
      <c r="D1002" s="2" t="s">
        <v>1780</v>
      </c>
      <c r="E1002" s="2"/>
      <c r="G1002" t="s">
        <v>2868</v>
      </c>
      <c r="I1002" t="s">
        <v>3811</v>
      </c>
    </row>
    <row r="1003" spans="2:9">
      <c r="B1003" t="s">
        <v>1615</v>
      </c>
      <c r="C1003" t="s">
        <v>2025</v>
      </c>
      <c r="D1003" s="2" t="s">
        <v>3277</v>
      </c>
      <c r="E1003" s="2"/>
      <c r="G1003" t="s">
        <v>773</v>
      </c>
      <c r="I1003" t="s">
        <v>2610</v>
      </c>
    </row>
    <row r="1004" spans="2:9">
      <c r="B1004" t="s">
        <v>1616</v>
      </c>
      <c r="C1004" t="s">
        <v>2262</v>
      </c>
      <c r="D1004" s="2" t="s">
        <v>3278</v>
      </c>
      <c r="E1004" s="2"/>
      <c r="G1004" t="s">
        <v>697</v>
      </c>
      <c r="I1004" t="s">
        <v>3812</v>
      </c>
    </row>
    <row r="1005" spans="2:9">
      <c r="B1005" t="s">
        <v>97</v>
      </c>
      <c r="C1005" t="s">
        <v>2397</v>
      </c>
      <c r="D1005" s="2" t="s">
        <v>1774</v>
      </c>
      <c r="E1005" s="2"/>
      <c r="G1005" t="s">
        <v>2905</v>
      </c>
      <c r="I1005" t="s">
        <v>390</v>
      </c>
    </row>
    <row r="1006" spans="2:9">
      <c r="B1006" t="s">
        <v>467</v>
      </c>
      <c r="C1006" t="s">
        <v>927</v>
      </c>
      <c r="D1006" s="2" t="s">
        <v>1772</v>
      </c>
      <c r="E1006" s="2"/>
      <c r="G1006" t="s">
        <v>2764</v>
      </c>
      <c r="I1006" t="s">
        <v>3813</v>
      </c>
    </row>
    <row r="1007" spans="2:9">
      <c r="B1007" t="s">
        <v>1617</v>
      </c>
      <c r="C1007" t="s">
        <v>163</v>
      </c>
      <c r="D1007" s="2" t="s">
        <v>1775</v>
      </c>
      <c r="E1007" s="2"/>
      <c r="G1007" t="s">
        <v>2893</v>
      </c>
      <c r="I1007" t="s">
        <v>3814</v>
      </c>
    </row>
    <row r="1008" spans="2:9">
      <c r="B1008" t="s">
        <v>365</v>
      </c>
      <c r="C1008" t="s">
        <v>185</v>
      </c>
      <c r="D1008" s="2" t="s">
        <v>3279</v>
      </c>
      <c r="E1008" s="2"/>
      <c r="G1008" t="s">
        <v>756</v>
      </c>
      <c r="I1008" t="s">
        <v>2607</v>
      </c>
    </row>
    <row r="1009" spans="2:9">
      <c r="B1009" t="s">
        <v>1618</v>
      </c>
      <c r="C1009" t="s">
        <v>2360</v>
      </c>
      <c r="D1009" s="2" t="s">
        <v>353</v>
      </c>
      <c r="E1009" s="2"/>
      <c r="G1009" t="s">
        <v>2652</v>
      </c>
      <c r="I1009" t="s">
        <v>2606</v>
      </c>
    </row>
    <row r="1010" spans="2:9">
      <c r="B1010" t="s">
        <v>1619</v>
      </c>
      <c r="C1010" t="s">
        <v>943</v>
      </c>
      <c r="D1010" s="2" t="s">
        <v>1786</v>
      </c>
      <c r="E1010" s="2"/>
      <c r="G1010" t="s">
        <v>742</v>
      </c>
      <c r="I1010" t="s">
        <v>3815</v>
      </c>
    </row>
    <row r="1011" spans="2:9">
      <c r="B1011" t="s">
        <v>1620</v>
      </c>
      <c r="C1011" t="s">
        <v>226</v>
      </c>
      <c r="D1011" s="2" t="s">
        <v>118</v>
      </c>
      <c r="E1011" s="2"/>
      <c r="G1011" t="s">
        <v>2794</v>
      </c>
      <c r="I1011" t="s">
        <v>3816</v>
      </c>
    </row>
    <row r="1012" spans="2:9">
      <c r="B1012" t="s">
        <v>1621</v>
      </c>
      <c r="C1012" t="s">
        <v>1336</v>
      </c>
      <c r="D1012" s="2" t="s">
        <v>3007</v>
      </c>
      <c r="E1012" s="2"/>
      <c r="G1012" t="s">
        <v>2796</v>
      </c>
      <c r="I1012" t="s">
        <v>421</v>
      </c>
    </row>
    <row r="1013" spans="2:9">
      <c r="B1013" t="s">
        <v>48</v>
      </c>
      <c r="C1013" t="s">
        <v>883</v>
      </c>
      <c r="D1013" s="2" t="s">
        <v>1245</v>
      </c>
      <c r="E1013" s="2"/>
      <c r="G1013" t="s">
        <v>802</v>
      </c>
      <c r="I1013" t="s">
        <v>2605</v>
      </c>
    </row>
    <row r="1014" spans="2:9">
      <c r="B1014" t="s">
        <v>1622</v>
      </c>
      <c r="C1014" t="s">
        <v>3040</v>
      </c>
      <c r="D1014" s="2" t="s">
        <v>1174</v>
      </c>
      <c r="E1014" s="2"/>
      <c r="G1014" t="s">
        <v>2662</v>
      </c>
      <c r="I1014" t="s">
        <v>3817</v>
      </c>
    </row>
    <row r="1015" spans="2:9">
      <c r="B1015" t="s">
        <v>1623</v>
      </c>
      <c r="C1015" t="s">
        <v>909</v>
      </c>
      <c r="D1015" s="2" t="s">
        <v>3280</v>
      </c>
      <c r="E1015" s="2"/>
      <c r="G1015" t="s">
        <v>2676</v>
      </c>
      <c r="I1015" t="s">
        <v>2604</v>
      </c>
    </row>
    <row r="1016" spans="2:9">
      <c r="B1016" t="s">
        <v>438</v>
      </c>
      <c r="C1016" t="s">
        <v>882</v>
      </c>
      <c r="D1016" s="2" t="s">
        <v>3281</v>
      </c>
      <c r="E1016" s="2"/>
      <c r="G1016" t="s">
        <v>2933</v>
      </c>
      <c r="I1016" t="s">
        <v>709</v>
      </c>
    </row>
    <row r="1017" spans="2:9">
      <c r="B1017" t="s">
        <v>1624</v>
      </c>
      <c r="C1017" t="s">
        <v>2425</v>
      </c>
      <c r="D1017" s="2" t="s">
        <v>1601</v>
      </c>
      <c r="E1017" s="2"/>
      <c r="G1017" t="s">
        <v>2831</v>
      </c>
      <c r="I1017" t="s">
        <v>2603</v>
      </c>
    </row>
    <row r="1018" spans="2:9">
      <c r="B1018" t="s">
        <v>1625</v>
      </c>
      <c r="C1018" t="s">
        <v>2399</v>
      </c>
      <c r="D1018" s="2" t="s">
        <v>3282</v>
      </c>
      <c r="E1018" s="2"/>
      <c r="G1018" t="s">
        <v>2809</v>
      </c>
      <c r="I1018" t="s">
        <v>3818</v>
      </c>
    </row>
    <row r="1019" spans="2:9">
      <c r="B1019" t="s">
        <v>1626</v>
      </c>
      <c r="C1019" t="s">
        <v>905</v>
      </c>
      <c r="D1019" s="2" t="s">
        <v>3283</v>
      </c>
      <c r="E1019" s="2"/>
      <c r="G1019" t="s">
        <v>2943</v>
      </c>
      <c r="I1019" t="s">
        <v>2602</v>
      </c>
    </row>
    <row r="1020" spans="2:9">
      <c r="B1020" t="s">
        <v>1627</v>
      </c>
      <c r="C1020" t="s">
        <v>2006</v>
      </c>
      <c r="D1020" s="2" t="s">
        <v>1641</v>
      </c>
      <c r="E1020" s="2"/>
      <c r="G1020" t="s">
        <v>695</v>
      </c>
      <c r="I1020" t="s">
        <v>2601</v>
      </c>
    </row>
    <row r="1021" spans="2:9">
      <c r="B1021" t="s">
        <v>1628</v>
      </c>
      <c r="C1021" t="s">
        <v>1824</v>
      </c>
      <c r="D1021" s="2" t="s">
        <v>529</v>
      </c>
      <c r="E1021" s="2"/>
      <c r="G1021" t="s">
        <v>2820</v>
      </c>
      <c r="I1021" t="s">
        <v>2600</v>
      </c>
    </row>
    <row r="1022" spans="2:9">
      <c r="B1022" t="s">
        <v>1629</v>
      </c>
      <c r="C1022" t="s">
        <v>2201</v>
      </c>
      <c r="D1022" s="2" t="s">
        <v>2103</v>
      </c>
      <c r="E1022" s="2"/>
      <c r="G1022" t="s">
        <v>686</v>
      </c>
      <c r="I1022" t="s">
        <v>2599</v>
      </c>
    </row>
    <row r="1023" spans="2:9">
      <c r="B1023" t="s">
        <v>1630</v>
      </c>
      <c r="C1023" t="s">
        <v>2229</v>
      </c>
      <c r="D1023" s="2" t="s">
        <v>1689</v>
      </c>
      <c r="E1023" s="2"/>
      <c r="G1023" t="s">
        <v>2678</v>
      </c>
      <c r="I1023" t="s">
        <v>2948</v>
      </c>
    </row>
    <row r="1024" spans="2:9">
      <c r="B1024" t="s">
        <v>1631</v>
      </c>
      <c r="C1024" t="s">
        <v>2132</v>
      </c>
      <c r="D1024" s="2" t="s">
        <v>3284</v>
      </c>
      <c r="E1024" s="2"/>
      <c r="G1024" t="s">
        <v>558</v>
      </c>
      <c r="I1024" t="s">
        <v>2598</v>
      </c>
    </row>
    <row r="1025" spans="2:9">
      <c r="B1025" t="s">
        <v>356</v>
      </c>
      <c r="C1025" t="s">
        <v>2081</v>
      </c>
      <c r="D1025" s="2" t="s">
        <v>2171</v>
      </c>
      <c r="E1025" s="2"/>
      <c r="G1025" t="s">
        <v>2879</v>
      </c>
      <c r="I1025" t="s">
        <v>2597</v>
      </c>
    </row>
    <row r="1026" spans="2:9">
      <c r="B1026" t="s">
        <v>1632</v>
      </c>
      <c r="C1026" t="s">
        <v>2334</v>
      </c>
      <c r="D1026" s="2" t="s">
        <v>1377</v>
      </c>
      <c r="E1026" s="2"/>
      <c r="G1026" t="s">
        <v>2900</v>
      </c>
      <c r="I1026" t="s">
        <v>2917</v>
      </c>
    </row>
    <row r="1027" spans="2:9">
      <c r="B1027" t="s">
        <v>448</v>
      </c>
      <c r="C1027" t="s">
        <v>1812</v>
      </c>
      <c r="D1027" s="2" t="s">
        <v>1766</v>
      </c>
      <c r="E1027" s="2"/>
      <c r="G1027" t="s">
        <v>2948</v>
      </c>
      <c r="I1027" t="s">
        <v>2596</v>
      </c>
    </row>
    <row r="1028" spans="2:9">
      <c r="B1028" t="s">
        <v>1633</v>
      </c>
      <c r="C1028" t="s">
        <v>78</v>
      </c>
      <c r="D1028" s="2" t="s">
        <v>2144</v>
      </c>
      <c r="E1028" s="2"/>
      <c r="G1028" t="s">
        <v>2782</v>
      </c>
      <c r="I1028" t="s">
        <v>419</v>
      </c>
    </row>
    <row r="1029" spans="2:9">
      <c r="B1029" t="s">
        <v>1634</v>
      </c>
      <c r="C1029" t="s">
        <v>225</v>
      </c>
      <c r="D1029" s="2" t="s">
        <v>1723</v>
      </c>
      <c r="E1029" s="2"/>
      <c r="G1029" t="s">
        <v>2701</v>
      </c>
      <c r="I1029" t="s">
        <v>3819</v>
      </c>
    </row>
    <row r="1030" spans="2:9">
      <c r="B1030" t="s">
        <v>1635</v>
      </c>
      <c r="C1030" t="s">
        <v>2199</v>
      </c>
      <c r="D1030" s="2" t="s">
        <v>1781</v>
      </c>
      <c r="E1030" s="2"/>
      <c r="G1030" t="s">
        <v>2659</v>
      </c>
      <c r="I1030" t="s">
        <v>3820</v>
      </c>
    </row>
    <row r="1031" spans="2:9">
      <c r="B1031" t="s">
        <v>1636</v>
      </c>
      <c r="C1031" t="s">
        <v>2265</v>
      </c>
      <c r="D1031" s="2" t="s">
        <v>3285</v>
      </c>
      <c r="E1031" s="2"/>
      <c r="G1031" t="s">
        <v>2843</v>
      </c>
      <c r="I1031" t="s">
        <v>2595</v>
      </c>
    </row>
    <row r="1032" spans="2:9">
      <c r="B1032" t="s">
        <v>177</v>
      </c>
      <c r="C1032" t="s">
        <v>1257</v>
      </c>
      <c r="D1032" s="2" t="s">
        <v>3286</v>
      </c>
      <c r="E1032" s="2"/>
      <c r="G1032" t="s">
        <v>606</v>
      </c>
      <c r="I1032" t="s">
        <v>2594</v>
      </c>
    </row>
    <row r="1033" spans="2:9">
      <c r="B1033" t="s">
        <v>1637</v>
      </c>
      <c r="C1033" t="s">
        <v>2019</v>
      </c>
      <c r="D1033" s="2" t="s">
        <v>2141</v>
      </c>
      <c r="E1033" s="2"/>
      <c r="G1033" t="s">
        <v>2780</v>
      </c>
      <c r="I1033" t="s">
        <v>2593</v>
      </c>
    </row>
    <row r="1034" spans="2:9">
      <c r="B1034" t="s">
        <v>1638</v>
      </c>
      <c r="C1034" t="s">
        <v>2024</v>
      </c>
      <c r="D1034" s="2" t="s">
        <v>1624</v>
      </c>
      <c r="E1034" s="2"/>
      <c r="G1034" t="s">
        <v>2666</v>
      </c>
      <c r="I1034" t="s">
        <v>3821</v>
      </c>
    </row>
    <row r="1035" spans="2:9">
      <c r="B1035" t="s">
        <v>1639</v>
      </c>
      <c r="C1035" t="s">
        <v>1843</v>
      </c>
      <c r="D1035" s="2" t="s">
        <v>336</v>
      </c>
      <c r="E1035" s="2"/>
      <c r="G1035" t="s">
        <v>2885</v>
      </c>
      <c r="I1035" t="s">
        <v>3822</v>
      </c>
    </row>
    <row r="1036" spans="2:9">
      <c r="B1036" t="s">
        <v>1640</v>
      </c>
      <c r="C1036" t="s">
        <v>2245</v>
      </c>
      <c r="D1036" s="2" t="s">
        <v>1832</v>
      </c>
      <c r="E1036" s="2"/>
      <c r="G1036" t="s">
        <v>2903</v>
      </c>
      <c r="I1036" t="s">
        <v>3823</v>
      </c>
    </row>
    <row r="1037" spans="2:9">
      <c r="B1037" t="s">
        <v>1641</v>
      </c>
      <c r="C1037" t="s">
        <v>151</v>
      </c>
      <c r="D1037" s="2" t="s">
        <v>1761</v>
      </c>
      <c r="E1037" s="2"/>
      <c r="G1037" t="s">
        <v>2663</v>
      </c>
      <c r="I1037" t="s">
        <v>420</v>
      </c>
    </row>
    <row r="1038" spans="2:9">
      <c r="B1038" t="s">
        <v>1642</v>
      </c>
      <c r="C1038" t="s">
        <v>904</v>
      </c>
      <c r="D1038" s="2" t="s">
        <v>1049</v>
      </c>
      <c r="E1038" s="2"/>
      <c r="I1038" t="s">
        <v>677</v>
      </c>
    </row>
    <row r="1039" spans="2:9">
      <c r="B1039" t="s">
        <v>1643</v>
      </c>
      <c r="C1039" t="s">
        <v>213</v>
      </c>
      <c r="D1039" s="2" t="s">
        <v>1666</v>
      </c>
      <c r="E1039" s="2"/>
      <c r="I1039" t="s">
        <v>3824</v>
      </c>
    </row>
    <row r="1040" spans="2:9">
      <c r="B1040" t="s">
        <v>1644</v>
      </c>
      <c r="C1040" t="s">
        <v>2312</v>
      </c>
      <c r="D1040" s="2" t="s">
        <v>3287</v>
      </c>
      <c r="E1040" s="2"/>
      <c r="I1040" t="s">
        <v>363</v>
      </c>
    </row>
    <row r="1041" spans="2:9">
      <c r="B1041" t="s">
        <v>1645</v>
      </c>
      <c r="C1041" t="s">
        <v>1274</v>
      </c>
      <c r="D1041" s="2" t="s">
        <v>1767</v>
      </c>
      <c r="E1041" s="2"/>
      <c r="I1041" t="s">
        <v>2592</v>
      </c>
    </row>
    <row r="1042" spans="2:9">
      <c r="B1042" t="s">
        <v>1646</v>
      </c>
      <c r="C1042" t="s">
        <v>1272</v>
      </c>
      <c r="D1042" s="2" t="s">
        <v>1755</v>
      </c>
      <c r="E1042" s="2"/>
      <c r="I1042" t="s">
        <v>407</v>
      </c>
    </row>
    <row r="1043" spans="2:9">
      <c r="B1043" t="s">
        <v>1647</v>
      </c>
      <c r="C1043" t="s">
        <v>2447</v>
      </c>
      <c r="D1043" s="2" t="s">
        <v>2340</v>
      </c>
      <c r="E1043" s="2"/>
      <c r="I1043" t="s">
        <v>3825</v>
      </c>
    </row>
    <row r="1044" spans="2:9">
      <c r="B1044" t="s">
        <v>1648</v>
      </c>
      <c r="C1044" t="s">
        <v>2114</v>
      </c>
      <c r="D1044" s="2" t="s">
        <v>1733</v>
      </c>
      <c r="E1044" s="2"/>
      <c r="I1044" t="s">
        <v>583</v>
      </c>
    </row>
    <row r="1045" spans="2:9">
      <c r="B1045" t="s">
        <v>1649</v>
      </c>
      <c r="C1045" t="s">
        <v>2434</v>
      </c>
      <c r="D1045" s="2" t="s">
        <v>2385</v>
      </c>
      <c r="E1045" s="2"/>
      <c r="I1045" t="s">
        <v>3088</v>
      </c>
    </row>
    <row r="1046" spans="2:9">
      <c r="B1046" t="s">
        <v>1650</v>
      </c>
      <c r="C1046" t="s">
        <v>2458</v>
      </c>
      <c r="D1046" s="2" t="s">
        <v>3288</v>
      </c>
      <c r="E1046" s="2"/>
      <c r="I1046" t="s">
        <v>3826</v>
      </c>
    </row>
    <row r="1047" spans="2:9">
      <c r="B1047" t="s">
        <v>1651</v>
      </c>
      <c r="C1047" t="s">
        <v>841</v>
      </c>
      <c r="D1047" s="2" t="s">
        <v>533</v>
      </c>
      <c r="E1047" s="2"/>
      <c r="I1047" t="s">
        <v>2590</v>
      </c>
    </row>
    <row r="1048" spans="2:9">
      <c r="B1048" t="s">
        <v>397</v>
      </c>
      <c r="C1048" t="s">
        <v>2004</v>
      </c>
      <c r="D1048" s="2" t="s">
        <v>1753</v>
      </c>
      <c r="E1048" s="2"/>
      <c r="I1048" t="s">
        <v>2826</v>
      </c>
    </row>
    <row r="1049" spans="2:9">
      <c r="B1049" t="s">
        <v>5</v>
      </c>
      <c r="C1049" t="s">
        <v>2045</v>
      </c>
      <c r="D1049" s="2" t="s">
        <v>117</v>
      </c>
      <c r="E1049" s="2"/>
      <c r="I1049" t="s">
        <v>3827</v>
      </c>
    </row>
    <row r="1050" spans="2:9">
      <c r="B1050" t="s">
        <v>394</v>
      </c>
      <c r="C1050" t="s">
        <v>844</v>
      </c>
      <c r="D1050" s="2" t="s">
        <v>1668</v>
      </c>
      <c r="E1050" s="2"/>
      <c r="I1050" t="s">
        <v>2589</v>
      </c>
    </row>
    <row r="1051" spans="2:9">
      <c r="B1051" t="s">
        <v>1652</v>
      </c>
      <c r="C1051" t="s">
        <v>1267</v>
      </c>
      <c r="D1051" s="2" t="s">
        <v>1568</v>
      </c>
      <c r="E1051" s="2"/>
      <c r="I1051" t="s">
        <v>3828</v>
      </c>
    </row>
    <row r="1052" spans="2:9">
      <c r="B1052" t="s">
        <v>1653</v>
      </c>
      <c r="C1052" t="s">
        <v>3041</v>
      </c>
      <c r="D1052" s="2" t="s">
        <v>1708</v>
      </c>
      <c r="E1052" s="2"/>
      <c r="I1052" t="s">
        <v>2588</v>
      </c>
    </row>
    <row r="1053" spans="2:9">
      <c r="B1053" t="s">
        <v>1654</v>
      </c>
      <c r="C1053" t="s">
        <v>1987</v>
      </c>
      <c r="D1053" s="2" t="s">
        <v>1373</v>
      </c>
      <c r="E1053" s="2"/>
      <c r="I1053" t="s">
        <v>412</v>
      </c>
    </row>
    <row r="1054" spans="2:9">
      <c r="B1054" t="s">
        <v>1655</v>
      </c>
      <c r="C1054" t="s">
        <v>1253</v>
      </c>
      <c r="D1054" s="2" t="s">
        <v>264</v>
      </c>
      <c r="E1054" s="2"/>
      <c r="I1054" t="s">
        <v>2903</v>
      </c>
    </row>
    <row r="1055" spans="2:9">
      <c r="B1055" t="s">
        <v>1656</v>
      </c>
      <c r="C1055" t="s">
        <v>852</v>
      </c>
      <c r="D1055" s="2" t="s">
        <v>1620</v>
      </c>
      <c r="E1055" s="2"/>
      <c r="I1055" t="s">
        <v>2586</v>
      </c>
    </row>
    <row r="1056" spans="2:9">
      <c r="B1056" t="s">
        <v>510</v>
      </c>
      <c r="C1056" t="s">
        <v>2497</v>
      </c>
      <c r="D1056" s="2" t="s">
        <v>1859</v>
      </c>
      <c r="E1056" s="2"/>
      <c r="I1056" t="s">
        <v>2585</v>
      </c>
    </row>
    <row r="1057" spans="2:9">
      <c r="B1057" t="s">
        <v>1657</v>
      </c>
      <c r="C1057" t="s">
        <v>2474</v>
      </c>
      <c r="D1057" s="2" t="s">
        <v>3289</v>
      </c>
      <c r="E1057" s="2"/>
      <c r="I1057" t="s">
        <v>570</v>
      </c>
    </row>
    <row r="1058" spans="2:9">
      <c r="B1058" t="s">
        <v>1658</v>
      </c>
      <c r="C1058" t="s">
        <v>2480</v>
      </c>
      <c r="D1058" s="2" t="s">
        <v>307</v>
      </c>
      <c r="E1058" s="2"/>
      <c r="I1058" t="s">
        <v>2915</v>
      </c>
    </row>
    <row r="1059" spans="2:9">
      <c r="B1059" t="s">
        <v>376</v>
      </c>
      <c r="C1059" t="s">
        <v>3042</v>
      </c>
      <c r="D1059" s="2" t="s">
        <v>2448</v>
      </c>
      <c r="E1059" s="2"/>
      <c r="I1059" t="s">
        <v>361</v>
      </c>
    </row>
    <row r="1060" spans="2:9">
      <c r="B1060" t="s">
        <v>1659</v>
      </c>
      <c r="C1060" t="s">
        <v>3043</v>
      </c>
      <c r="D1060" s="2" t="s">
        <v>3060</v>
      </c>
      <c r="E1060" s="2"/>
      <c r="I1060" t="s">
        <v>2734</v>
      </c>
    </row>
    <row r="1061" spans="2:9">
      <c r="B1061" t="s">
        <v>1660</v>
      </c>
      <c r="C1061" t="s">
        <v>839</v>
      </c>
      <c r="D1061" s="2" t="s">
        <v>1661</v>
      </c>
      <c r="E1061" s="2"/>
      <c r="I1061" t="s">
        <v>3829</v>
      </c>
    </row>
    <row r="1062" spans="2:9">
      <c r="B1062" t="s">
        <v>1661</v>
      </c>
      <c r="C1062" t="s">
        <v>845</v>
      </c>
      <c r="D1062" s="2" t="s">
        <v>3290</v>
      </c>
      <c r="E1062" s="2"/>
      <c r="I1062" t="s">
        <v>3830</v>
      </c>
    </row>
    <row r="1063" spans="2:9">
      <c r="B1063" t="s">
        <v>1662</v>
      </c>
      <c r="C1063" t="s">
        <v>1246</v>
      </c>
      <c r="D1063" s="2" t="s">
        <v>1656</v>
      </c>
      <c r="E1063" s="2"/>
      <c r="I1063" t="s">
        <v>2581</v>
      </c>
    </row>
    <row r="1064" spans="2:9">
      <c r="B1064" t="s">
        <v>1663</v>
      </c>
      <c r="C1064" t="s">
        <v>2463</v>
      </c>
      <c r="D1064" s="2" t="s">
        <v>1367</v>
      </c>
      <c r="E1064" s="2"/>
      <c r="I1064" t="s">
        <v>3831</v>
      </c>
    </row>
    <row r="1065" spans="2:9">
      <c r="B1065" t="s">
        <v>1664</v>
      </c>
      <c r="C1065" t="s">
        <v>2509</v>
      </c>
      <c r="D1065" s="2" t="s">
        <v>2524</v>
      </c>
      <c r="E1065" s="2"/>
      <c r="I1065" t="s">
        <v>2580</v>
      </c>
    </row>
    <row r="1066" spans="2:9">
      <c r="B1066" t="s">
        <v>500</v>
      </c>
      <c r="C1066" t="s">
        <v>842</v>
      </c>
      <c r="D1066" s="2" t="s">
        <v>2353</v>
      </c>
      <c r="E1066" s="2"/>
      <c r="I1066" t="s">
        <v>743</v>
      </c>
    </row>
    <row r="1067" spans="2:9">
      <c r="B1067" t="s">
        <v>1665</v>
      </c>
      <c r="C1067" t="s">
        <v>1242</v>
      </c>
      <c r="D1067" s="2" t="s">
        <v>1754</v>
      </c>
      <c r="E1067" s="2"/>
      <c r="I1067" t="s">
        <v>2884</v>
      </c>
    </row>
    <row r="1068" spans="2:9">
      <c r="B1068" t="s">
        <v>1666</v>
      </c>
      <c r="C1068" t="s">
        <v>2388</v>
      </c>
      <c r="D1068" s="2" t="s">
        <v>3291</v>
      </c>
      <c r="E1068" s="2"/>
      <c r="I1068" t="s">
        <v>3832</v>
      </c>
    </row>
    <row r="1069" spans="2:9">
      <c r="B1069" t="s">
        <v>1667</v>
      </c>
      <c r="C1069" t="s">
        <v>2512</v>
      </c>
      <c r="D1069" s="2" t="s">
        <v>191</v>
      </c>
      <c r="E1069" s="2"/>
      <c r="I1069" t="s">
        <v>3833</v>
      </c>
    </row>
    <row r="1070" spans="2:9">
      <c r="B1070" t="s">
        <v>1668</v>
      </c>
      <c r="C1070" t="s">
        <v>833</v>
      </c>
      <c r="D1070" s="2" t="s">
        <v>1684</v>
      </c>
      <c r="E1070" s="2"/>
      <c r="I1070" t="s">
        <v>3834</v>
      </c>
    </row>
    <row r="1071" spans="2:9">
      <c r="B1071" t="s">
        <v>1669</v>
      </c>
      <c r="C1071" t="s">
        <v>2539</v>
      </c>
      <c r="D1071" s="2" t="s">
        <v>1563</v>
      </c>
      <c r="E1071" s="2"/>
      <c r="I1071" t="s">
        <v>424</v>
      </c>
    </row>
    <row r="1072" spans="2:9">
      <c r="B1072" t="s">
        <v>442</v>
      </c>
      <c r="C1072" t="s">
        <v>2404</v>
      </c>
      <c r="D1072" s="2" t="s">
        <v>1730</v>
      </c>
      <c r="E1072" s="2"/>
      <c r="I1072" t="s">
        <v>3835</v>
      </c>
    </row>
    <row r="1073" spans="2:9">
      <c r="B1073" t="s">
        <v>40</v>
      </c>
      <c r="C1073" t="s">
        <v>275</v>
      </c>
      <c r="D1073" s="2" t="s">
        <v>3292</v>
      </c>
      <c r="E1073" s="2"/>
      <c r="I1073" t="s">
        <v>585</v>
      </c>
    </row>
    <row r="1074" spans="2:9">
      <c r="B1074" t="s">
        <v>1670</v>
      </c>
      <c r="C1074" t="s">
        <v>1256</v>
      </c>
      <c r="D1074" s="2" t="s">
        <v>3293</v>
      </c>
      <c r="E1074" s="2"/>
      <c r="I1074" t="s">
        <v>661</v>
      </c>
    </row>
    <row r="1075" spans="2:9">
      <c r="B1075" t="s">
        <v>1671</v>
      </c>
      <c r="C1075" t="s">
        <v>2431</v>
      </c>
      <c r="D1075" s="2" t="s">
        <v>1339</v>
      </c>
      <c r="E1075" s="2"/>
      <c r="I1075" t="s">
        <v>625</v>
      </c>
    </row>
    <row r="1076" spans="2:9">
      <c r="B1076" t="s">
        <v>1672</v>
      </c>
      <c r="C1076" t="s">
        <v>262</v>
      </c>
      <c r="D1076" s="2" t="s">
        <v>1721</v>
      </c>
      <c r="E1076" s="2"/>
      <c r="I1076" t="s">
        <v>2577</v>
      </c>
    </row>
    <row r="1077" spans="2:9">
      <c r="B1077" t="s">
        <v>1673</v>
      </c>
      <c r="C1077" t="s">
        <v>2424</v>
      </c>
      <c r="D1077" s="2" t="s">
        <v>1701</v>
      </c>
      <c r="E1077" s="2"/>
      <c r="I1077" t="s">
        <v>2576</v>
      </c>
    </row>
    <row r="1078" spans="2:9">
      <c r="B1078" t="s">
        <v>1674</v>
      </c>
      <c r="C1078" t="s">
        <v>333</v>
      </c>
      <c r="D1078" s="2" t="s">
        <v>3294</v>
      </c>
      <c r="E1078" s="2"/>
      <c r="I1078" t="s">
        <v>3836</v>
      </c>
    </row>
    <row r="1079" spans="2:9">
      <c r="B1079" t="s">
        <v>463</v>
      </c>
      <c r="C1079" t="s">
        <v>1760</v>
      </c>
      <c r="D1079" s="2" t="s">
        <v>530</v>
      </c>
      <c r="E1079" s="2"/>
    </row>
    <row r="1080" spans="2:9">
      <c r="B1080" t="s">
        <v>1675</v>
      </c>
      <c r="C1080" t="s">
        <v>2234</v>
      </c>
      <c r="D1080" s="2" t="s">
        <v>2384</v>
      </c>
      <c r="E1080" s="2"/>
    </row>
    <row r="1081" spans="2:9">
      <c r="B1081" t="s">
        <v>395</v>
      </c>
      <c r="C1081" t="s">
        <v>2343</v>
      </c>
      <c r="D1081" s="2" t="s">
        <v>1762</v>
      </c>
      <c r="E1081" s="2"/>
    </row>
    <row r="1082" spans="2:9">
      <c r="B1082" t="s">
        <v>1676</v>
      </c>
      <c r="C1082" t="s">
        <v>311</v>
      </c>
      <c r="D1082" s="2" t="s">
        <v>1441</v>
      </c>
      <c r="E1082" s="2"/>
    </row>
    <row r="1083" spans="2:9">
      <c r="B1083" t="s">
        <v>1677</v>
      </c>
      <c r="C1083" t="s">
        <v>200</v>
      </c>
      <c r="D1083" s="2" t="s">
        <v>1756</v>
      </c>
      <c r="E1083" s="2"/>
    </row>
    <row r="1084" spans="2:9">
      <c r="B1084" t="s">
        <v>1678</v>
      </c>
      <c r="C1084" t="s">
        <v>2342</v>
      </c>
      <c r="D1084" s="2" t="s">
        <v>3295</v>
      </c>
      <c r="E1084" s="2"/>
    </row>
    <row r="1085" spans="2:9">
      <c r="B1085" t="s">
        <v>373</v>
      </c>
      <c r="C1085" t="s">
        <v>2466</v>
      </c>
      <c r="D1085" s="2" t="s">
        <v>1712</v>
      </c>
      <c r="E1085" s="2"/>
    </row>
    <row r="1086" spans="2:9">
      <c r="B1086" t="s">
        <v>1679</v>
      </c>
      <c r="C1086" t="s">
        <v>332</v>
      </c>
      <c r="D1086" s="2" t="s">
        <v>1060</v>
      </c>
      <c r="E1086" s="2"/>
    </row>
    <row r="1087" spans="2:9">
      <c r="B1087" t="s">
        <v>1680</v>
      </c>
      <c r="C1087" t="s">
        <v>1238</v>
      </c>
      <c r="D1087" s="2" t="s">
        <v>3296</v>
      </c>
      <c r="E1087" s="2"/>
    </row>
    <row r="1088" spans="2:9">
      <c r="B1088" t="s">
        <v>1681</v>
      </c>
      <c r="C1088" t="s">
        <v>2556</v>
      </c>
      <c r="D1088" s="2" t="s">
        <v>1759</v>
      </c>
      <c r="E1088" s="2"/>
    </row>
    <row r="1089" spans="2:5">
      <c r="B1089" t="s">
        <v>1682</v>
      </c>
      <c r="C1089" t="s">
        <v>343</v>
      </c>
      <c r="D1089" s="2" t="s">
        <v>1707</v>
      </c>
      <c r="E1089" s="2"/>
    </row>
    <row r="1090" spans="2:5">
      <c r="B1090" t="s">
        <v>1683</v>
      </c>
      <c r="C1090" t="s">
        <v>328</v>
      </c>
      <c r="D1090" s="2" t="s">
        <v>1697</v>
      </c>
      <c r="E1090" s="2"/>
    </row>
    <row r="1091" spans="2:5">
      <c r="B1091" t="s">
        <v>389</v>
      </c>
      <c r="C1091" t="s">
        <v>254</v>
      </c>
      <c r="D1091" s="2" t="s">
        <v>1692</v>
      </c>
      <c r="E1091" s="2"/>
    </row>
    <row r="1092" spans="2:5">
      <c r="B1092" t="s">
        <v>1684</v>
      </c>
      <c r="C1092" t="s">
        <v>2369</v>
      </c>
      <c r="D1092" s="2" t="s">
        <v>3297</v>
      </c>
      <c r="E1092" s="2"/>
    </row>
    <row r="1093" spans="2:5">
      <c r="B1093" t="s">
        <v>1685</v>
      </c>
      <c r="C1093" t="s">
        <v>2561</v>
      </c>
      <c r="D1093" s="2" t="s">
        <v>1529</v>
      </c>
      <c r="E1093" s="2"/>
    </row>
    <row r="1094" spans="2:5">
      <c r="B1094" t="s">
        <v>1686</v>
      </c>
      <c r="C1094" t="s">
        <v>2555</v>
      </c>
      <c r="D1094" s="2" t="s">
        <v>1691</v>
      </c>
      <c r="E1094" s="2"/>
    </row>
    <row r="1095" spans="2:5">
      <c r="B1095" t="s">
        <v>1687</v>
      </c>
      <c r="C1095" t="s">
        <v>408</v>
      </c>
      <c r="D1095" s="2" t="s">
        <v>136</v>
      </c>
      <c r="E1095" s="2"/>
    </row>
    <row r="1096" spans="2:5">
      <c r="B1096" t="s">
        <v>1688</v>
      </c>
      <c r="C1096" t="s">
        <v>312</v>
      </c>
      <c r="D1096" s="2" t="s">
        <v>3298</v>
      </c>
      <c r="E1096" s="2"/>
    </row>
    <row r="1097" spans="2:5">
      <c r="B1097" t="s">
        <v>1689</v>
      </c>
      <c r="C1097" t="s">
        <v>91</v>
      </c>
      <c r="D1097" s="2" t="s">
        <v>1738</v>
      </c>
      <c r="E1097" s="2"/>
    </row>
    <row r="1098" spans="2:5">
      <c r="B1098" t="s">
        <v>1690</v>
      </c>
      <c r="C1098" t="s">
        <v>1359</v>
      </c>
      <c r="D1098" s="2" t="s">
        <v>1728</v>
      </c>
      <c r="E1098" s="2"/>
    </row>
    <row r="1099" spans="2:5">
      <c r="B1099" t="s">
        <v>61</v>
      </c>
      <c r="C1099" t="s">
        <v>1807</v>
      </c>
      <c r="D1099" s="2" t="s">
        <v>229</v>
      </c>
      <c r="E1099" s="2"/>
    </row>
    <row r="1100" spans="2:5">
      <c r="B1100" t="s">
        <v>1691</v>
      </c>
      <c r="C1100" t="s">
        <v>1792</v>
      </c>
      <c r="D1100" s="2" t="s">
        <v>1424</v>
      </c>
      <c r="E1100" s="2"/>
    </row>
    <row r="1101" spans="2:5">
      <c r="B1101" t="s">
        <v>1692</v>
      </c>
      <c r="C1101" t="s">
        <v>1723</v>
      </c>
      <c r="D1101" s="2" t="s">
        <v>3299</v>
      </c>
      <c r="E1101" s="2"/>
    </row>
    <row r="1102" spans="2:5">
      <c r="B1102" t="s">
        <v>1693</v>
      </c>
      <c r="C1102" t="s">
        <v>3044</v>
      </c>
      <c r="D1102" s="2" t="s">
        <v>1231</v>
      </c>
      <c r="E1102" s="2"/>
    </row>
    <row r="1103" spans="2:5">
      <c r="B1103" t="s">
        <v>1694</v>
      </c>
      <c r="C1103" t="s">
        <v>3045</v>
      </c>
      <c r="D1103" s="2" t="s">
        <v>1633</v>
      </c>
      <c r="E1103" s="2"/>
    </row>
    <row r="1104" spans="2:5">
      <c r="B1104" t="s">
        <v>1695</v>
      </c>
      <c r="C1104" t="s">
        <v>1426</v>
      </c>
      <c r="D1104" s="2" t="s">
        <v>1722</v>
      </c>
      <c r="E1104" s="2"/>
    </row>
    <row r="1105" spans="2:5">
      <c r="B1105" t="s">
        <v>1696</v>
      </c>
      <c r="C1105" t="s">
        <v>1342</v>
      </c>
      <c r="D1105" s="2" t="s">
        <v>3300</v>
      </c>
      <c r="E1105" s="2"/>
    </row>
    <row r="1106" spans="2:5">
      <c r="B1106" t="s">
        <v>1697</v>
      </c>
      <c r="C1106" t="s">
        <v>1540</v>
      </c>
      <c r="D1106" s="2" t="s">
        <v>3301</v>
      </c>
      <c r="E1106" s="2"/>
    </row>
    <row r="1107" spans="2:5">
      <c r="B1107" t="s">
        <v>400</v>
      </c>
      <c r="C1107" t="s">
        <v>1730</v>
      </c>
      <c r="D1107" s="2" t="s">
        <v>3302</v>
      </c>
      <c r="E1107" s="2"/>
    </row>
    <row r="1108" spans="2:5">
      <c r="B1108" t="s">
        <v>1698</v>
      </c>
      <c r="C1108" t="s">
        <v>1804</v>
      </c>
      <c r="D1108" s="2" t="s">
        <v>1604</v>
      </c>
      <c r="E1108" s="2"/>
    </row>
    <row r="1109" spans="2:5">
      <c r="B1109" t="s">
        <v>1699</v>
      </c>
      <c r="C1109" t="s">
        <v>1715</v>
      </c>
      <c r="D1109" s="2" t="s">
        <v>1752</v>
      </c>
      <c r="E1109" s="2"/>
    </row>
    <row r="1110" spans="2:5">
      <c r="B1110" t="s">
        <v>1700</v>
      </c>
      <c r="C1110" t="s">
        <v>1380</v>
      </c>
      <c r="D1110" s="2" t="s">
        <v>3303</v>
      </c>
      <c r="E1110" s="2"/>
    </row>
    <row r="1111" spans="2:5">
      <c r="B1111" t="s">
        <v>427</v>
      </c>
      <c r="C1111" t="s">
        <v>1511</v>
      </c>
      <c r="D1111" s="2" t="s">
        <v>3304</v>
      </c>
      <c r="E1111" s="2"/>
    </row>
    <row r="1112" spans="2:5">
      <c r="B1112" t="s">
        <v>1701</v>
      </c>
      <c r="C1112" t="s">
        <v>82</v>
      </c>
      <c r="D1112" s="2" t="s">
        <v>3305</v>
      </c>
      <c r="E1112" s="2"/>
    </row>
    <row r="1113" spans="2:5">
      <c r="B1113" t="s">
        <v>1702</v>
      </c>
      <c r="C1113" t="s">
        <v>1288</v>
      </c>
      <c r="D1113" s="2" t="s">
        <v>3306</v>
      </c>
      <c r="E1113" s="2"/>
    </row>
    <row r="1114" spans="2:5">
      <c r="B1114" t="s">
        <v>1703</v>
      </c>
      <c r="C1114" t="s">
        <v>894</v>
      </c>
      <c r="D1114" s="2" t="s">
        <v>1376</v>
      </c>
      <c r="E1114" s="2"/>
    </row>
    <row r="1115" spans="2:5">
      <c r="B1115" t="s">
        <v>1704</v>
      </c>
      <c r="C1115" t="s">
        <v>1349</v>
      </c>
      <c r="D1115" s="2" t="s">
        <v>1792</v>
      </c>
      <c r="E1115" s="2"/>
    </row>
    <row r="1116" spans="2:5">
      <c r="B1116" t="s">
        <v>1705</v>
      </c>
      <c r="C1116" t="s">
        <v>1473</v>
      </c>
      <c r="D1116" s="2" t="s">
        <v>3307</v>
      </c>
      <c r="E1116" s="2"/>
    </row>
    <row r="1117" spans="2:5">
      <c r="B1117" t="s">
        <v>360</v>
      </c>
      <c r="C1117" t="s">
        <v>1658</v>
      </c>
      <c r="D1117" s="2" t="s">
        <v>2508</v>
      </c>
      <c r="E1117" s="2"/>
    </row>
    <row r="1118" spans="2:5">
      <c r="B1118" t="s">
        <v>518</v>
      </c>
      <c r="C1118" t="s">
        <v>1666</v>
      </c>
      <c r="D1118" s="2" t="s">
        <v>3308</v>
      </c>
      <c r="E1118" s="2"/>
    </row>
    <row r="1119" spans="2:5">
      <c r="B1119" t="s">
        <v>1706</v>
      </c>
      <c r="C1119" t="s">
        <v>1659</v>
      </c>
      <c r="D1119" s="2" t="s">
        <v>1749</v>
      </c>
      <c r="E1119" s="2"/>
    </row>
    <row r="1120" spans="2:5">
      <c r="B1120" t="s">
        <v>1707</v>
      </c>
      <c r="C1120" t="s">
        <v>2211</v>
      </c>
      <c r="D1120" s="2" t="s">
        <v>1737</v>
      </c>
      <c r="E1120" s="2"/>
    </row>
    <row r="1121" spans="2:5">
      <c r="B1121" t="s">
        <v>3</v>
      </c>
      <c r="C1121" t="s">
        <v>1794</v>
      </c>
      <c r="D1121" s="2" t="s">
        <v>1603</v>
      </c>
      <c r="E1121" s="2"/>
    </row>
    <row r="1122" spans="2:5">
      <c r="B1122" t="s">
        <v>1708</v>
      </c>
      <c r="C1122" t="s">
        <v>1383</v>
      </c>
      <c r="D1122" s="2" t="s">
        <v>1743</v>
      </c>
      <c r="E1122" s="2"/>
    </row>
    <row r="1123" spans="2:5">
      <c r="B1123" t="s">
        <v>1709</v>
      </c>
      <c r="C1123" t="s">
        <v>1591</v>
      </c>
      <c r="D1123" s="2" t="s">
        <v>1703</v>
      </c>
      <c r="E1123" s="2"/>
    </row>
    <row r="1124" spans="2:5">
      <c r="B1124" t="s">
        <v>1710</v>
      </c>
      <c r="C1124" t="s">
        <v>1787</v>
      </c>
      <c r="D1124" s="2" t="s">
        <v>1857</v>
      </c>
      <c r="E1124" s="2"/>
    </row>
    <row r="1125" spans="2:5">
      <c r="B1125" t="s">
        <v>1711</v>
      </c>
      <c r="C1125" t="s">
        <v>454</v>
      </c>
      <c r="D1125" s="2" t="s">
        <v>3309</v>
      </c>
      <c r="E1125" s="2"/>
    </row>
    <row r="1126" spans="2:5">
      <c r="B1126" t="s">
        <v>495</v>
      </c>
      <c r="C1126" t="s">
        <v>1810</v>
      </c>
      <c r="D1126" s="2" t="s">
        <v>1256</v>
      </c>
      <c r="E1126" s="2"/>
    </row>
    <row r="1127" spans="2:5">
      <c r="B1127" t="s">
        <v>1712</v>
      </c>
      <c r="C1127" t="s">
        <v>422</v>
      </c>
      <c r="D1127" s="2" t="s">
        <v>3310</v>
      </c>
      <c r="E1127" s="2"/>
    </row>
    <row r="1128" spans="2:5">
      <c r="B1128" t="s">
        <v>1713</v>
      </c>
      <c r="C1128" t="s">
        <v>1575</v>
      </c>
      <c r="D1128" s="2" t="s">
        <v>1683</v>
      </c>
      <c r="E1128" s="2"/>
    </row>
    <row r="1129" spans="2:5">
      <c r="B1129" t="s">
        <v>1714</v>
      </c>
      <c r="C1129" t="s">
        <v>1759</v>
      </c>
      <c r="D1129" s="2" t="s">
        <v>1644</v>
      </c>
      <c r="E1129" s="2"/>
    </row>
    <row r="1130" spans="2:5">
      <c r="B1130" t="s">
        <v>1715</v>
      </c>
      <c r="C1130" t="s">
        <v>1734</v>
      </c>
      <c r="D1130" s="2" t="s">
        <v>1716</v>
      </c>
      <c r="E1130" s="2"/>
    </row>
    <row r="1131" spans="2:5">
      <c r="B1131" t="s">
        <v>1716</v>
      </c>
      <c r="C1131" t="s">
        <v>931</v>
      </c>
      <c r="D1131" s="2" t="s">
        <v>159</v>
      </c>
      <c r="E1131" s="2"/>
    </row>
    <row r="1132" spans="2:5">
      <c r="B1132" t="s">
        <v>1717</v>
      </c>
      <c r="C1132" t="s">
        <v>1842</v>
      </c>
      <c r="D1132" s="2" t="s">
        <v>527</v>
      </c>
      <c r="E1132" s="2"/>
    </row>
    <row r="1133" spans="2:5">
      <c r="B1133" t="s">
        <v>1718</v>
      </c>
      <c r="C1133" t="s">
        <v>1024</v>
      </c>
      <c r="D1133" s="2" t="s">
        <v>2452</v>
      </c>
      <c r="E1133" s="2"/>
    </row>
    <row r="1134" spans="2:5">
      <c r="B1134" t="s">
        <v>1719</v>
      </c>
      <c r="C1134" t="s">
        <v>1774</v>
      </c>
      <c r="D1134" s="2" t="s">
        <v>1796</v>
      </c>
      <c r="E1134" s="2"/>
    </row>
    <row r="1135" spans="2:5">
      <c r="B1135" t="s">
        <v>130</v>
      </c>
      <c r="C1135" t="s">
        <v>1735</v>
      </c>
      <c r="D1135" s="2" t="s">
        <v>1522</v>
      </c>
      <c r="E1135" s="2"/>
    </row>
    <row r="1136" spans="2:5">
      <c r="B1136" t="s">
        <v>1720</v>
      </c>
      <c r="C1136" t="s">
        <v>1728</v>
      </c>
      <c r="D1136" s="2" t="s">
        <v>1610</v>
      </c>
      <c r="E1136" s="2"/>
    </row>
    <row r="1137" spans="2:5">
      <c r="B1137" t="s">
        <v>1721</v>
      </c>
      <c r="C1137" t="s">
        <v>411</v>
      </c>
      <c r="D1137" s="2" t="s">
        <v>988</v>
      </c>
      <c r="E1137" s="2"/>
    </row>
    <row r="1138" spans="2:5">
      <c r="B1138" t="s">
        <v>1722</v>
      </c>
      <c r="C1138" t="s">
        <v>386</v>
      </c>
      <c r="D1138" s="2" t="s">
        <v>1505</v>
      </c>
      <c r="E1138" s="2"/>
    </row>
    <row r="1139" spans="2:5">
      <c r="B1139" t="s">
        <v>1723</v>
      </c>
      <c r="C1139" t="s">
        <v>508</v>
      </c>
      <c r="D1139" s="2" t="s">
        <v>3311</v>
      </c>
      <c r="E1139" s="2"/>
    </row>
    <row r="1140" spans="2:5">
      <c r="B1140" t="s">
        <v>1724</v>
      </c>
      <c r="C1140" t="s">
        <v>3046</v>
      </c>
      <c r="D1140" s="2" t="s">
        <v>3312</v>
      </c>
      <c r="E1140" s="2"/>
    </row>
    <row r="1141" spans="2:5">
      <c r="B1141" t="s">
        <v>1725</v>
      </c>
      <c r="C1141" t="s">
        <v>1764</v>
      </c>
      <c r="D1141" s="2" t="s">
        <v>1667</v>
      </c>
      <c r="E1141" s="2"/>
    </row>
    <row r="1142" spans="2:5">
      <c r="B1142" t="s">
        <v>1726</v>
      </c>
      <c r="C1142" t="s">
        <v>68</v>
      </c>
      <c r="D1142" s="2" t="s">
        <v>1646</v>
      </c>
      <c r="E1142" s="2"/>
    </row>
    <row r="1143" spans="2:5">
      <c r="B1143" t="s">
        <v>1727</v>
      </c>
      <c r="C1143" t="s">
        <v>1553</v>
      </c>
      <c r="D1143" s="2" t="s">
        <v>282</v>
      </c>
      <c r="E1143" s="2"/>
    </row>
    <row r="1144" spans="2:5">
      <c r="B1144" t="s">
        <v>41</v>
      </c>
      <c r="C1144" t="s">
        <v>3047</v>
      </c>
      <c r="D1144" s="2" t="s">
        <v>1744</v>
      </c>
      <c r="E1144" s="2"/>
    </row>
    <row r="1145" spans="2:5">
      <c r="B1145" t="s">
        <v>1728</v>
      </c>
      <c r="C1145" t="s">
        <v>1776</v>
      </c>
      <c r="D1145" s="2" t="s">
        <v>1578</v>
      </c>
      <c r="E1145" s="2"/>
    </row>
    <row r="1146" spans="2:5">
      <c r="B1146" t="s">
        <v>1729</v>
      </c>
      <c r="C1146" t="s">
        <v>1773</v>
      </c>
      <c r="D1146" s="2" t="s">
        <v>3313</v>
      </c>
      <c r="E1146" s="2"/>
    </row>
    <row r="1147" spans="2:5">
      <c r="B1147" t="s">
        <v>392</v>
      </c>
      <c r="C1147" t="s">
        <v>1788</v>
      </c>
      <c r="D1147" s="2" t="s">
        <v>1698</v>
      </c>
      <c r="E1147" s="2"/>
    </row>
    <row r="1148" spans="2:5">
      <c r="B1148" t="s">
        <v>416</v>
      </c>
      <c r="C1148" t="s">
        <v>1718</v>
      </c>
      <c r="D1148" s="2" t="s">
        <v>1682</v>
      </c>
      <c r="E1148" s="2"/>
    </row>
    <row r="1149" spans="2:5">
      <c r="B1149" t="s">
        <v>117</v>
      </c>
      <c r="C1149" t="s">
        <v>910</v>
      </c>
      <c r="D1149" s="2" t="s">
        <v>1736</v>
      </c>
      <c r="E1149" s="2"/>
    </row>
    <row r="1150" spans="2:5">
      <c r="B1150" t="s">
        <v>1730</v>
      </c>
      <c r="C1150" t="s">
        <v>1570</v>
      </c>
      <c r="D1150" s="2" t="s">
        <v>2161</v>
      </c>
      <c r="E1150" s="2"/>
    </row>
    <row r="1151" spans="2:5">
      <c r="B1151" t="s">
        <v>1731</v>
      </c>
      <c r="C1151" t="s">
        <v>1143</v>
      </c>
      <c r="D1151" s="2" t="s">
        <v>1389</v>
      </c>
      <c r="E1151" s="2"/>
    </row>
    <row r="1152" spans="2:5">
      <c r="B1152" t="s">
        <v>1732</v>
      </c>
      <c r="C1152" t="s">
        <v>245</v>
      </c>
      <c r="D1152" s="2" t="s">
        <v>1472</v>
      </c>
      <c r="E1152" s="2"/>
    </row>
    <row r="1153" spans="2:5">
      <c r="B1153" t="s">
        <v>483</v>
      </c>
      <c r="C1153" t="s">
        <v>449</v>
      </c>
      <c r="D1153" s="2" t="s">
        <v>1352</v>
      </c>
      <c r="E1153" s="2"/>
    </row>
    <row r="1154" spans="2:5">
      <c r="B1154" t="s">
        <v>355</v>
      </c>
      <c r="C1154" t="s">
        <v>2398</v>
      </c>
      <c r="D1154" s="2" t="s">
        <v>1987</v>
      </c>
      <c r="E1154" s="2"/>
    </row>
    <row r="1155" spans="2:5">
      <c r="B1155" t="s">
        <v>1733</v>
      </c>
      <c r="C1155" t="s">
        <v>1797</v>
      </c>
      <c r="D1155" s="2" t="s">
        <v>1621</v>
      </c>
      <c r="E1155" s="2"/>
    </row>
    <row r="1156" spans="2:5">
      <c r="B1156" t="s">
        <v>1734</v>
      </c>
      <c r="C1156" t="s">
        <v>1692</v>
      </c>
      <c r="D1156" s="2" t="s">
        <v>1566</v>
      </c>
      <c r="E1156" s="2"/>
    </row>
    <row r="1157" spans="2:5">
      <c r="B1157" t="s">
        <v>477</v>
      </c>
      <c r="C1157" t="s">
        <v>1756</v>
      </c>
      <c r="D1157" s="2" t="s">
        <v>3314</v>
      </c>
      <c r="E1157" s="2"/>
    </row>
    <row r="1158" spans="2:5">
      <c r="B1158" t="s">
        <v>1735</v>
      </c>
      <c r="C1158" t="s">
        <v>1586</v>
      </c>
      <c r="D1158" s="2" t="s">
        <v>1652</v>
      </c>
      <c r="E1158" s="2"/>
    </row>
    <row r="1159" spans="2:5">
      <c r="B1159" t="s">
        <v>369</v>
      </c>
      <c r="C1159" t="s">
        <v>1763</v>
      </c>
      <c r="D1159" s="2" t="s">
        <v>3315</v>
      </c>
      <c r="E1159" s="2"/>
    </row>
    <row r="1160" spans="2:5">
      <c r="B1160" t="s">
        <v>1736</v>
      </c>
      <c r="C1160" t="s">
        <v>52</v>
      </c>
      <c r="D1160" s="2" t="s">
        <v>1532</v>
      </c>
      <c r="E1160" s="2"/>
    </row>
    <row r="1161" spans="2:5">
      <c r="B1161" t="s">
        <v>1737</v>
      </c>
      <c r="C1161" t="s">
        <v>492</v>
      </c>
      <c r="D1161" s="2" t="s">
        <v>3316</v>
      </c>
      <c r="E1161" s="2"/>
    </row>
    <row r="1162" spans="2:5">
      <c r="B1162" t="s">
        <v>1738</v>
      </c>
      <c r="C1162" t="s">
        <v>205</v>
      </c>
      <c r="D1162" s="2" t="s">
        <v>2528</v>
      </c>
      <c r="E1162" s="2"/>
    </row>
    <row r="1163" spans="2:5">
      <c r="B1163" t="s">
        <v>1739</v>
      </c>
      <c r="C1163" t="s">
        <v>3048</v>
      </c>
      <c r="D1163" s="2" t="s">
        <v>1673</v>
      </c>
      <c r="E1163" s="2"/>
    </row>
    <row r="1164" spans="2:5">
      <c r="B1164" t="s">
        <v>1740</v>
      </c>
      <c r="C1164" t="s">
        <v>1766</v>
      </c>
      <c r="D1164" s="2" t="s">
        <v>3317</v>
      </c>
      <c r="E1164" s="2"/>
    </row>
    <row r="1165" spans="2:5">
      <c r="B1165" t="s">
        <v>1741</v>
      </c>
      <c r="C1165" t="s">
        <v>1746</v>
      </c>
      <c r="D1165" s="2" t="s">
        <v>1740</v>
      </c>
      <c r="E1165" s="2"/>
    </row>
    <row r="1166" spans="2:5">
      <c r="B1166" t="s">
        <v>1742</v>
      </c>
      <c r="C1166" t="s">
        <v>1717</v>
      </c>
      <c r="D1166" s="2" t="s">
        <v>1720</v>
      </c>
      <c r="E1166" s="2"/>
    </row>
    <row r="1167" spans="2:5">
      <c r="B1167" t="s">
        <v>1743</v>
      </c>
      <c r="C1167" t="s">
        <v>491</v>
      </c>
      <c r="D1167" s="2" t="s">
        <v>1651</v>
      </c>
      <c r="E1167" s="2"/>
    </row>
    <row r="1168" spans="2:5">
      <c r="B1168" t="s">
        <v>1744</v>
      </c>
      <c r="C1168" t="s">
        <v>394</v>
      </c>
      <c r="D1168" s="2" t="s">
        <v>531</v>
      </c>
      <c r="E1168" s="2"/>
    </row>
    <row r="1169" spans="2:5">
      <c r="B1169" t="s">
        <v>1745</v>
      </c>
      <c r="C1169" t="s">
        <v>1460</v>
      </c>
      <c r="D1169" s="2" t="s">
        <v>3318</v>
      </c>
      <c r="E1169" s="2"/>
    </row>
    <row r="1170" spans="2:5">
      <c r="B1170" t="s">
        <v>1746</v>
      </c>
      <c r="C1170" t="s">
        <v>1731</v>
      </c>
      <c r="D1170" s="2" t="s">
        <v>1809</v>
      </c>
      <c r="E1170" s="2"/>
    </row>
    <row r="1171" spans="2:5">
      <c r="B1171" t="s">
        <v>492</v>
      </c>
      <c r="C1171" t="s">
        <v>1769</v>
      </c>
      <c r="D1171" s="2" t="s">
        <v>1724</v>
      </c>
      <c r="E1171" s="2"/>
    </row>
    <row r="1172" spans="2:5">
      <c r="B1172" t="s">
        <v>55</v>
      </c>
      <c r="C1172" t="s">
        <v>1720</v>
      </c>
      <c r="D1172" s="2" t="s">
        <v>1680</v>
      </c>
      <c r="E1172" s="2"/>
    </row>
    <row r="1173" spans="2:5">
      <c r="B1173" t="s">
        <v>415</v>
      </c>
      <c r="C1173" t="s">
        <v>1753</v>
      </c>
      <c r="D1173" s="2" t="s">
        <v>3319</v>
      </c>
      <c r="E1173" s="2"/>
    </row>
    <row r="1174" spans="2:5">
      <c r="B1174" t="s">
        <v>1747</v>
      </c>
      <c r="C1174" t="s">
        <v>1737</v>
      </c>
      <c r="D1174" s="2" t="s">
        <v>3320</v>
      </c>
      <c r="E1174" s="2"/>
    </row>
    <row r="1175" spans="2:5">
      <c r="B1175" t="s">
        <v>1748</v>
      </c>
      <c r="C1175" t="s">
        <v>1189</v>
      </c>
      <c r="D1175" s="2" t="s">
        <v>1456</v>
      </c>
      <c r="E1175" s="2"/>
    </row>
    <row r="1176" spans="2:5">
      <c r="B1176" t="s">
        <v>1749</v>
      </c>
      <c r="C1176" t="s">
        <v>360</v>
      </c>
      <c r="D1176" s="2" t="s">
        <v>1746</v>
      </c>
      <c r="E1176" s="2"/>
    </row>
    <row r="1177" spans="2:5">
      <c r="B1177" t="s">
        <v>1750</v>
      </c>
      <c r="C1177" t="s">
        <v>1803</v>
      </c>
      <c r="D1177" s="2" t="s">
        <v>173</v>
      </c>
      <c r="E1177" s="2"/>
    </row>
    <row r="1178" spans="2:5">
      <c r="B1178" t="s">
        <v>386</v>
      </c>
      <c r="C1178" t="s">
        <v>1531</v>
      </c>
      <c r="D1178" s="2" t="s">
        <v>1471</v>
      </c>
      <c r="E1178" s="2"/>
    </row>
    <row r="1179" spans="2:5">
      <c r="B1179" t="s">
        <v>368</v>
      </c>
      <c r="C1179" t="s">
        <v>1703</v>
      </c>
      <c r="D1179" s="2" t="s">
        <v>212</v>
      </c>
      <c r="E1179" s="2"/>
    </row>
    <row r="1180" spans="2:5">
      <c r="B1180" t="s">
        <v>1751</v>
      </c>
      <c r="C1180" t="s">
        <v>2295</v>
      </c>
      <c r="D1180" s="2" t="s">
        <v>3321</v>
      </c>
      <c r="E1180" s="2"/>
    </row>
    <row r="1181" spans="2:5">
      <c r="B1181" t="s">
        <v>1752</v>
      </c>
      <c r="C1181" t="s">
        <v>1778</v>
      </c>
      <c r="D1181" s="2" t="s">
        <v>3322</v>
      </c>
      <c r="E1181" s="2"/>
    </row>
    <row r="1182" spans="2:5">
      <c r="B1182" t="s">
        <v>1753</v>
      </c>
      <c r="C1182" t="s">
        <v>189</v>
      </c>
      <c r="D1182" s="2" t="s">
        <v>3323</v>
      </c>
      <c r="E1182" s="2"/>
    </row>
    <row r="1183" spans="2:5">
      <c r="B1183" t="s">
        <v>377</v>
      </c>
      <c r="C1183" t="s">
        <v>1682</v>
      </c>
      <c r="D1183" s="2" t="s">
        <v>3324</v>
      </c>
      <c r="E1183" s="2"/>
    </row>
    <row r="1184" spans="2:5">
      <c r="B1184" t="s">
        <v>1754</v>
      </c>
      <c r="C1184" t="s">
        <v>1697</v>
      </c>
      <c r="D1184" s="2" t="s">
        <v>3325</v>
      </c>
      <c r="E1184" s="2"/>
    </row>
    <row r="1185" spans="2:5">
      <c r="B1185" t="s">
        <v>1755</v>
      </c>
      <c r="C1185" t="s">
        <v>1667</v>
      </c>
      <c r="D1185" s="2" t="s">
        <v>1745</v>
      </c>
      <c r="E1185" s="2"/>
    </row>
    <row r="1186" spans="2:5">
      <c r="B1186" t="s">
        <v>1756</v>
      </c>
      <c r="C1186" t="s">
        <v>1602</v>
      </c>
      <c r="D1186" s="2" t="s">
        <v>1097</v>
      </c>
      <c r="E1186" s="2"/>
    </row>
    <row r="1187" spans="2:5">
      <c r="B1187" t="s">
        <v>1757</v>
      </c>
      <c r="C1187" t="s">
        <v>1752</v>
      </c>
      <c r="D1187" s="2" t="s">
        <v>1599</v>
      </c>
      <c r="E1187" s="2"/>
    </row>
    <row r="1188" spans="2:5">
      <c r="B1188" t="s">
        <v>1758</v>
      </c>
      <c r="C1188" t="s">
        <v>1789</v>
      </c>
      <c r="D1188" s="2" t="s">
        <v>536</v>
      </c>
      <c r="E1188" s="2"/>
    </row>
    <row r="1189" spans="2:5">
      <c r="B1189" t="s">
        <v>1759</v>
      </c>
      <c r="C1189" t="s">
        <v>1779</v>
      </c>
      <c r="D1189" s="2" t="s">
        <v>1732</v>
      </c>
      <c r="E1189" s="2"/>
    </row>
    <row r="1190" spans="2:5">
      <c r="B1190" t="s">
        <v>1760</v>
      </c>
      <c r="C1190" t="s">
        <v>1151</v>
      </c>
      <c r="D1190" s="2" t="s">
        <v>3326</v>
      </c>
      <c r="E1190" s="2"/>
    </row>
    <row r="1191" spans="2:5">
      <c r="B1191" t="s">
        <v>52</v>
      </c>
      <c r="C1191" t="s">
        <v>1890</v>
      </c>
      <c r="D1191" s="2" t="s">
        <v>1852</v>
      </c>
      <c r="E1191" s="2"/>
    </row>
    <row r="1192" spans="2:5">
      <c r="B1192" t="s">
        <v>1761</v>
      </c>
      <c r="C1192" t="s">
        <v>1401</v>
      </c>
      <c r="D1192" s="2" t="s">
        <v>294</v>
      </c>
      <c r="E1192" s="2"/>
    </row>
    <row r="1193" spans="2:5">
      <c r="B1193" t="s">
        <v>1762</v>
      </c>
      <c r="C1193" t="s">
        <v>1088</v>
      </c>
      <c r="D1193" s="2" t="s">
        <v>1574</v>
      </c>
      <c r="E1193" s="2"/>
    </row>
    <row r="1194" spans="2:5">
      <c r="B1194" t="s">
        <v>39</v>
      </c>
      <c r="C1194" t="s">
        <v>1198</v>
      </c>
      <c r="D1194" s="2" t="s">
        <v>3327</v>
      </c>
      <c r="E1194" s="2"/>
    </row>
    <row r="1195" spans="2:5">
      <c r="B1195" t="s">
        <v>449</v>
      </c>
      <c r="C1195" t="s">
        <v>1328</v>
      </c>
      <c r="D1195" s="2" t="s">
        <v>1547</v>
      </c>
      <c r="E1195" s="2"/>
    </row>
    <row r="1196" spans="2:5">
      <c r="B1196" t="s">
        <v>1763</v>
      </c>
      <c r="C1196" t="s">
        <v>20</v>
      </c>
      <c r="D1196" s="2" t="s">
        <v>1777</v>
      </c>
      <c r="E1196" s="2"/>
    </row>
    <row r="1197" spans="2:5">
      <c r="B1197" t="s">
        <v>1764</v>
      </c>
      <c r="C1197" t="s">
        <v>920</v>
      </c>
      <c r="D1197" s="2" t="s">
        <v>3328</v>
      </c>
      <c r="E1197" s="2"/>
    </row>
    <row r="1198" spans="2:5">
      <c r="B1198" t="s">
        <v>1765</v>
      </c>
      <c r="C1198" t="s">
        <v>1722</v>
      </c>
      <c r="D1198" s="2" t="s">
        <v>1255</v>
      </c>
      <c r="E1198" s="2"/>
    </row>
    <row r="1199" spans="2:5">
      <c r="B1199" t="s">
        <v>1766</v>
      </c>
      <c r="C1199" t="s">
        <v>1736</v>
      </c>
      <c r="D1199" s="2" t="s">
        <v>3329</v>
      </c>
      <c r="E1199" s="2"/>
    </row>
    <row r="1200" spans="2:5">
      <c r="B1200" t="s">
        <v>491</v>
      </c>
      <c r="C1200" t="s">
        <v>1754</v>
      </c>
      <c r="D1200" s="2" t="s">
        <v>1338</v>
      </c>
      <c r="E1200" s="2"/>
    </row>
    <row r="1201" spans="2:5">
      <c r="B1201" t="s">
        <v>1767</v>
      </c>
      <c r="C1201" t="s">
        <v>1743</v>
      </c>
      <c r="D1201" s="2" t="s">
        <v>3330</v>
      </c>
      <c r="E1201" s="2"/>
    </row>
    <row r="1202" spans="2:5">
      <c r="B1202" t="s">
        <v>1768</v>
      </c>
      <c r="C1202" t="s">
        <v>1725</v>
      </c>
      <c r="D1202" s="2" t="s">
        <v>1612</v>
      </c>
      <c r="E1202" s="2"/>
    </row>
    <row r="1203" spans="2:5">
      <c r="B1203" t="s">
        <v>1769</v>
      </c>
      <c r="C1203" t="s">
        <v>3049</v>
      </c>
      <c r="D1203" s="2" t="s">
        <v>3331</v>
      </c>
      <c r="E1203" s="2"/>
    </row>
    <row r="1204" spans="2:5">
      <c r="B1204" t="s">
        <v>359</v>
      </c>
      <c r="C1204" t="s">
        <v>3050</v>
      </c>
      <c r="D1204" s="2" t="s">
        <v>3332</v>
      </c>
      <c r="E1204" s="2"/>
    </row>
    <row r="1205" spans="2:5">
      <c r="B1205" t="s">
        <v>1770</v>
      </c>
      <c r="C1205" t="s">
        <v>1312</v>
      </c>
      <c r="D1205" s="2" t="s">
        <v>1650</v>
      </c>
      <c r="E1205" s="2"/>
    </row>
    <row r="1206" spans="2:5">
      <c r="B1206" t="s">
        <v>1771</v>
      </c>
      <c r="C1206" t="s">
        <v>1439</v>
      </c>
      <c r="D1206" s="2" t="s">
        <v>1216</v>
      </c>
      <c r="E1206" s="2"/>
    </row>
    <row r="1207" spans="2:5">
      <c r="B1207" t="s">
        <v>1772</v>
      </c>
      <c r="C1207" t="s">
        <v>1767</v>
      </c>
      <c r="D1207" s="2" t="s">
        <v>3333</v>
      </c>
      <c r="E1207" s="2"/>
    </row>
    <row r="1208" spans="2:5">
      <c r="B1208" t="s">
        <v>1773</v>
      </c>
      <c r="C1208" t="s">
        <v>1417</v>
      </c>
      <c r="D1208" s="2" t="s">
        <v>3334</v>
      </c>
      <c r="E1208" s="2"/>
    </row>
    <row r="1209" spans="2:5">
      <c r="B1209" t="s">
        <v>1774</v>
      </c>
      <c r="C1209" t="s">
        <v>1762</v>
      </c>
      <c r="D1209" s="2" t="s">
        <v>1431</v>
      </c>
      <c r="E1209" s="2"/>
    </row>
    <row r="1210" spans="2:5">
      <c r="B1210" t="s">
        <v>1775</v>
      </c>
      <c r="C1210" t="s">
        <v>1727</v>
      </c>
      <c r="D1210" s="2" t="s">
        <v>3335</v>
      </c>
      <c r="E1210" s="2"/>
    </row>
    <row r="1211" spans="2:5">
      <c r="B1211" t="s">
        <v>1776</v>
      </c>
      <c r="C1211" t="s">
        <v>484</v>
      </c>
      <c r="D1211" s="2" t="s">
        <v>1705</v>
      </c>
      <c r="E1211" s="2"/>
    </row>
    <row r="1212" spans="2:5">
      <c r="B1212" t="s">
        <v>441</v>
      </c>
      <c r="C1212" t="s">
        <v>1098</v>
      </c>
      <c r="D1212" s="2" t="s">
        <v>1676</v>
      </c>
      <c r="E1212" s="2"/>
    </row>
    <row r="1213" spans="2:5">
      <c r="B1213" t="s">
        <v>1777</v>
      </c>
      <c r="C1213" t="s">
        <v>1231</v>
      </c>
      <c r="D1213" s="2" t="s">
        <v>1662</v>
      </c>
      <c r="E1213" s="2"/>
    </row>
    <row r="1214" spans="2:5">
      <c r="B1214" t="s">
        <v>1778</v>
      </c>
      <c r="C1214" t="s">
        <v>1783</v>
      </c>
      <c r="D1214" s="2" t="s">
        <v>3336</v>
      </c>
      <c r="E1214" s="2"/>
    </row>
    <row r="1215" spans="2:5">
      <c r="B1215" t="s">
        <v>1779</v>
      </c>
      <c r="C1215" t="s">
        <v>1082</v>
      </c>
      <c r="D1215" s="2" t="s">
        <v>2135</v>
      </c>
      <c r="E1215" s="2"/>
    </row>
    <row r="1216" spans="2:5">
      <c r="B1216" t="s">
        <v>1780</v>
      </c>
      <c r="C1216" t="s">
        <v>1821</v>
      </c>
      <c r="D1216" s="2" t="s">
        <v>2105</v>
      </c>
      <c r="E1216" s="2"/>
    </row>
    <row r="1217" spans="2:5">
      <c r="B1217" t="s">
        <v>422</v>
      </c>
      <c r="C1217" t="s">
        <v>1795</v>
      </c>
      <c r="D1217" s="2" t="s">
        <v>1739</v>
      </c>
      <c r="E1217" s="2"/>
    </row>
    <row r="1218" spans="2:5">
      <c r="B1218" t="s">
        <v>1781</v>
      </c>
      <c r="C1218" t="s">
        <v>1905</v>
      </c>
      <c r="D1218" s="2" t="s">
        <v>1468</v>
      </c>
      <c r="E1218" s="2"/>
    </row>
    <row r="1219" spans="2:5">
      <c r="B1219" t="s">
        <v>1782</v>
      </c>
      <c r="C1219" t="s">
        <v>282</v>
      </c>
      <c r="D1219" s="2" t="s">
        <v>1462</v>
      </c>
      <c r="E1219" s="2"/>
    </row>
    <row r="1220" spans="2:5">
      <c r="B1220" t="s">
        <v>1783</v>
      </c>
      <c r="C1220" t="s">
        <v>1719</v>
      </c>
      <c r="D1220" s="2" t="s">
        <v>1552</v>
      </c>
      <c r="E1220" s="2"/>
    </row>
    <row r="1221" spans="2:5">
      <c r="B1221" t="s">
        <v>1784</v>
      </c>
      <c r="C1221" t="s">
        <v>1626</v>
      </c>
      <c r="D1221" s="2" t="s">
        <v>1713</v>
      </c>
      <c r="E1221" s="2"/>
    </row>
    <row r="1222" spans="2:5">
      <c r="B1222" t="s">
        <v>1785</v>
      </c>
      <c r="C1222" t="s">
        <v>2115</v>
      </c>
      <c r="D1222" s="2" t="s">
        <v>121</v>
      </c>
      <c r="E1222" s="2"/>
    </row>
    <row r="1223" spans="2:5">
      <c r="B1223" t="s">
        <v>1786</v>
      </c>
      <c r="C1223" t="s">
        <v>229</v>
      </c>
      <c r="D1223" s="2" t="s">
        <v>1678</v>
      </c>
      <c r="E1223" s="2"/>
    </row>
    <row r="1224" spans="2:5">
      <c r="B1224" t="s">
        <v>1787</v>
      </c>
      <c r="C1224" t="s">
        <v>2472</v>
      </c>
      <c r="D1224" s="2" t="s">
        <v>3337</v>
      </c>
      <c r="E1224" s="2"/>
    </row>
    <row r="1225" spans="2:5">
      <c r="B1225" t="s">
        <v>1788</v>
      </c>
      <c r="C1225" t="s">
        <v>1739</v>
      </c>
      <c r="D1225" s="2" t="s">
        <v>1897</v>
      </c>
      <c r="E1225" s="2"/>
    </row>
    <row r="1226" spans="2:5">
      <c r="B1226" t="s">
        <v>522</v>
      </c>
      <c r="C1226" t="s">
        <v>1893</v>
      </c>
      <c r="D1226" s="2" t="s">
        <v>3338</v>
      </c>
      <c r="E1226" s="2"/>
    </row>
    <row r="1227" spans="2:5">
      <c r="B1227" t="s">
        <v>1789</v>
      </c>
      <c r="C1227" t="s">
        <v>1830</v>
      </c>
      <c r="D1227" s="2" t="s">
        <v>3339</v>
      </c>
      <c r="E1227" s="2"/>
    </row>
    <row r="1228" spans="2:5">
      <c r="B1228" t="s">
        <v>1790</v>
      </c>
      <c r="C1228" t="s">
        <v>1573</v>
      </c>
      <c r="D1228" s="2" t="s">
        <v>1727</v>
      </c>
      <c r="E1228" s="2"/>
    </row>
    <row r="1229" spans="2:5">
      <c r="B1229" t="s">
        <v>1791</v>
      </c>
      <c r="C1229" t="s">
        <v>2456</v>
      </c>
      <c r="D1229" s="2" t="s">
        <v>1009</v>
      </c>
      <c r="E1229" s="2"/>
    </row>
    <row r="1230" spans="2:5">
      <c r="B1230" t="s">
        <v>1792</v>
      </c>
      <c r="C1230" t="s">
        <v>425</v>
      </c>
      <c r="D1230" s="2" t="s">
        <v>3340</v>
      </c>
      <c r="E1230" s="2"/>
    </row>
    <row r="1231" spans="2:5">
      <c r="B1231" t="s">
        <v>379</v>
      </c>
      <c r="C1231" t="s">
        <v>2172</v>
      </c>
      <c r="D1231" s="2" t="s">
        <v>3341</v>
      </c>
      <c r="E1231" s="2"/>
    </row>
    <row r="1232" spans="2:5">
      <c r="B1232" t="s">
        <v>411</v>
      </c>
      <c r="C1232" t="s">
        <v>1798</v>
      </c>
      <c r="D1232" s="2" t="s">
        <v>1614</v>
      </c>
      <c r="E1232" s="2"/>
    </row>
    <row r="1233" spans="2:5">
      <c r="B1233" t="s">
        <v>1793</v>
      </c>
      <c r="C1233" t="s">
        <v>1662</v>
      </c>
      <c r="D1233" s="2" t="s">
        <v>3342</v>
      </c>
      <c r="E1233" s="2"/>
    </row>
    <row r="1234" spans="2:5">
      <c r="B1234" t="s">
        <v>1794</v>
      </c>
      <c r="C1234" t="s">
        <v>1701</v>
      </c>
      <c r="D1234" s="2" t="s">
        <v>1514</v>
      </c>
      <c r="E1234" s="2"/>
    </row>
    <row r="1235" spans="2:5">
      <c r="B1235" t="s">
        <v>20</v>
      </c>
      <c r="C1235" t="s">
        <v>1775</v>
      </c>
      <c r="D1235" s="2" t="s">
        <v>3343</v>
      </c>
      <c r="E1235" s="2"/>
    </row>
    <row r="1236" spans="2:5">
      <c r="B1236" t="s">
        <v>508</v>
      </c>
      <c r="C1236" t="s">
        <v>400</v>
      </c>
      <c r="D1236" s="2" t="s">
        <v>3344</v>
      </c>
      <c r="E1236" s="2"/>
    </row>
    <row r="1237" spans="2:5">
      <c r="B1237" t="s">
        <v>1795</v>
      </c>
      <c r="C1237" t="s">
        <v>1661</v>
      </c>
      <c r="D1237" s="2" t="s">
        <v>3345</v>
      </c>
      <c r="E1237" s="2"/>
    </row>
    <row r="1238" spans="2:5">
      <c r="B1238" t="s">
        <v>1796</v>
      </c>
      <c r="C1238" t="s">
        <v>1913</v>
      </c>
      <c r="D1238" s="2" t="s">
        <v>1718</v>
      </c>
      <c r="E1238" s="2"/>
    </row>
    <row r="1239" spans="2:5">
      <c r="B1239" t="s">
        <v>1797</v>
      </c>
      <c r="C1239" t="s">
        <v>1742</v>
      </c>
      <c r="D1239" s="2" t="s">
        <v>3346</v>
      </c>
      <c r="E1239" s="2"/>
    </row>
    <row r="1240" spans="2:5">
      <c r="B1240" t="s">
        <v>454</v>
      </c>
      <c r="C1240" t="s">
        <v>1185</v>
      </c>
      <c r="D1240" s="2" t="s">
        <v>1686</v>
      </c>
      <c r="E1240" s="2"/>
    </row>
    <row r="1241" spans="2:5">
      <c r="B1241" t="s">
        <v>1798</v>
      </c>
      <c r="C1241" t="s">
        <v>97</v>
      </c>
      <c r="D1241" s="2" t="s">
        <v>1681</v>
      </c>
      <c r="E1241" s="2"/>
    </row>
    <row r="1242" spans="2:5">
      <c r="B1242" t="s">
        <v>1799</v>
      </c>
      <c r="C1242" t="s">
        <v>1709</v>
      </c>
      <c r="D1242" s="2" t="s">
        <v>1372</v>
      </c>
      <c r="E1242" s="2"/>
    </row>
    <row r="1243" spans="2:5">
      <c r="B1243" t="s">
        <v>1800</v>
      </c>
      <c r="C1243" t="s">
        <v>1744</v>
      </c>
      <c r="D1243" s="2" t="s">
        <v>1717</v>
      </c>
      <c r="E1243" s="2"/>
    </row>
    <row r="1244" spans="2:5">
      <c r="B1244" t="s">
        <v>410</v>
      </c>
      <c r="C1244" t="s">
        <v>1688</v>
      </c>
      <c r="D1244" s="2" t="s">
        <v>279</v>
      </c>
      <c r="E1244" s="2"/>
    </row>
    <row r="1245" spans="2:5">
      <c r="B1245" t="s">
        <v>1801</v>
      </c>
      <c r="C1245" t="s">
        <v>1139</v>
      </c>
      <c r="D1245" s="2" t="s">
        <v>3347</v>
      </c>
      <c r="E1245" s="2"/>
    </row>
    <row r="1246" spans="2:5">
      <c r="B1246" t="s">
        <v>1802</v>
      </c>
      <c r="C1246" t="s">
        <v>1631</v>
      </c>
      <c r="D1246" s="2" t="s">
        <v>1423</v>
      </c>
      <c r="E1246" s="2"/>
    </row>
    <row r="1247" spans="2:5">
      <c r="B1247" t="s">
        <v>1803</v>
      </c>
      <c r="C1247" t="s">
        <v>3051</v>
      </c>
      <c r="D1247" s="2" t="s">
        <v>3348</v>
      </c>
      <c r="E1247" s="2"/>
    </row>
    <row r="1248" spans="2:5">
      <c r="B1248" t="s">
        <v>1804</v>
      </c>
      <c r="C1248" t="s">
        <v>1630</v>
      </c>
      <c r="D1248" s="2" t="s">
        <v>3349</v>
      </c>
      <c r="E1248" s="2"/>
    </row>
    <row r="1249" spans="2:5">
      <c r="B1249" t="s">
        <v>1805</v>
      </c>
      <c r="C1249" t="s">
        <v>1696</v>
      </c>
      <c r="D1249" s="2" t="s">
        <v>3350</v>
      </c>
      <c r="E1249" s="2"/>
    </row>
    <row r="1250" spans="2:5">
      <c r="B1250" t="s">
        <v>1806</v>
      </c>
      <c r="C1250" t="s">
        <v>1670</v>
      </c>
      <c r="D1250" s="2" t="s">
        <v>1201</v>
      </c>
      <c r="E1250" s="2"/>
    </row>
    <row r="1251" spans="2:5">
      <c r="B1251" t="s">
        <v>1807</v>
      </c>
      <c r="C1251" t="s">
        <v>1600</v>
      </c>
      <c r="D1251" s="2" t="s">
        <v>1358</v>
      </c>
      <c r="E1251" s="2"/>
    </row>
    <row r="1252" spans="2:5">
      <c r="B1252" t="s">
        <v>1808</v>
      </c>
      <c r="C1252" t="s">
        <v>1135</v>
      </c>
      <c r="D1252" s="2" t="s">
        <v>2463</v>
      </c>
      <c r="E1252" s="2"/>
    </row>
    <row r="1253" spans="2:5">
      <c r="B1253" t="s">
        <v>1809</v>
      </c>
      <c r="C1253" t="s">
        <v>1172</v>
      </c>
      <c r="D1253" s="2" t="s">
        <v>1400</v>
      </c>
      <c r="E1253" s="2"/>
    </row>
    <row r="1254" spans="2:5">
      <c r="B1254" t="s">
        <v>1810</v>
      </c>
      <c r="C1254" t="s">
        <v>506</v>
      </c>
      <c r="D1254" s="2" t="s">
        <v>1556</v>
      </c>
      <c r="E1254" s="2"/>
    </row>
    <row r="1255" spans="2:5">
      <c r="B1255" t="s">
        <v>1811</v>
      </c>
      <c r="C1255" t="s">
        <v>1704</v>
      </c>
      <c r="D1255" s="2" t="s">
        <v>3351</v>
      </c>
      <c r="E1255" s="2"/>
    </row>
    <row r="1256" spans="2:5">
      <c r="B1256" t="s">
        <v>1812</v>
      </c>
      <c r="C1256" t="s">
        <v>1683</v>
      </c>
      <c r="D1256" s="2" t="s">
        <v>1379</v>
      </c>
      <c r="E1256" s="2"/>
    </row>
    <row r="1257" spans="2:5">
      <c r="B1257" t="s">
        <v>519</v>
      </c>
      <c r="C1257" t="s">
        <v>1226</v>
      </c>
      <c r="D1257" s="2" t="s">
        <v>1715</v>
      </c>
      <c r="E1257" s="2"/>
    </row>
    <row r="1258" spans="2:5">
      <c r="B1258" t="s">
        <v>1813</v>
      </c>
      <c r="C1258" t="s">
        <v>173</v>
      </c>
      <c r="D1258" s="2" t="s">
        <v>1362</v>
      </c>
      <c r="E1258" s="2"/>
    </row>
    <row r="1259" spans="2:5">
      <c r="B1259" t="s">
        <v>1814</v>
      </c>
      <c r="C1259" t="s">
        <v>1996</v>
      </c>
      <c r="D1259" s="2" t="s">
        <v>1240</v>
      </c>
      <c r="E1259" s="2"/>
    </row>
    <row r="1260" spans="2:5">
      <c r="B1260" t="s">
        <v>1815</v>
      </c>
      <c r="C1260" t="s">
        <v>1761</v>
      </c>
      <c r="D1260" s="2" t="s">
        <v>1632</v>
      </c>
      <c r="E1260" s="2"/>
    </row>
    <row r="1261" spans="2:5">
      <c r="B1261" t="s">
        <v>1816</v>
      </c>
      <c r="C1261" t="s">
        <v>1428</v>
      </c>
      <c r="D1261" s="2" t="s">
        <v>1264</v>
      </c>
      <c r="E1261" s="2"/>
    </row>
    <row r="1262" spans="2:5">
      <c r="B1262" t="s">
        <v>1817</v>
      </c>
      <c r="C1262" t="s">
        <v>1768</v>
      </c>
      <c r="D1262" s="2" t="s">
        <v>1654</v>
      </c>
      <c r="E1262" s="2"/>
    </row>
    <row r="1263" spans="2:5">
      <c r="B1263" t="s">
        <v>104</v>
      </c>
      <c r="C1263" t="s">
        <v>1765</v>
      </c>
      <c r="D1263" s="2" t="s">
        <v>1530</v>
      </c>
      <c r="E1263" s="2"/>
    </row>
    <row r="1264" spans="2:5">
      <c r="B1264" t="s">
        <v>1818</v>
      </c>
      <c r="C1264" t="s">
        <v>1922</v>
      </c>
      <c r="D1264" s="2" t="s">
        <v>3352</v>
      </c>
      <c r="E1264" s="2"/>
    </row>
    <row r="1265" spans="2:5">
      <c r="B1265" t="s">
        <v>1819</v>
      </c>
      <c r="C1265" t="s">
        <v>1702</v>
      </c>
      <c r="D1265" s="2" t="s">
        <v>1496</v>
      </c>
      <c r="E1265" s="2"/>
    </row>
    <row r="1266" spans="2:5">
      <c r="B1266" t="s">
        <v>1820</v>
      </c>
      <c r="C1266" t="s">
        <v>1777</v>
      </c>
      <c r="D1266" s="2" t="s">
        <v>1477</v>
      </c>
      <c r="E1266" s="2"/>
    </row>
    <row r="1267" spans="2:5">
      <c r="B1267" t="s">
        <v>1821</v>
      </c>
      <c r="C1267" t="s">
        <v>1729</v>
      </c>
      <c r="D1267" s="2" t="s">
        <v>1571</v>
      </c>
      <c r="E1267" s="2"/>
    </row>
    <row r="1268" spans="2:5">
      <c r="B1268" t="s">
        <v>1822</v>
      </c>
      <c r="C1268" t="s">
        <v>1363</v>
      </c>
      <c r="D1268" s="2" t="s">
        <v>1702</v>
      </c>
      <c r="E1268" s="2"/>
    </row>
    <row r="1269" spans="2:5">
      <c r="B1269" t="s">
        <v>1823</v>
      </c>
      <c r="C1269" t="s">
        <v>1561</v>
      </c>
      <c r="D1269" s="2" t="s">
        <v>2989</v>
      </c>
      <c r="E1269" s="2"/>
    </row>
    <row r="1270" spans="2:5">
      <c r="B1270" t="s">
        <v>361</v>
      </c>
      <c r="C1270" t="s">
        <v>1749</v>
      </c>
      <c r="D1270" s="2" t="s">
        <v>3353</v>
      </c>
      <c r="E1270" s="2"/>
    </row>
    <row r="1271" spans="2:5">
      <c r="B1271" t="s">
        <v>419</v>
      </c>
      <c r="C1271" t="s">
        <v>41</v>
      </c>
      <c r="D1271" s="2" t="s">
        <v>1628</v>
      </c>
      <c r="E1271" s="2"/>
    </row>
    <row r="1272" spans="2:5">
      <c r="B1272" t="s">
        <v>1824</v>
      </c>
      <c r="C1272" t="s">
        <v>1669</v>
      </c>
      <c r="D1272" s="2" t="s">
        <v>3354</v>
      </c>
      <c r="E1272" s="2"/>
    </row>
    <row r="1273" spans="2:5">
      <c r="B1273" t="s">
        <v>1825</v>
      </c>
      <c r="C1273" t="s">
        <v>1740</v>
      </c>
      <c r="D1273" s="2" t="s">
        <v>3355</v>
      </c>
      <c r="E1273" s="2"/>
    </row>
    <row r="1274" spans="2:5">
      <c r="B1274" t="s">
        <v>1826</v>
      </c>
      <c r="C1274" t="s">
        <v>359</v>
      </c>
      <c r="D1274" s="2" t="s">
        <v>1546</v>
      </c>
      <c r="E1274" s="2"/>
    </row>
    <row r="1275" spans="2:5">
      <c r="B1275" t="s">
        <v>1827</v>
      </c>
      <c r="C1275" t="s">
        <v>1567</v>
      </c>
      <c r="D1275" s="2" t="s">
        <v>2479</v>
      </c>
      <c r="E1275" s="2"/>
    </row>
    <row r="1276" spans="2:5">
      <c r="B1276" t="s">
        <v>1828</v>
      </c>
      <c r="C1276" t="s">
        <v>174</v>
      </c>
      <c r="D1276" s="2" t="s">
        <v>888</v>
      </c>
      <c r="E1276" s="2"/>
    </row>
    <row r="1277" spans="2:5">
      <c r="B1277" t="s">
        <v>1829</v>
      </c>
      <c r="C1277" t="s">
        <v>1601</v>
      </c>
      <c r="D1277" s="2" t="s">
        <v>1670</v>
      </c>
      <c r="E1277" s="2"/>
    </row>
    <row r="1278" spans="2:5">
      <c r="B1278" t="s">
        <v>516</v>
      </c>
      <c r="C1278" t="s">
        <v>1580</v>
      </c>
      <c r="D1278" s="2" t="s">
        <v>3356</v>
      </c>
      <c r="E1278" s="2"/>
    </row>
    <row r="1279" spans="2:5">
      <c r="B1279" t="s">
        <v>307</v>
      </c>
      <c r="C1279" t="s">
        <v>1721</v>
      </c>
      <c r="D1279" s="2" t="s">
        <v>3357</v>
      </c>
      <c r="E1279" s="2"/>
    </row>
    <row r="1280" spans="2:5">
      <c r="B1280" t="s">
        <v>1830</v>
      </c>
      <c r="C1280" t="s">
        <v>448</v>
      </c>
      <c r="D1280" s="2" t="s">
        <v>1625</v>
      </c>
      <c r="E1280" s="2"/>
    </row>
    <row r="1281" spans="2:5">
      <c r="B1281" t="s">
        <v>1831</v>
      </c>
      <c r="C1281" t="s">
        <v>1644</v>
      </c>
      <c r="D1281" s="2" t="s">
        <v>1584</v>
      </c>
      <c r="E1281" s="2"/>
    </row>
    <row r="1282" spans="2:5">
      <c r="B1282" t="s">
        <v>1832</v>
      </c>
      <c r="C1282" t="s">
        <v>1712</v>
      </c>
      <c r="D1282" s="2" t="s">
        <v>1557</v>
      </c>
      <c r="E1282" s="2"/>
    </row>
    <row r="1283" spans="2:5">
      <c r="B1283" t="s">
        <v>1833</v>
      </c>
      <c r="C1283" t="s">
        <v>1691</v>
      </c>
      <c r="D1283" s="2" t="s">
        <v>1714</v>
      </c>
      <c r="E1283" s="2"/>
    </row>
    <row r="1284" spans="2:5">
      <c r="B1284" t="s">
        <v>1834</v>
      </c>
      <c r="C1284" t="s">
        <v>1227</v>
      </c>
      <c r="D1284" s="2" t="s">
        <v>1675</v>
      </c>
      <c r="E1284" s="2"/>
    </row>
    <row r="1285" spans="2:5">
      <c r="B1285" t="s">
        <v>1835</v>
      </c>
      <c r="C1285" t="s">
        <v>1675</v>
      </c>
      <c r="D1285" s="2" t="s">
        <v>1580</v>
      </c>
      <c r="E1285" s="2"/>
    </row>
    <row r="1286" spans="2:5">
      <c r="B1286" t="s">
        <v>1836</v>
      </c>
      <c r="C1286" t="s">
        <v>1434</v>
      </c>
      <c r="D1286" s="2" t="s">
        <v>1243</v>
      </c>
      <c r="E1286" s="2"/>
    </row>
    <row r="1287" spans="2:5">
      <c r="B1287" t="s">
        <v>1837</v>
      </c>
      <c r="C1287" t="s">
        <v>1648</v>
      </c>
      <c r="D1287" s="2" t="s">
        <v>1453</v>
      </c>
      <c r="E1287" s="2"/>
    </row>
    <row r="1288" spans="2:5">
      <c r="B1288" t="s">
        <v>450</v>
      </c>
      <c r="C1288" t="s">
        <v>125</v>
      </c>
      <c r="D1288" s="2" t="s">
        <v>1573</v>
      </c>
      <c r="E1288" s="2"/>
    </row>
    <row r="1289" spans="2:5">
      <c r="B1289" t="s">
        <v>193</v>
      </c>
      <c r="C1289" t="s">
        <v>1811</v>
      </c>
      <c r="D1289" s="2" t="s">
        <v>2146</v>
      </c>
      <c r="E1289" s="2"/>
    </row>
    <row r="1290" spans="2:5">
      <c r="B1290" t="s">
        <v>1838</v>
      </c>
      <c r="C1290" t="s">
        <v>1781</v>
      </c>
      <c r="D1290" s="2" t="s">
        <v>923</v>
      </c>
      <c r="E1290" s="2"/>
    </row>
    <row r="1291" spans="2:5">
      <c r="B1291" t="s">
        <v>1839</v>
      </c>
      <c r="C1291" t="s">
        <v>3052</v>
      </c>
      <c r="D1291" s="2" t="s">
        <v>3358</v>
      </c>
      <c r="E1291" s="2"/>
    </row>
    <row r="1292" spans="2:5">
      <c r="B1292" t="s">
        <v>1840</v>
      </c>
      <c r="C1292" t="s">
        <v>1705</v>
      </c>
      <c r="D1292" s="2" t="s">
        <v>1582</v>
      </c>
      <c r="E1292" s="2"/>
    </row>
    <row r="1293" spans="2:5">
      <c r="B1293" t="s">
        <v>1841</v>
      </c>
      <c r="C1293" t="s">
        <v>1597</v>
      </c>
      <c r="D1293" s="2" t="s">
        <v>1365</v>
      </c>
      <c r="E1293" s="2"/>
    </row>
    <row r="1294" spans="2:5">
      <c r="B1294" t="s">
        <v>1842</v>
      </c>
      <c r="C1294" t="s">
        <v>1259</v>
      </c>
      <c r="D1294" s="2" t="s">
        <v>1591</v>
      </c>
      <c r="E1294" s="2"/>
    </row>
    <row r="1295" spans="2:5">
      <c r="B1295" t="s">
        <v>378</v>
      </c>
      <c r="C1295" t="s">
        <v>1456</v>
      </c>
      <c r="D1295" s="2" t="s">
        <v>1558</v>
      </c>
      <c r="E1295" s="2"/>
    </row>
    <row r="1296" spans="2:5">
      <c r="B1296" t="s">
        <v>1843</v>
      </c>
      <c r="C1296" t="s">
        <v>1571</v>
      </c>
      <c r="D1296" s="2" t="s">
        <v>1466</v>
      </c>
      <c r="E1296" s="2"/>
    </row>
    <row r="1297" spans="2:5">
      <c r="B1297" t="s">
        <v>1844</v>
      </c>
      <c r="C1297" t="s">
        <v>476</v>
      </c>
      <c r="D1297" s="2" t="s">
        <v>1374</v>
      </c>
      <c r="E1297" s="2"/>
    </row>
    <row r="1298" spans="2:5">
      <c r="B1298" t="s">
        <v>1845</v>
      </c>
      <c r="C1298" t="s">
        <v>480</v>
      </c>
      <c r="D1298" s="2" t="s">
        <v>1594</v>
      </c>
      <c r="E1298" s="2"/>
    </row>
    <row r="1299" spans="2:5">
      <c r="B1299" t="s">
        <v>1846</v>
      </c>
      <c r="C1299" t="s">
        <v>1906</v>
      </c>
      <c r="D1299" s="2" t="s">
        <v>1565</v>
      </c>
      <c r="E1299" s="2"/>
    </row>
    <row r="1300" spans="2:5">
      <c r="B1300" t="s">
        <v>1847</v>
      </c>
      <c r="C1300" t="s">
        <v>61</v>
      </c>
      <c r="D1300" s="2" t="s">
        <v>1588</v>
      </c>
      <c r="E1300" s="2"/>
    </row>
    <row r="1301" spans="2:5">
      <c r="B1301" t="s">
        <v>1848</v>
      </c>
      <c r="C1301" t="s">
        <v>1055</v>
      </c>
      <c r="D1301" s="2" t="s">
        <v>1422</v>
      </c>
      <c r="E1301" s="2"/>
    </row>
    <row r="1302" spans="2:5">
      <c r="B1302" t="s">
        <v>201</v>
      </c>
      <c r="C1302" t="s">
        <v>1508</v>
      </c>
      <c r="D1302" s="2" t="s">
        <v>1446</v>
      </c>
      <c r="E1302" s="2"/>
    </row>
    <row r="1303" spans="2:5">
      <c r="B1303" t="s">
        <v>433</v>
      </c>
      <c r="C1303" t="s">
        <v>2209</v>
      </c>
      <c r="D1303" s="2" t="s">
        <v>3359</v>
      </c>
      <c r="E1303" s="2"/>
    </row>
    <row r="1304" spans="2:5">
      <c r="B1304" t="s">
        <v>1849</v>
      </c>
      <c r="C1304" t="s">
        <v>518</v>
      </c>
      <c r="D1304" s="2" t="s">
        <v>302</v>
      </c>
      <c r="E1304" s="2"/>
    </row>
    <row r="1305" spans="2:5">
      <c r="B1305" t="s">
        <v>420</v>
      </c>
      <c r="C1305" t="s">
        <v>1123</v>
      </c>
      <c r="D1305" s="2" t="s">
        <v>1329</v>
      </c>
      <c r="E1305" s="2"/>
    </row>
    <row r="1306" spans="2:5">
      <c r="B1306" t="s">
        <v>96</v>
      </c>
      <c r="C1306" t="s">
        <v>1605</v>
      </c>
      <c r="D1306" s="2" t="s">
        <v>884</v>
      </c>
      <c r="E1306" s="2"/>
    </row>
    <row r="1307" spans="2:5">
      <c r="B1307" t="s">
        <v>1850</v>
      </c>
      <c r="C1307" t="s">
        <v>1642</v>
      </c>
      <c r="D1307" s="2" t="s">
        <v>231</v>
      </c>
      <c r="E1307" s="2"/>
    </row>
    <row r="1308" spans="2:5">
      <c r="B1308" t="s">
        <v>127</v>
      </c>
      <c r="C1308" t="s">
        <v>1346</v>
      </c>
      <c r="D1308" s="2" t="s">
        <v>1615</v>
      </c>
      <c r="E1308" s="2"/>
    </row>
    <row r="1309" spans="2:5">
      <c r="B1309" t="s">
        <v>1851</v>
      </c>
      <c r="C1309" t="s">
        <v>1470</v>
      </c>
      <c r="D1309" s="2" t="s">
        <v>1491</v>
      </c>
      <c r="E1309" s="2"/>
    </row>
    <row r="1310" spans="2:5">
      <c r="B1310" t="s">
        <v>1852</v>
      </c>
      <c r="C1310" t="s">
        <v>1117</v>
      </c>
      <c r="D1310" s="2" t="s">
        <v>1275</v>
      </c>
      <c r="E1310" s="2"/>
    </row>
    <row r="1311" spans="2:5">
      <c r="B1311" t="s">
        <v>1853</v>
      </c>
      <c r="C1311" t="s">
        <v>1451</v>
      </c>
      <c r="D1311" s="2" t="s">
        <v>1167</v>
      </c>
      <c r="E1311" s="2"/>
    </row>
    <row r="1312" spans="2:5">
      <c r="B1312" t="s">
        <v>1854</v>
      </c>
      <c r="C1312" t="s">
        <v>3053</v>
      </c>
      <c r="D1312" s="2" t="s">
        <v>1663</v>
      </c>
      <c r="E1312" s="2"/>
    </row>
    <row r="1313" spans="2:5">
      <c r="B1313" t="s">
        <v>1855</v>
      </c>
      <c r="C1313" t="s">
        <v>1587</v>
      </c>
      <c r="D1313" s="2" t="s">
        <v>1485</v>
      </c>
      <c r="E1313" s="2"/>
    </row>
    <row r="1314" spans="2:5">
      <c r="B1314" t="s">
        <v>390</v>
      </c>
      <c r="C1314" t="s">
        <v>2148</v>
      </c>
      <c r="D1314" s="2" t="s">
        <v>1685</v>
      </c>
      <c r="E1314" s="2"/>
    </row>
    <row r="1315" spans="2:5">
      <c r="B1315" t="s">
        <v>407</v>
      </c>
      <c r="C1315" t="s">
        <v>1161</v>
      </c>
      <c r="D1315" s="2" t="s">
        <v>1597</v>
      </c>
      <c r="E1315" s="2"/>
    </row>
    <row r="1316" spans="2:5">
      <c r="B1316" t="s">
        <v>1856</v>
      </c>
      <c r="C1316" t="s">
        <v>409</v>
      </c>
      <c r="D1316" s="2" t="s">
        <v>1844</v>
      </c>
      <c r="E1316" s="2"/>
    </row>
    <row r="1317" spans="2:5">
      <c r="B1317" t="s">
        <v>1857</v>
      </c>
      <c r="C1317" t="s">
        <v>1196</v>
      </c>
      <c r="D1317" s="2" t="s">
        <v>1658</v>
      </c>
      <c r="E1317" s="2"/>
    </row>
    <row r="1318" spans="2:5">
      <c r="B1318" t="s">
        <v>1858</v>
      </c>
      <c r="C1318" t="s">
        <v>1590</v>
      </c>
      <c r="D1318" s="2" t="s">
        <v>1704</v>
      </c>
      <c r="E1318" s="2"/>
    </row>
    <row r="1319" spans="2:5">
      <c r="B1319" t="s">
        <v>424</v>
      </c>
      <c r="C1319" t="s">
        <v>1785</v>
      </c>
      <c r="D1319" s="2" t="s">
        <v>3360</v>
      </c>
      <c r="E1319" s="2"/>
    </row>
    <row r="1320" spans="2:5">
      <c r="B1320" t="s">
        <v>1859</v>
      </c>
      <c r="C1320" t="s">
        <v>463</v>
      </c>
      <c r="D1320" s="2" t="s">
        <v>1285</v>
      </c>
      <c r="E1320" s="2"/>
    </row>
    <row r="1321" spans="2:5">
      <c r="B1321" t="s">
        <v>1860</v>
      </c>
      <c r="C1321" t="s">
        <v>1793</v>
      </c>
      <c r="D1321" s="2" t="s">
        <v>1586</v>
      </c>
      <c r="E1321" s="2"/>
    </row>
    <row r="1322" spans="2:5">
      <c r="B1322" t="s">
        <v>1861</v>
      </c>
      <c r="C1322" t="s">
        <v>1850</v>
      </c>
      <c r="D1322" s="2" t="s">
        <v>1688</v>
      </c>
      <c r="E1322" s="2"/>
    </row>
    <row r="1323" spans="2:5">
      <c r="B1323" t="s">
        <v>76</v>
      </c>
      <c r="C1323" t="s">
        <v>1633</v>
      </c>
      <c r="D1323" s="2" t="s">
        <v>3361</v>
      </c>
      <c r="E1323" s="2"/>
    </row>
    <row r="1324" spans="2:5">
      <c r="B1324" t="s">
        <v>1862</v>
      </c>
      <c r="C1324" t="s">
        <v>1628</v>
      </c>
      <c r="D1324" s="2" t="s">
        <v>537</v>
      </c>
      <c r="E1324" s="2"/>
    </row>
    <row r="1325" spans="2:5">
      <c r="B1325" t="s">
        <v>1863</v>
      </c>
      <c r="C1325" t="s">
        <v>1552</v>
      </c>
      <c r="D1325" s="2" t="s">
        <v>1931</v>
      </c>
      <c r="E1325" s="2"/>
    </row>
    <row r="1326" spans="2:5">
      <c r="B1326" t="s">
        <v>1864</v>
      </c>
      <c r="C1326" t="s">
        <v>1671</v>
      </c>
      <c r="D1326" s="2" t="s">
        <v>1618</v>
      </c>
      <c r="E1326" s="2"/>
    </row>
    <row r="1327" spans="2:5">
      <c r="B1327" t="s">
        <v>1865</v>
      </c>
      <c r="C1327" t="s">
        <v>1158</v>
      </c>
      <c r="D1327" s="2" t="s">
        <v>3362</v>
      </c>
      <c r="E1327" s="2"/>
    </row>
    <row r="1328" spans="2:5">
      <c r="B1328" t="s">
        <v>1866</v>
      </c>
      <c r="C1328" t="s">
        <v>1584</v>
      </c>
      <c r="D1328" s="2" t="s">
        <v>1694</v>
      </c>
      <c r="E1328" s="2"/>
    </row>
    <row r="1329" spans="2:5">
      <c r="B1329" t="s">
        <v>1867</v>
      </c>
      <c r="C1329" t="s">
        <v>3054</v>
      </c>
      <c r="D1329" s="2" t="s">
        <v>1622</v>
      </c>
      <c r="E1329" s="2"/>
    </row>
    <row r="1330" spans="2:5">
      <c r="B1330" t="s">
        <v>1868</v>
      </c>
      <c r="C1330" t="s">
        <v>154</v>
      </c>
      <c r="D1330" s="2" t="s">
        <v>3363</v>
      </c>
      <c r="E1330" s="2"/>
    </row>
    <row r="1331" spans="2:5">
      <c r="B1331" t="s">
        <v>1869</v>
      </c>
      <c r="C1331" t="s">
        <v>1166</v>
      </c>
      <c r="D1331" s="2" t="s">
        <v>857</v>
      </c>
      <c r="E1331" s="2"/>
    </row>
    <row r="1332" spans="2:5">
      <c r="B1332" t="s">
        <v>482</v>
      </c>
      <c r="C1332" t="s">
        <v>1724</v>
      </c>
      <c r="D1332" s="2" t="s">
        <v>1507</v>
      </c>
      <c r="E1332" s="2"/>
    </row>
    <row r="1333" spans="2:5">
      <c r="B1333" t="s">
        <v>1870</v>
      </c>
      <c r="C1333" t="s">
        <v>1276</v>
      </c>
      <c r="D1333" s="2" t="s">
        <v>1323</v>
      </c>
      <c r="E1333" s="2"/>
    </row>
    <row r="1334" spans="2:5">
      <c r="B1334" t="s">
        <v>1871</v>
      </c>
      <c r="C1334" t="s">
        <v>1524</v>
      </c>
      <c r="D1334" s="2" t="s">
        <v>1559</v>
      </c>
      <c r="E1334" s="2"/>
    </row>
    <row r="1335" spans="2:5">
      <c r="B1335" t="s">
        <v>1872</v>
      </c>
      <c r="C1335" t="s">
        <v>1494</v>
      </c>
      <c r="D1335" s="2" t="s">
        <v>1413</v>
      </c>
      <c r="E1335" s="2"/>
    </row>
    <row r="1336" spans="2:5">
      <c r="B1336" t="s">
        <v>1873</v>
      </c>
      <c r="C1336" t="s">
        <v>1502</v>
      </c>
      <c r="D1336" s="2" t="s">
        <v>1541</v>
      </c>
      <c r="E1336" s="2"/>
    </row>
    <row r="1337" spans="2:5">
      <c r="B1337" t="s">
        <v>1874</v>
      </c>
      <c r="C1337" t="s">
        <v>1649</v>
      </c>
      <c r="D1337" s="2" t="s">
        <v>1315</v>
      </c>
      <c r="E1337" s="2"/>
    </row>
    <row r="1338" spans="2:5">
      <c r="B1338" t="s">
        <v>1875</v>
      </c>
      <c r="C1338" t="s">
        <v>1687</v>
      </c>
      <c r="D1338" s="2" t="s">
        <v>3364</v>
      </c>
      <c r="E1338" s="2"/>
    </row>
    <row r="1339" spans="2:5">
      <c r="B1339" t="s">
        <v>1876</v>
      </c>
      <c r="C1339" t="s">
        <v>2438</v>
      </c>
      <c r="D1339" s="2" t="s">
        <v>1375</v>
      </c>
      <c r="E1339" s="2"/>
    </row>
    <row r="1340" spans="2:5">
      <c r="B1340" t="s">
        <v>1877</v>
      </c>
      <c r="C1340" t="s">
        <v>376</v>
      </c>
      <c r="D1340" s="2" t="s">
        <v>1537</v>
      </c>
      <c r="E1340" s="2"/>
    </row>
    <row r="1341" spans="2:5">
      <c r="B1341" t="s">
        <v>1878</v>
      </c>
      <c r="C1341" t="s">
        <v>496</v>
      </c>
      <c r="D1341" s="2" t="s">
        <v>1687</v>
      </c>
      <c r="E1341" s="2"/>
    </row>
    <row r="1342" spans="2:5">
      <c r="B1342" t="s">
        <v>1879</v>
      </c>
      <c r="C1342" t="s">
        <v>3055</v>
      </c>
      <c r="D1342" s="2" t="s">
        <v>1616</v>
      </c>
      <c r="E1342" s="2"/>
    </row>
    <row r="1343" spans="2:5">
      <c r="B1343" t="s">
        <v>1880</v>
      </c>
      <c r="C1343" t="s">
        <v>1640</v>
      </c>
      <c r="D1343" s="2" t="s">
        <v>1378</v>
      </c>
      <c r="E1343" s="2"/>
    </row>
    <row r="1344" spans="2:5">
      <c r="B1344" t="s">
        <v>1881</v>
      </c>
      <c r="C1344" t="s">
        <v>1543</v>
      </c>
      <c r="D1344" s="2" t="s">
        <v>1636</v>
      </c>
      <c r="E1344" s="2"/>
    </row>
    <row r="1345" spans="2:5">
      <c r="B1345" t="s">
        <v>1882</v>
      </c>
      <c r="C1345" t="s">
        <v>1261</v>
      </c>
      <c r="D1345" s="2" t="s">
        <v>3365</v>
      </c>
      <c r="E1345" s="2"/>
    </row>
    <row r="1346" spans="2:5">
      <c r="B1346" t="s">
        <v>1883</v>
      </c>
      <c r="C1346" t="s">
        <v>1937</v>
      </c>
      <c r="D1346" s="2" t="s">
        <v>1602</v>
      </c>
      <c r="E1346" s="2"/>
    </row>
    <row r="1347" spans="2:5">
      <c r="B1347" t="s">
        <v>1884</v>
      </c>
      <c r="C1347" t="s">
        <v>2190</v>
      </c>
      <c r="D1347" s="2" t="s">
        <v>1513</v>
      </c>
      <c r="E1347" s="2"/>
    </row>
    <row r="1348" spans="2:5">
      <c r="B1348" t="s">
        <v>1885</v>
      </c>
      <c r="C1348" t="s">
        <v>1023</v>
      </c>
      <c r="D1348" s="2" t="s">
        <v>2502</v>
      </c>
      <c r="E1348" s="2"/>
    </row>
    <row r="1349" spans="2:5">
      <c r="B1349" t="s">
        <v>1886</v>
      </c>
      <c r="C1349" t="s">
        <v>1536</v>
      </c>
      <c r="D1349" s="2" t="s">
        <v>2362</v>
      </c>
      <c r="E1349" s="2"/>
    </row>
    <row r="1350" spans="2:5">
      <c r="B1350" t="s">
        <v>1887</v>
      </c>
      <c r="C1350" t="s">
        <v>942</v>
      </c>
      <c r="D1350" s="2" t="s">
        <v>1627</v>
      </c>
      <c r="E1350" s="2"/>
    </row>
    <row r="1351" spans="2:5">
      <c r="B1351" t="s">
        <v>430</v>
      </c>
      <c r="C1351" t="s">
        <v>1423</v>
      </c>
      <c r="D1351" s="2" t="s">
        <v>1267</v>
      </c>
      <c r="E1351" s="2"/>
    </row>
    <row r="1352" spans="2:5">
      <c r="B1352" t="s">
        <v>1888</v>
      </c>
      <c r="C1352" t="s">
        <v>416</v>
      </c>
      <c r="D1352" s="2" t="s">
        <v>1593</v>
      </c>
      <c r="E1352" s="2"/>
    </row>
    <row r="1353" spans="2:5">
      <c r="B1353" t="s">
        <v>1889</v>
      </c>
      <c r="C1353" t="s">
        <v>1331</v>
      </c>
      <c r="D1353" s="2" t="s">
        <v>1695</v>
      </c>
      <c r="E1353" s="2"/>
    </row>
    <row r="1354" spans="2:5">
      <c r="B1354" t="s">
        <v>1890</v>
      </c>
      <c r="C1354" t="s">
        <v>2196</v>
      </c>
      <c r="D1354" s="2" t="s">
        <v>3366</v>
      </c>
      <c r="E1354" s="2"/>
    </row>
    <row r="1355" spans="2:5">
      <c r="B1355" t="s">
        <v>269</v>
      </c>
      <c r="C1355" t="s">
        <v>1298</v>
      </c>
      <c r="D1355" s="2" t="s">
        <v>1235</v>
      </c>
      <c r="E1355" s="2"/>
    </row>
    <row r="1356" spans="2:5">
      <c r="B1356" t="s">
        <v>1891</v>
      </c>
      <c r="C1356" t="s">
        <v>1182</v>
      </c>
      <c r="D1356" s="2" t="s">
        <v>3367</v>
      </c>
      <c r="E1356" s="2"/>
    </row>
    <row r="1357" spans="2:5">
      <c r="B1357" t="s">
        <v>1892</v>
      </c>
      <c r="C1357" t="s">
        <v>1569</v>
      </c>
      <c r="D1357" s="2" t="s">
        <v>1665</v>
      </c>
      <c r="E1357" s="2"/>
    </row>
    <row r="1358" spans="2:5">
      <c r="B1358" t="s">
        <v>1893</v>
      </c>
      <c r="C1358" t="s">
        <v>1751</v>
      </c>
      <c r="D1358" s="2" t="s">
        <v>1478</v>
      </c>
      <c r="E1358" s="2"/>
    </row>
    <row r="1359" spans="2:5">
      <c r="B1359" t="s">
        <v>1894</v>
      </c>
      <c r="C1359" t="s">
        <v>1537</v>
      </c>
      <c r="D1359" s="2" t="s">
        <v>1399</v>
      </c>
      <c r="E1359" s="2"/>
    </row>
    <row r="1360" spans="2:5">
      <c r="B1360" t="s">
        <v>1895</v>
      </c>
      <c r="C1360" t="s">
        <v>1613</v>
      </c>
      <c r="D1360" s="2" t="s">
        <v>1503</v>
      </c>
      <c r="E1360" s="2"/>
    </row>
    <row r="1361" spans="2:5">
      <c r="B1361" t="s">
        <v>1896</v>
      </c>
      <c r="C1361" t="s">
        <v>1486</v>
      </c>
      <c r="D1361" s="2" t="s">
        <v>3368</v>
      </c>
      <c r="E1361" s="2"/>
    </row>
    <row r="1362" spans="2:5">
      <c r="B1362" t="s">
        <v>465</v>
      </c>
      <c r="C1362" t="s">
        <v>1459</v>
      </c>
      <c r="D1362" s="2" t="s">
        <v>1576</v>
      </c>
      <c r="E1362" s="2"/>
    </row>
    <row r="1363" spans="2:5">
      <c r="B1363" t="s">
        <v>1897</v>
      </c>
      <c r="C1363" t="s">
        <v>1791</v>
      </c>
      <c r="D1363" s="2" t="s">
        <v>171</v>
      </c>
      <c r="E1363" s="2"/>
    </row>
    <row r="1364" spans="2:5">
      <c r="B1364" t="s">
        <v>8</v>
      </c>
      <c r="C1364" t="s">
        <v>1741</v>
      </c>
      <c r="D1364" s="2" t="s">
        <v>3013</v>
      </c>
      <c r="E1364" s="2"/>
    </row>
    <row r="1365" spans="2:5">
      <c r="B1365" t="s">
        <v>458</v>
      </c>
      <c r="C1365" t="s">
        <v>1398</v>
      </c>
      <c r="D1365" s="2" t="s">
        <v>1518</v>
      </c>
      <c r="E1365" s="2"/>
    </row>
    <row r="1366" spans="2:5">
      <c r="B1366" t="s">
        <v>1898</v>
      </c>
      <c r="C1366" t="s">
        <v>993</v>
      </c>
      <c r="D1366" s="2" t="s">
        <v>1657</v>
      </c>
      <c r="E1366" s="2"/>
    </row>
    <row r="1367" spans="2:5">
      <c r="B1367" t="s">
        <v>1899</v>
      </c>
      <c r="C1367" t="s">
        <v>1168</v>
      </c>
      <c r="D1367" s="2" t="s">
        <v>2037</v>
      </c>
      <c r="E1367" s="2"/>
    </row>
    <row r="1368" spans="2:5">
      <c r="B1368" t="s">
        <v>1900</v>
      </c>
      <c r="C1368" t="s">
        <v>1755</v>
      </c>
      <c r="D1368" s="2" t="s">
        <v>3369</v>
      </c>
      <c r="E1368" s="2"/>
    </row>
    <row r="1369" spans="2:5">
      <c r="B1369" t="s">
        <v>1901</v>
      </c>
      <c r="C1369" t="s">
        <v>1641</v>
      </c>
      <c r="D1369" s="2" t="s">
        <v>2133</v>
      </c>
      <c r="E1369" s="2"/>
    </row>
    <row r="1370" spans="2:5">
      <c r="B1370" t="s">
        <v>1902</v>
      </c>
      <c r="C1370" t="s">
        <v>1614</v>
      </c>
      <c r="D1370" s="2" t="s">
        <v>1384</v>
      </c>
      <c r="E1370" s="2"/>
    </row>
    <row r="1371" spans="2:5">
      <c r="B1371" t="s">
        <v>1903</v>
      </c>
      <c r="C1371" t="s">
        <v>1403</v>
      </c>
      <c r="D1371" s="2" t="s">
        <v>3370</v>
      </c>
      <c r="E1371" s="2"/>
    </row>
    <row r="1372" spans="2:5">
      <c r="B1372" t="s">
        <v>1904</v>
      </c>
      <c r="C1372" t="s">
        <v>1577</v>
      </c>
      <c r="D1372" s="2" t="s">
        <v>3371</v>
      </c>
      <c r="E1372" s="2"/>
    </row>
    <row r="1373" spans="2:5">
      <c r="B1373" t="s">
        <v>1905</v>
      </c>
      <c r="C1373" t="s">
        <v>1285</v>
      </c>
      <c r="D1373" s="2" t="s">
        <v>1395</v>
      </c>
      <c r="E1373" s="2"/>
    </row>
    <row r="1374" spans="2:5">
      <c r="B1374" t="s">
        <v>1906</v>
      </c>
      <c r="C1374" t="s">
        <v>1455</v>
      </c>
      <c r="D1374" s="2" t="s">
        <v>1606</v>
      </c>
      <c r="E1374" s="2"/>
    </row>
    <row r="1375" spans="2:5">
      <c r="B1375" t="s">
        <v>1907</v>
      </c>
      <c r="C1375" t="s">
        <v>1527</v>
      </c>
      <c r="D1375" s="2" t="s">
        <v>3372</v>
      </c>
      <c r="E1375" s="2"/>
    </row>
    <row r="1376" spans="2:5">
      <c r="B1376" t="s">
        <v>1908</v>
      </c>
      <c r="C1376" t="s">
        <v>313</v>
      </c>
      <c r="D1376" s="2" t="s">
        <v>1035</v>
      </c>
      <c r="E1376" s="2"/>
    </row>
    <row r="1377" spans="2:5">
      <c r="B1377" t="s">
        <v>1909</v>
      </c>
      <c r="C1377" t="s">
        <v>915</v>
      </c>
      <c r="D1377" s="2" t="s">
        <v>3373</v>
      </c>
      <c r="E1377" s="2"/>
    </row>
    <row r="1378" spans="2:5">
      <c r="B1378" t="s">
        <v>184</v>
      </c>
      <c r="C1378" t="s">
        <v>1263</v>
      </c>
      <c r="D1378" s="2" t="s">
        <v>1590</v>
      </c>
      <c r="E1378" s="2"/>
    </row>
    <row r="1379" spans="2:5">
      <c r="B1379" t="s">
        <v>520</v>
      </c>
      <c r="C1379" t="s">
        <v>118</v>
      </c>
      <c r="D1379" s="2" t="s">
        <v>3374</v>
      </c>
      <c r="E1379" s="2"/>
    </row>
    <row r="1380" spans="2:5">
      <c r="B1380" t="s">
        <v>1910</v>
      </c>
      <c r="C1380" t="s">
        <v>1629</v>
      </c>
      <c r="D1380" s="2" t="s">
        <v>3016</v>
      </c>
      <c r="E1380" s="2"/>
    </row>
    <row r="1381" spans="2:5">
      <c r="B1381" t="s">
        <v>1911</v>
      </c>
      <c r="C1381" t="s">
        <v>1576</v>
      </c>
      <c r="D1381" s="2" t="s">
        <v>1244</v>
      </c>
      <c r="E1381" s="2"/>
    </row>
    <row r="1382" spans="2:5">
      <c r="B1382" t="s">
        <v>1912</v>
      </c>
      <c r="C1382" t="s">
        <v>1233</v>
      </c>
      <c r="D1382" s="2" t="s">
        <v>1354</v>
      </c>
      <c r="E1382" s="2"/>
    </row>
    <row r="1383" spans="2:5">
      <c r="B1383" t="s">
        <v>31</v>
      </c>
      <c r="C1383" t="s">
        <v>1758</v>
      </c>
      <c r="D1383" s="2" t="s">
        <v>3375</v>
      </c>
      <c r="E1383" s="2"/>
    </row>
    <row r="1384" spans="2:5">
      <c r="B1384" t="s">
        <v>1913</v>
      </c>
      <c r="C1384" t="s">
        <v>37</v>
      </c>
      <c r="D1384" s="2" t="s">
        <v>1487</v>
      </c>
      <c r="E1384" s="2"/>
    </row>
    <row r="1385" spans="2:5">
      <c r="B1385" t="s">
        <v>1914</v>
      </c>
      <c r="C1385" t="s">
        <v>3056</v>
      </c>
      <c r="D1385" s="2" t="s">
        <v>1553</v>
      </c>
      <c r="E1385" s="2"/>
    </row>
    <row r="1386" spans="2:5">
      <c r="B1386" t="s">
        <v>1915</v>
      </c>
      <c r="C1386" t="s">
        <v>1594</v>
      </c>
      <c r="D1386" s="2" t="s">
        <v>1355</v>
      </c>
      <c r="E1386" s="2"/>
    </row>
    <row r="1387" spans="2:5">
      <c r="B1387" t="s">
        <v>1916</v>
      </c>
      <c r="C1387" t="s">
        <v>1279</v>
      </c>
      <c r="D1387" s="2" t="s">
        <v>271</v>
      </c>
      <c r="E1387" s="2"/>
    </row>
    <row r="1388" spans="2:5">
      <c r="B1388" t="s">
        <v>1917</v>
      </c>
      <c r="C1388" t="s">
        <v>510</v>
      </c>
      <c r="D1388" s="2" t="s">
        <v>1260</v>
      </c>
      <c r="E1388" s="2"/>
    </row>
    <row r="1389" spans="2:5">
      <c r="B1389" t="s">
        <v>1918</v>
      </c>
      <c r="C1389" t="s">
        <v>1609</v>
      </c>
      <c r="D1389" s="2" t="s">
        <v>240</v>
      </c>
      <c r="E1389" s="2"/>
    </row>
    <row r="1390" spans="2:5">
      <c r="B1390" t="s">
        <v>1919</v>
      </c>
      <c r="C1390" t="s">
        <v>1680</v>
      </c>
      <c r="D1390" s="2" t="s">
        <v>1363</v>
      </c>
      <c r="E1390" s="2"/>
    </row>
    <row r="1391" spans="2:5">
      <c r="B1391" t="s">
        <v>1920</v>
      </c>
      <c r="C1391" t="s">
        <v>1603</v>
      </c>
      <c r="D1391" s="2" t="s">
        <v>1643</v>
      </c>
      <c r="E1391" s="2"/>
    </row>
    <row r="1392" spans="2:5">
      <c r="B1392" t="s">
        <v>1921</v>
      </c>
      <c r="C1392" t="s">
        <v>1611</v>
      </c>
      <c r="D1392" s="2" t="s">
        <v>169</v>
      </c>
      <c r="E1392" s="2"/>
    </row>
    <row r="1393" spans="2:5">
      <c r="B1393" t="s">
        <v>1922</v>
      </c>
      <c r="C1393" t="s">
        <v>389</v>
      </c>
      <c r="D1393" s="2" t="s">
        <v>1731</v>
      </c>
      <c r="E1393" s="2"/>
    </row>
    <row r="1394" spans="2:5">
      <c r="B1394" t="s">
        <v>1923</v>
      </c>
      <c r="C1394" t="s">
        <v>40</v>
      </c>
      <c r="D1394" s="2" t="s">
        <v>1878</v>
      </c>
      <c r="E1394" s="2"/>
    </row>
    <row r="1395" spans="2:5">
      <c r="B1395" t="s">
        <v>232</v>
      </c>
      <c r="C1395" t="s">
        <v>55</v>
      </c>
      <c r="D1395" s="2" t="s">
        <v>1629</v>
      </c>
      <c r="E1395" s="2"/>
    </row>
    <row r="1396" spans="2:5">
      <c r="B1396" t="s">
        <v>1924</v>
      </c>
      <c r="C1396" t="s">
        <v>446</v>
      </c>
      <c r="D1396" s="2" t="s">
        <v>3376</v>
      </c>
      <c r="E1396" s="2"/>
    </row>
    <row r="1397" spans="2:5">
      <c r="B1397" t="s">
        <v>1925</v>
      </c>
      <c r="C1397" t="s">
        <v>385</v>
      </c>
      <c r="D1397" s="2" t="s">
        <v>1677</v>
      </c>
      <c r="E1397" s="2"/>
    </row>
    <row r="1398" spans="2:5">
      <c r="B1398" t="s">
        <v>1926</v>
      </c>
      <c r="C1398" t="s">
        <v>1221</v>
      </c>
      <c r="D1398" s="2" t="s">
        <v>1555</v>
      </c>
      <c r="E1398" s="2"/>
    </row>
    <row r="1399" spans="2:5">
      <c r="B1399" t="s">
        <v>1927</v>
      </c>
      <c r="C1399" t="s">
        <v>415</v>
      </c>
      <c r="D1399" s="2" t="s">
        <v>1638</v>
      </c>
      <c r="E1399" s="2"/>
    </row>
    <row r="1400" spans="2:5">
      <c r="B1400" t="s">
        <v>1928</v>
      </c>
      <c r="C1400" t="s">
        <v>438</v>
      </c>
      <c r="D1400" s="2" t="s">
        <v>3377</v>
      </c>
      <c r="E1400" s="2"/>
    </row>
    <row r="1401" spans="2:5">
      <c r="B1401" t="s">
        <v>1929</v>
      </c>
      <c r="C1401" t="s">
        <v>64</v>
      </c>
      <c r="D1401" s="2" t="s">
        <v>1647</v>
      </c>
      <c r="E1401" s="2"/>
    </row>
    <row r="1402" spans="2:5">
      <c r="B1402" t="s">
        <v>1930</v>
      </c>
      <c r="C1402" t="s">
        <v>1990</v>
      </c>
      <c r="D1402" s="2" t="s">
        <v>3378</v>
      </c>
      <c r="E1402" s="2"/>
    </row>
    <row r="1403" spans="2:5">
      <c r="B1403" t="s">
        <v>1931</v>
      </c>
      <c r="C1403" t="s">
        <v>1458</v>
      </c>
      <c r="D1403" s="2" t="s">
        <v>1596</v>
      </c>
      <c r="E1403" s="2"/>
    </row>
    <row r="1404" spans="2:5">
      <c r="B1404" t="s">
        <v>1932</v>
      </c>
      <c r="C1404" t="s">
        <v>1109</v>
      </c>
      <c r="D1404" s="2" t="s">
        <v>1390</v>
      </c>
      <c r="E1404" s="2"/>
    </row>
    <row r="1405" spans="2:5">
      <c r="B1405" t="s">
        <v>1933</v>
      </c>
      <c r="C1405" t="s">
        <v>77</v>
      </c>
      <c r="D1405" s="2" t="s">
        <v>1623</v>
      </c>
      <c r="E1405" s="2"/>
    </row>
    <row r="1406" spans="2:5">
      <c r="B1406" t="s">
        <v>1934</v>
      </c>
      <c r="C1406" t="s">
        <v>124</v>
      </c>
      <c r="D1406" s="2" t="s">
        <v>1455</v>
      </c>
      <c r="E1406" s="2"/>
    </row>
    <row r="1407" spans="2:5">
      <c r="B1407" t="s">
        <v>439</v>
      </c>
      <c r="C1407" t="s">
        <v>483</v>
      </c>
      <c r="D1407" s="2" t="s">
        <v>854</v>
      </c>
      <c r="E1407" s="2"/>
    </row>
    <row r="1408" spans="2:5">
      <c r="B1408" t="s">
        <v>1935</v>
      </c>
      <c r="C1408" t="s">
        <v>1690</v>
      </c>
      <c r="D1408" s="2" t="s">
        <v>3379</v>
      </c>
      <c r="E1408" s="2"/>
    </row>
    <row r="1409" spans="2:5">
      <c r="B1409" t="s">
        <v>1936</v>
      </c>
      <c r="C1409" t="s">
        <v>1564</v>
      </c>
      <c r="D1409" s="2" t="s">
        <v>1001</v>
      </c>
      <c r="E1409" s="2"/>
    </row>
    <row r="1410" spans="2:5">
      <c r="B1410" t="s">
        <v>1937</v>
      </c>
      <c r="C1410" t="s">
        <v>1650</v>
      </c>
      <c r="D1410" s="2" t="s">
        <v>1336</v>
      </c>
      <c r="E1410" s="2"/>
    </row>
    <row r="1411" spans="2:5">
      <c r="B1411" t="s">
        <v>287</v>
      </c>
      <c r="C1411" t="s">
        <v>1488</v>
      </c>
      <c r="D1411" s="2" t="s">
        <v>2549</v>
      </c>
      <c r="E1411" s="2"/>
    </row>
    <row r="1412" spans="2:5">
      <c r="B1412" t="s">
        <v>1938</v>
      </c>
      <c r="C1412" t="s">
        <v>1368</v>
      </c>
      <c r="D1412" s="2" t="s">
        <v>3380</v>
      </c>
      <c r="E1412" s="2"/>
    </row>
    <row r="1413" spans="2:5">
      <c r="B1413" t="s">
        <v>134</v>
      </c>
      <c r="C1413" t="s">
        <v>441</v>
      </c>
      <c r="D1413" s="2" t="s">
        <v>1154</v>
      </c>
      <c r="E1413" s="2"/>
    </row>
    <row r="1414" spans="2:5">
      <c r="B1414" t="s">
        <v>1939</v>
      </c>
      <c r="C1414" t="s">
        <v>1210</v>
      </c>
      <c r="D1414" s="2" t="s">
        <v>1442</v>
      </c>
      <c r="E1414" s="2"/>
    </row>
    <row r="1415" spans="2:5">
      <c r="B1415" t="s">
        <v>1940</v>
      </c>
      <c r="C1415" t="s">
        <v>1</v>
      </c>
      <c r="D1415" s="2" t="s">
        <v>1642</v>
      </c>
      <c r="E1415" s="2"/>
    </row>
    <row r="1416" spans="2:5">
      <c r="B1416" t="s">
        <v>1941</v>
      </c>
      <c r="C1416" t="s">
        <v>1478</v>
      </c>
      <c r="D1416" s="2" t="s">
        <v>1635</v>
      </c>
      <c r="E1416" s="2"/>
    </row>
    <row r="1417" spans="2:5">
      <c r="B1417" t="s">
        <v>1942</v>
      </c>
      <c r="C1417" t="s">
        <v>424</v>
      </c>
      <c r="D1417" s="2" t="s">
        <v>3381</v>
      </c>
      <c r="E1417" s="2"/>
    </row>
    <row r="1418" spans="2:5">
      <c r="B1418" t="s">
        <v>1943</v>
      </c>
      <c r="C1418" t="s">
        <v>1556</v>
      </c>
      <c r="D1418" s="2" t="s">
        <v>3382</v>
      </c>
      <c r="E1418" s="2"/>
    </row>
    <row r="1419" spans="2:5">
      <c r="B1419" t="s">
        <v>1944</v>
      </c>
      <c r="C1419" t="s">
        <v>1663</v>
      </c>
      <c r="D1419" s="2" t="s">
        <v>3383</v>
      </c>
      <c r="E1419" s="2"/>
    </row>
    <row r="1420" spans="2:5">
      <c r="B1420" t="s">
        <v>1945</v>
      </c>
      <c r="C1420" t="s">
        <v>995</v>
      </c>
      <c r="D1420" s="2" t="s">
        <v>1266</v>
      </c>
      <c r="E1420" s="2"/>
    </row>
    <row r="1421" spans="2:5">
      <c r="B1421" t="s">
        <v>1946</v>
      </c>
      <c r="C1421" t="s">
        <v>1643</v>
      </c>
      <c r="D1421" s="2" t="s">
        <v>3384</v>
      </c>
      <c r="E1421" s="2"/>
    </row>
    <row r="1422" spans="2:5">
      <c r="B1422" t="s">
        <v>113</v>
      </c>
      <c r="C1422" t="s">
        <v>1354</v>
      </c>
      <c r="D1422" s="2" t="s">
        <v>3385</v>
      </c>
      <c r="E1422" s="2"/>
    </row>
    <row r="1423" spans="2:5">
      <c r="B1423" t="s">
        <v>1947</v>
      </c>
      <c r="C1423" t="s">
        <v>1389</v>
      </c>
      <c r="D1423" s="2" t="s">
        <v>198</v>
      </c>
      <c r="E1423" s="2"/>
    </row>
    <row r="1424" spans="2:5">
      <c r="B1424" t="s">
        <v>1948</v>
      </c>
      <c r="C1424" t="s">
        <v>18</v>
      </c>
      <c r="D1424" s="2" t="s">
        <v>1653</v>
      </c>
      <c r="E1424" s="2"/>
    </row>
    <row r="1425" spans="2:5">
      <c r="B1425" t="s">
        <v>37</v>
      </c>
      <c r="C1425" t="s">
        <v>1209</v>
      </c>
      <c r="D1425" s="2" t="s">
        <v>1402</v>
      </c>
      <c r="E1425" s="2"/>
    </row>
    <row r="1426" spans="2:5">
      <c r="B1426" t="s">
        <v>72</v>
      </c>
      <c r="C1426" t="s">
        <v>1004</v>
      </c>
      <c r="D1426" s="2" t="s">
        <v>1325</v>
      </c>
      <c r="E1426" s="2"/>
    </row>
    <row r="1427" spans="2:5">
      <c r="B1427" t="s">
        <v>194</v>
      </c>
      <c r="C1427" t="s">
        <v>1501</v>
      </c>
      <c r="D1427" s="2" t="s">
        <v>3386</v>
      </c>
      <c r="E1427" s="2"/>
    </row>
    <row r="1428" spans="2:5">
      <c r="B1428" t="s">
        <v>1949</v>
      </c>
      <c r="C1428" t="s">
        <v>452</v>
      </c>
      <c r="D1428" s="2" t="s">
        <v>1493</v>
      </c>
      <c r="E1428" s="2"/>
    </row>
    <row r="1429" spans="2:5">
      <c r="B1429" t="s">
        <v>221</v>
      </c>
      <c r="C1429" t="s">
        <v>2526</v>
      </c>
      <c r="D1429" s="2" t="s">
        <v>3387</v>
      </c>
      <c r="E1429" s="2"/>
    </row>
    <row r="1430" spans="2:5">
      <c r="B1430" t="s">
        <v>1950</v>
      </c>
      <c r="C1430" t="s">
        <v>869</v>
      </c>
      <c r="D1430" s="2" t="s">
        <v>1318</v>
      </c>
      <c r="E1430" s="2"/>
    </row>
    <row r="1431" spans="2:5">
      <c r="B1431" t="s">
        <v>1951</v>
      </c>
      <c r="C1431" t="s">
        <v>1800</v>
      </c>
      <c r="D1431" s="2" t="s">
        <v>1351</v>
      </c>
      <c r="E1431" s="2"/>
    </row>
    <row r="1432" spans="2:5">
      <c r="B1432" t="s">
        <v>93</v>
      </c>
      <c r="C1432" t="s">
        <v>1471</v>
      </c>
      <c r="D1432" s="2" t="s">
        <v>824</v>
      </c>
      <c r="E1432" s="2"/>
    </row>
    <row r="1433" spans="2:5">
      <c r="B1433" t="s">
        <v>1952</v>
      </c>
      <c r="C1433" t="s">
        <v>1786</v>
      </c>
      <c r="D1433" s="2" t="s">
        <v>1317</v>
      </c>
      <c r="E1433" s="2"/>
    </row>
    <row r="1434" spans="2:5">
      <c r="B1434" t="s">
        <v>1953</v>
      </c>
      <c r="C1434" t="s">
        <v>1015</v>
      </c>
      <c r="D1434" s="2" t="s">
        <v>1631</v>
      </c>
      <c r="E1434" s="2"/>
    </row>
    <row r="1435" spans="2:5">
      <c r="B1435" t="s">
        <v>1954</v>
      </c>
      <c r="C1435" t="s">
        <v>1875</v>
      </c>
      <c r="D1435" s="2" t="s">
        <v>161</v>
      </c>
      <c r="E1435" s="2"/>
    </row>
    <row r="1436" spans="2:5">
      <c r="B1436" t="s">
        <v>1955</v>
      </c>
      <c r="C1436" t="s">
        <v>1446</v>
      </c>
      <c r="D1436" s="2" t="s">
        <v>1639</v>
      </c>
      <c r="E1436" s="2"/>
    </row>
    <row r="1437" spans="2:5">
      <c r="B1437" t="s">
        <v>1956</v>
      </c>
      <c r="C1437" t="s">
        <v>1694</v>
      </c>
      <c r="D1437" s="2" t="s">
        <v>3388</v>
      </c>
      <c r="E1437" s="2"/>
    </row>
    <row r="1438" spans="2:5">
      <c r="B1438" t="s">
        <v>180</v>
      </c>
      <c r="C1438" t="s">
        <v>991</v>
      </c>
      <c r="D1438" s="2" t="s">
        <v>1449</v>
      </c>
      <c r="E1438" s="2"/>
    </row>
    <row r="1439" spans="2:5">
      <c r="B1439" t="s">
        <v>1957</v>
      </c>
      <c r="C1439" t="s">
        <v>1713</v>
      </c>
      <c r="D1439" s="2" t="s">
        <v>1426</v>
      </c>
      <c r="E1439" s="2"/>
    </row>
    <row r="1440" spans="2:5">
      <c r="B1440" t="s">
        <v>1958</v>
      </c>
      <c r="C1440" t="s">
        <v>1985</v>
      </c>
      <c r="D1440" s="2" t="s">
        <v>900</v>
      </c>
      <c r="E1440" s="2"/>
    </row>
    <row r="1441" spans="2:5">
      <c r="B1441" t="s">
        <v>1959</v>
      </c>
      <c r="C1441" t="s">
        <v>379</v>
      </c>
      <c r="D1441" s="2" t="s">
        <v>1381</v>
      </c>
      <c r="E1441" s="2"/>
    </row>
    <row r="1442" spans="2:5">
      <c r="B1442" t="s">
        <v>1960</v>
      </c>
      <c r="C1442" t="s">
        <v>996</v>
      </c>
      <c r="D1442" s="2" t="s">
        <v>3389</v>
      </c>
      <c r="E1442" s="2"/>
    </row>
    <row r="1443" spans="2:5">
      <c r="B1443" t="s">
        <v>1961</v>
      </c>
      <c r="C1443" t="s">
        <v>2039</v>
      </c>
      <c r="D1443" s="2" t="s">
        <v>1536</v>
      </c>
      <c r="E1443" s="2"/>
    </row>
    <row r="1444" spans="2:5">
      <c r="B1444" t="s">
        <v>1962</v>
      </c>
      <c r="C1444" t="s">
        <v>1208</v>
      </c>
      <c r="D1444" s="2" t="s">
        <v>1312</v>
      </c>
      <c r="E1444" s="2"/>
    </row>
    <row r="1445" spans="2:5">
      <c r="B1445" t="s">
        <v>288</v>
      </c>
      <c r="C1445" t="s">
        <v>1273</v>
      </c>
      <c r="D1445" s="2" t="s">
        <v>1391</v>
      </c>
      <c r="E1445" s="2"/>
    </row>
    <row r="1446" spans="2:5">
      <c r="B1446" t="s">
        <v>1963</v>
      </c>
      <c r="C1446" t="s">
        <v>1355</v>
      </c>
      <c r="D1446" s="2" t="s">
        <v>2492</v>
      </c>
      <c r="E1446" s="2"/>
    </row>
    <row r="1447" spans="2:5">
      <c r="B1447" t="s">
        <v>1964</v>
      </c>
      <c r="C1447" t="s">
        <v>1300</v>
      </c>
      <c r="D1447" s="2" t="s">
        <v>1278</v>
      </c>
      <c r="E1447" s="2"/>
    </row>
    <row r="1448" spans="2:5">
      <c r="B1448" t="s">
        <v>1965</v>
      </c>
      <c r="C1448" t="s">
        <v>1480</v>
      </c>
      <c r="D1448" s="2" t="s">
        <v>1289</v>
      </c>
      <c r="E1448" s="2"/>
    </row>
    <row r="1449" spans="2:5">
      <c r="B1449" t="s">
        <v>1966</v>
      </c>
      <c r="C1449" t="s">
        <v>3057</v>
      </c>
      <c r="D1449" s="2" t="s">
        <v>1575</v>
      </c>
      <c r="E1449" s="2"/>
    </row>
    <row r="1450" spans="2:5">
      <c r="B1450" t="s">
        <v>1967</v>
      </c>
      <c r="C1450" t="s">
        <v>1604</v>
      </c>
      <c r="D1450" s="2" t="s">
        <v>1572</v>
      </c>
      <c r="E1450" s="2"/>
    </row>
    <row r="1451" spans="2:5">
      <c r="B1451" t="s">
        <v>256</v>
      </c>
      <c r="C1451" t="s">
        <v>3058</v>
      </c>
      <c r="D1451" s="2" t="s">
        <v>3390</v>
      </c>
      <c r="E1451" s="2"/>
    </row>
    <row r="1452" spans="2:5">
      <c r="B1452" t="s">
        <v>1968</v>
      </c>
      <c r="C1452" t="s">
        <v>1711</v>
      </c>
      <c r="D1452" s="2" t="s">
        <v>3391</v>
      </c>
      <c r="E1452" s="2"/>
    </row>
    <row r="1453" spans="2:5">
      <c r="B1453" t="s">
        <v>1969</v>
      </c>
      <c r="C1453" t="s">
        <v>1624</v>
      </c>
      <c r="D1453" s="2" t="s">
        <v>3392</v>
      </c>
      <c r="E1453" s="2"/>
    </row>
    <row r="1454" spans="2:5">
      <c r="B1454" t="s">
        <v>1970</v>
      </c>
      <c r="C1454" t="s">
        <v>1678</v>
      </c>
      <c r="D1454" s="2" t="s">
        <v>1460</v>
      </c>
      <c r="E1454" s="2"/>
    </row>
    <row r="1455" spans="2:5">
      <c r="B1455" t="s">
        <v>1971</v>
      </c>
      <c r="C1455" t="s">
        <v>1041</v>
      </c>
      <c r="D1455" s="2" t="s">
        <v>1237</v>
      </c>
      <c r="E1455" s="2"/>
    </row>
    <row r="1456" spans="2:5">
      <c r="B1456" t="s">
        <v>1972</v>
      </c>
      <c r="C1456" t="s">
        <v>1535</v>
      </c>
      <c r="D1456" s="2" t="s">
        <v>207</v>
      </c>
      <c r="E1456" s="2"/>
    </row>
    <row r="1457" spans="2:5">
      <c r="B1457" t="s">
        <v>1973</v>
      </c>
      <c r="C1457" t="s">
        <v>1621</v>
      </c>
      <c r="D1457" s="2" t="s">
        <v>1360</v>
      </c>
      <c r="E1457" s="2"/>
    </row>
    <row r="1458" spans="2:5">
      <c r="B1458" t="s">
        <v>224</v>
      </c>
      <c r="C1458" t="s">
        <v>1660</v>
      </c>
      <c r="D1458" s="2" t="s">
        <v>2106</v>
      </c>
      <c r="E1458" s="2"/>
    </row>
    <row r="1459" spans="2:5">
      <c r="B1459" t="s">
        <v>412</v>
      </c>
      <c r="C1459" t="s">
        <v>1549</v>
      </c>
      <c r="D1459" s="2" t="s">
        <v>1296</v>
      </c>
      <c r="E1459" s="2"/>
    </row>
    <row r="1460" spans="2:5">
      <c r="B1460" t="s">
        <v>1974</v>
      </c>
      <c r="C1460" t="s">
        <v>1799</v>
      </c>
      <c r="D1460" s="2" t="s">
        <v>3393</v>
      </c>
      <c r="E1460" s="2"/>
    </row>
    <row r="1461" spans="2:5">
      <c r="B1461" t="s">
        <v>1975</v>
      </c>
      <c r="C1461" t="s">
        <v>129</v>
      </c>
      <c r="D1461" s="2" t="s">
        <v>188</v>
      </c>
      <c r="E1461" s="2"/>
    </row>
    <row r="1462" spans="2:5">
      <c r="B1462" t="s">
        <v>1976</v>
      </c>
      <c r="C1462" t="s">
        <v>51</v>
      </c>
      <c r="D1462" s="2" t="s">
        <v>3394</v>
      </c>
      <c r="E1462" s="2"/>
    </row>
    <row r="1463" spans="2:5">
      <c r="B1463" t="s">
        <v>57</v>
      </c>
      <c r="C1463" t="s">
        <v>986</v>
      </c>
      <c r="D1463" s="2" t="s">
        <v>1343</v>
      </c>
      <c r="E1463" s="2"/>
    </row>
    <row r="1464" spans="2:5">
      <c r="B1464" t="s">
        <v>1977</v>
      </c>
      <c r="C1464" t="s">
        <v>1187</v>
      </c>
      <c r="D1464" s="2" t="s">
        <v>131</v>
      </c>
      <c r="E1464" s="2"/>
    </row>
    <row r="1465" spans="2:5">
      <c r="B1465" t="s">
        <v>1978</v>
      </c>
      <c r="C1465" t="s">
        <v>1693</v>
      </c>
      <c r="D1465" s="2" t="s">
        <v>1356</v>
      </c>
      <c r="E1465" s="2"/>
    </row>
    <row r="1466" spans="2:5">
      <c r="B1466" t="s">
        <v>459</v>
      </c>
      <c r="C1466" t="s">
        <v>467</v>
      </c>
      <c r="D1466" s="2" t="s">
        <v>1539</v>
      </c>
      <c r="E1466" s="2"/>
    </row>
    <row r="1467" spans="2:5">
      <c r="B1467" t="s">
        <v>1979</v>
      </c>
      <c r="C1467" t="s">
        <v>54</v>
      </c>
      <c r="D1467" s="2" t="s">
        <v>2187</v>
      </c>
      <c r="E1467" s="2"/>
    </row>
    <row r="1468" spans="2:5">
      <c r="B1468" t="s">
        <v>1980</v>
      </c>
      <c r="C1468" t="s">
        <v>1635</v>
      </c>
      <c r="D1468" s="2" t="s">
        <v>1403</v>
      </c>
      <c r="E1468" s="2"/>
    </row>
    <row r="1469" spans="2:5">
      <c r="B1469" t="s">
        <v>1981</v>
      </c>
      <c r="C1469" t="s">
        <v>2238</v>
      </c>
      <c r="D1469" s="2" t="s">
        <v>1515</v>
      </c>
      <c r="E1469" s="2"/>
    </row>
    <row r="1470" spans="2:5">
      <c r="B1470" t="s">
        <v>371</v>
      </c>
      <c r="C1470" t="s">
        <v>1033</v>
      </c>
      <c r="D1470" s="2" t="s">
        <v>1637</v>
      </c>
      <c r="E1470" s="2"/>
    </row>
    <row r="1471" spans="2:5">
      <c r="B1471" t="s">
        <v>1982</v>
      </c>
      <c r="C1471" t="s">
        <v>1638</v>
      </c>
      <c r="D1471" s="2" t="s">
        <v>3395</v>
      </c>
      <c r="E1471" s="2"/>
    </row>
    <row r="1472" spans="2:5">
      <c r="B1472" t="s">
        <v>1983</v>
      </c>
      <c r="C1472" t="s">
        <v>1310</v>
      </c>
      <c r="D1472" s="2" t="s">
        <v>3396</v>
      </c>
      <c r="E1472" s="2"/>
    </row>
    <row r="1473" spans="2:5">
      <c r="B1473" t="s">
        <v>1984</v>
      </c>
      <c r="C1473" t="s">
        <v>2052</v>
      </c>
      <c r="D1473" s="2" t="s">
        <v>1488</v>
      </c>
      <c r="E1473" s="2"/>
    </row>
    <row r="1474" spans="2:5">
      <c r="B1474" t="s">
        <v>1985</v>
      </c>
      <c r="C1474" t="s">
        <v>1188</v>
      </c>
      <c r="D1474" s="2" t="s">
        <v>1528</v>
      </c>
      <c r="E1474" s="2"/>
    </row>
    <row r="1475" spans="2:5">
      <c r="B1475" t="s">
        <v>1986</v>
      </c>
      <c r="C1475" t="s">
        <v>1337</v>
      </c>
      <c r="D1475" s="2" t="s">
        <v>1152</v>
      </c>
      <c r="E1475" s="2"/>
    </row>
    <row r="1476" spans="2:5">
      <c r="B1476" t="s">
        <v>1987</v>
      </c>
      <c r="C1476" t="s">
        <v>1636</v>
      </c>
      <c r="D1476" s="2" t="s">
        <v>1249</v>
      </c>
      <c r="E1476" s="2"/>
    </row>
    <row r="1477" spans="2:5">
      <c r="B1477" t="s">
        <v>1988</v>
      </c>
      <c r="C1477" t="s">
        <v>1679</v>
      </c>
      <c r="D1477" s="2" t="s">
        <v>1311</v>
      </c>
      <c r="E1477" s="2"/>
    </row>
    <row r="1478" spans="2:5">
      <c r="B1478" t="s">
        <v>514</v>
      </c>
      <c r="C1478" t="s">
        <v>1528</v>
      </c>
      <c r="D1478" s="2" t="s">
        <v>3397</v>
      </c>
      <c r="E1478" s="2"/>
    </row>
    <row r="1479" spans="2:5">
      <c r="B1479" t="s">
        <v>1989</v>
      </c>
      <c r="C1479" t="s">
        <v>1512</v>
      </c>
      <c r="D1479" s="2" t="s">
        <v>1630</v>
      </c>
      <c r="E1479" s="2"/>
    </row>
    <row r="1480" spans="2:5">
      <c r="B1480" t="s">
        <v>1990</v>
      </c>
      <c r="C1480" t="s">
        <v>495</v>
      </c>
      <c r="D1480" s="2" t="s">
        <v>1469</v>
      </c>
      <c r="E1480" s="2"/>
    </row>
    <row r="1481" spans="2:5">
      <c r="B1481" t="s">
        <v>1991</v>
      </c>
      <c r="C1481" t="s">
        <v>1837</v>
      </c>
      <c r="D1481" s="2" t="s">
        <v>1592</v>
      </c>
      <c r="E1481" s="2"/>
    </row>
    <row r="1482" spans="2:5">
      <c r="B1482" t="s">
        <v>1992</v>
      </c>
      <c r="C1482" t="s">
        <v>117</v>
      </c>
      <c r="D1482" s="2" t="s">
        <v>3398</v>
      </c>
      <c r="E1482" s="2"/>
    </row>
    <row r="1483" spans="2:5">
      <c r="B1483" t="s">
        <v>1993</v>
      </c>
      <c r="C1483" t="s">
        <v>1286</v>
      </c>
      <c r="D1483" s="2" t="s">
        <v>1476</v>
      </c>
      <c r="E1483" s="2"/>
    </row>
    <row r="1484" spans="2:5">
      <c r="B1484" t="s">
        <v>1994</v>
      </c>
      <c r="C1484" t="s">
        <v>263</v>
      </c>
      <c r="D1484" s="2" t="s">
        <v>1274</v>
      </c>
      <c r="E1484" s="2"/>
    </row>
    <row r="1485" spans="2:5">
      <c r="B1485" t="s">
        <v>409</v>
      </c>
      <c r="C1485" t="s">
        <v>1622</v>
      </c>
      <c r="D1485" s="2" t="s">
        <v>1479</v>
      </c>
      <c r="E1485" s="2"/>
    </row>
    <row r="1486" spans="2:5">
      <c r="B1486" t="s">
        <v>1995</v>
      </c>
      <c r="C1486" t="s">
        <v>1726</v>
      </c>
      <c r="D1486" s="2" t="s">
        <v>1583</v>
      </c>
      <c r="E1486" s="2"/>
    </row>
    <row r="1487" spans="2:5">
      <c r="B1487" t="s">
        <v>1996</v>
      </c>
      <c r="C1487" t="s">
        <v>356</v>
      </c>
      <c r="D1487" s="2" t="s">
        <v>3399</v>
      </c>
      <c r="E1487" s="2"/>
    </row>
    <row r="1488" spans="2:5">
      <c r="B1488" t="s">
        <v>494</v>
      </c>
      <c r="C1488" t="s">
        <v>1708</v>
      </c>
      <c r="D1488" s="2" t="s">
        <v>3400</v>
      </c>
      <c r="E1488" s="2"/>
    </row>
    <row r="1489" spans="2:5">
      <c r="B1489" t="s">
        <v>1997</v>
      </c>
      <c r="C1489" t="s">
        <v>399</v>
      </c>
      <c r="D1489" s="2" t="s">
        <v>3401</v>
      </c>
      <c r="E1489" s="2"/>
    </row>
    <row r="1490" spans="2:5">
      <c r="B1490" t="s">
        <v>1998</v>
      </c>
      <c r="C1490" t="s">
        <v>43</v>
      </c>
      <c r="D1490" s="2" t="s">
        <v>3402</v>
      </c>
      <c r="E1490" s="2"/>
    </row>
    <row r="1491" spans="2:5">
      <c r="B1491" t="s">
        <v>1999</v>
      </c>
      <c r="C1491" t="s">
        <v>1655</v>
      </c>
      <c r="D1491" s="2" t="s">
        <v>1330</v>
      </c>
      <c r="E1491" s="2"/>
    </row>
    <row r="1492" spans="2:5">
      <c r="B1492" t="s">
        <v>2000</v>
      </c>
      <c r="C1492" t="s">
        <v>355</v>
      </c>
      <c r="D1492" s="2" t="s">
        <v>189</v>
      </c>
      <c r="E1492" s="2"/>
    </row>
    <row r="1493" spans="2:5">
      <c r="B1493" t="s">
        <v>2001</v>
      </c>
      <c r="C1493" t="s">
        <v>1558</v>
      </c>
      <c r="D1493" s="2" t="s">
        <v>1527</v>
      </c>
      <c r="E1493" s="2"/>
    </row>
    <row r="1494" spans="2:5">
      <c r="B1494" t="s">
        <v>2002</v>
      </c>
      <c r="C1494" t="s">
        <v>2107</v>
      </c>
      <c r="D1494" s="2" t="s">
        <v>1490</v>
      </c>
      <c r="E1494" s="2"/>
    </row>
    <row r="1495" spans="2:5">
      <c r="B1495" t="s">
        <v>2003</v>
      </c>
      <c r="C1495" t="s">
        <v>1440</v>
      </c>
      <c r="D1495" s="2" t="s">
        <v>3403</v>
      </c>
      <c r="E1495" s="2"/>
    </row>
    <row r="1496" spans="2:5">
      <c r="B1496" t="s">
        <v>2004</v>
      </c>
      <c r="C1496" t="s">
        <v>1334</v>
      </c>
      <c r="D1496" s="2" t="s">
        <v>1494</v>
      </c>
      <c r="E1496" s="2"/>
    </row>
    <row r="1497" spans="2:5">
      <c r="B1497" t="s">
        <v>2005</v>
      </c>
      <c r="C1497" t="s">
        <v>429</v>
      </c>
      <c r="D1497" s="2" t="s">
        <v>1290</v>
      </c>
      <c r="E1497" s="2"/>
    </row>
    <row r="1498" spans="2:5">
      <c r="B1498" t="s">
        <v>2006</v>
      </c>
      <c r="C1498" t="s">
        <v>1747</v>
      </c>
      <c r="D1498" s="2" t="s">
        <v>1598</v>
      </c>
      <c r="E1498" s="2"/>
    </row>
    <row r="1499" spans="2:5">
      <c r="B1499" t="s">
        <v>2007</v>
      </c>
      <c r="C1499" t="s">
        <v>3059</v>
      </c>
      <c r="D1499" s="2" t="s">
        <v>1457</v>
      </c>
      <c r="E1499" s="2"/>
    </row>
    <row r="1500" spans="2:5">
      <c r="B1500" t="s">
        <v>2008</v>
      </c>
      <c r="C1500" t="s">
        <v>1562</v>
      </c>
      <c r="D1500" s="2" t="s">
        <v>3404</v>
      </c>
      <c r="E1500" s="2"/>
    </row>
    <row r="1501" spans="2:5">
      <c r="B1501" t="s">
        <v>2009</v>
      </c>
      <c r="C1501" t="s">
        <v>1612</v>
      </c>
      <c r="D1501" s="2" t="s">
        <v>1298</v>
      </c>
      <c r="E1501" s="2"/>
    </row>
    <row r="1502" spans="2:5">
      <c r="B1502" t="s">
        <v>2010</v>
      </c>
      <c r="C1502" t="s">
        <v>1560</v>
      </c>
      <c r="D1502" s="2" t="s">
        <v>1626</v>
      </c>
      <c r="E1502" s="2"/>
    </row>
    <row r="1503" spans="2:5">
      <c r="B1503" t="s">
        <v>2011</v>
      </c>
      <c r="C1503" t="s">
        <v>1544</v>
      </c>
      <c r="D1503" s="2" t="s">
        <v>1350</v>
      </c>
      <c r="E1503" s="2"/>
    </row>
    <row r="1504" spans="2:5">
      <c r="B1504" t="s">
        <v>2012</v>
      </c>
      <c r="C1504" t="s">
        <v>1397</v>
      </c>
      <c r="D1504" s="2" t="s">
        <v>1257</v>
      </c>
      <c r="E1504" s="2"/>
    </row>
    <row r="1505" spans="2:5">
      <c r="B1505" t="s">
        <v>2013</v>
      </c>
      <c r="C1505" t="s">
        <v>1518</v>
      </c>
      <c r="D1505" s="2" t="s">
        <v>1309</v>
      </c>
      <c r="E1505" s="2"/>
    </row>
    <row r="1506" spans="2:5">
      <c r="B1506" t="s">
        <v>2014</v>
      </c>
      <c r="C1506" t="s">
        <v>2177</v>
      </c>
      <c r="D1506" s="2" t="s">
        <v>1316</v>
      </c>
      <c r="E1506" s="2"/>
    </row>
    <row r="1507" spans="2:5">
      <c r="B1507" t="s">
        <v>2015</v>
      </c>
      <c r="C1507" t="s">
        <v>898</v>
      </c>
      <c r="D1507" s="2" t="s">
        <v>3405</v>
      </c>
      <c r="E1507" s="2"/>
    </row>
    <row r="1508" spans="2:5">
      <c r="B1508" t="s">
        <v>2016</v>
      </c>
      <c r="C1508" t="s">
        <v>1343</v>
      </c>
      <c r="D1508" s="2" t="s">
        <v>1452</v>
      </c>
      <c r="E1508" s="2"/>
    </row>
    <row r="1509" spans="2:5">
      <c r="B1509" t="s">
        <v>2017</v>
      </c>
      <c r="C1509" t="s">
        <v>1559</v>
      </c>
      <c r="D1509" s="2" t="s">
        <v>3406</v>
      </c>
      <c r="E1509" s="2"/>
    </row>
    <row r="1510" spans="2:5">
      <c r="B1510" t="s">
        <v>2018</v>
      </c>
      <c r="C1510" t="s">
        <v>1684</v>
      </c>
      <c r="D1510" s="2" t="s">
        <v>1501</v>
      </c>
      <c r="E1510" s="2"/>
    </row>
    <row r="1511" spans="2:5">
      <c r="B1511" t="s">
        <v>2019</v>
      </c>
      <c r="C1511" t="s">
        <v>2046</v>
      </c>
      <c r="D1511" s="2" t="s">
        <v>3407</v>
      </c>
      <c r="E1511" s="2"/>
    </row>
    <row r="1512" spans="2:5">
      <c r="B1512" t="s">
        <v>2020</v>
      </c>
      <c r="C1512" t="s">
        <v>1450</v>
      </c>
      <c r="D1512" s="2" t="s">
        <v>3408</v>
      </c>
      <c r="E1512" s="2"/>
    </row>
    <row r="1513" spans="2:5">
      <c r="B1513" t="s">
        <v>2021</v>
      </c>
      <c r="C1513" t="s">
        <v>1493</v>
      </c>
      <c r="D1513" s="2" t="s">
        <v>1502</v>
      </c>
      <c r="E1513" s="2"/>
    </row>
    <row r="1514" spans="2:5">
      <c r="B1514" t="s">
        <v>2022</v>
      </c>
      <c r="C1514" t="s">
        <v>3060</v>
      </c>
      <c r="D1514" s="2" t="s">
        <v>1304</v>
      </c>
      <c r="E1514" s="2"/>
    </row>
    <row r="1515" spans="2:5">
      <c r="B1515" t="s">
        <v>239</v>
      </c>
      <c r="C1515" t="s">
        <v>1596</v>
      </c>
      <c r="D1515" s="2" t="s">
        <v>3409</v>
      </c>
      <c r="E1515" s="2"/>
    </row>
    <row r="1516" spans="2:5">
      <c r="B1516" t="s">
        <v>2023</v>
      </c>
      <c r="C1516" t="s">
        <v>1579</v>
      </c>
      <c r="D1516" s="2" t="s">
        <v>1545</v>
      </c>
      <c r="E1516" s="2"/>
    </row>
    <row r="1517" spans="2:5">
      <c r="B1517" t="s">
        <v>2024</v>
      </c>
      <c r="C1517" t="s">
        <v>1295</v>
      </c>
      <c r="D1517" s="2" t="s">
        <v>1344</v>
      </c>
      <c r="E1517" s="2"/>
    </row>
    <row r="1518" spans="2:5">
      <c r="B1518" t="s">
        <v>2025</v>
      </c>
      <c r="C1518" t="s">
        <v>1619</v>
      </c>
      <c r="D1518" s="2" t="s">
        <v>1288</v>
      </c>
      <c r="E1518" s="2"/>
    </row>
    <row r="1519" spans="2:5">
      <c r="B1519" t="s">
        <v>2026</v>
      </c>
      <c r="C1519" t="s">
        <v>1351</v>
      </c>
      <c r="D1519" s="2" t="s">
        <v>1261</v>
      </c>
      <c r="E1519" s="2"/>
    </row>
    <row r="1520" spans="2:5">
      <c r="B1520" t="s">
        <v>2027</v>
      </c>
      <c r="C1520" t="s">
        <v>486</v>
      </c>
      <c r="D1520" s="2" t="s">
        <v>1524</v>
      </c>
      <c r="E1520" s="2"/>
    </row>
    <row r="1521" spans="2:5">
      <c r="B1521" t="s">
        <v>2028</v>
      </c>
      <c r="C1521" t="s">
        <v>473</v>
      </c>
      <c r="D1521" s="2" t="s">
        <v>1411</v>
      </c>
      <c r="E1521" s="2"/>
    </row>
    <row r="1522" spans="2:5">
      <c r="B1522" t="s">
        <v>480</v>
      </c>
      <c r="C1522" t="s">
        <v>181</v>
      </c>
      <c r="D1522" s="2" t="s">
        <v>1385</v>
      </c>
      <c r="E1522" s="2"/>
    </row>
    <row r="1523" spans="2:5">
      <c r="B1523" t="s">
        <v>143</v>
      </c>
      <c r="C1523" t="s">
        <v>1365</v>
      </c>
      <c r="D1523" s="2" t="s">
        <v>1303</v>
      </c>
      <c r="E1523" s="2"/>
    </row>
    <row r="1524" spans="2:5">
      <c r="B1524" t="s">
        <v>2029</v>
      </c>
      <c r="C1524" t="s">
        <v>368</v>
      </c>
      <c r="D1524" s="2" t="s">
        <v>1600</v>
      </c>
      <c r="E1524" s="2"/>
    </row>
    <row r="1525" spans="2:5">
      <c r="B1525" t="s">
        <v>2030</v>
      </c>
      <c r="C1525" t="s">
        <v>5</v>
      </c>
      <c r="D1525" s="2" t="s">
        <v>2220</v>
      </c>
      <c r="E1525" s="2"/>
    </row>
    <row r="1526" spans="2:5">
      <c r="B1526" t="s">
        <v>2031</v>
      </c>
      <c r="C1526" t="s">
        <v>3061</v>
      </c>
      <c r="D1526" s="2" t="s">
        <v>1265</v>
      </c>
      <c r="E1526" s="2"/>
    </row>
    <row r="1527" spans="2:5">
      <c r="B1527" t="s">
        <v>2032</v>
      </c>
      <c r="C1527" t="s">
        <v>521</v>
      </c>
      <c r="D1527" s="2" t="s">
        <v>1617</v>
      </c>
      <c r="E1527" s="2"/>
    </row>
    <row r="1528" spans="2:5">
      <c r="B1528" t="s">
        <v>2033</v>
      </c>
      <c r="C1528" t="s">
        <v>26</v>
      </c>
      <c r="D1528" s="2" t="s">
        <v>138</v>
      </c>
      <c r="E1528" s="2"/>
    </row>
    <row r="1529" spans="2:5">
      <c r="B1529" t="s">
        <v>133</v>
      </c>
      <c r="C1529" t="s">
        <v>1311</v>
      </c>
      <c r="D1529" s="2" t="s">
        <v>1585</v>
      </c>
      <c r="E1529" s="2"/>
    </row>
    <row r="1530" spans="2:5">
      <c r="B1530" t="s">
        <v>251</v>
      </c>
      <c r="C1530" t="s">
        <v>1645</v>
      </c>
      <c r="D1530" s="2" t="s">
        <v>3410</v>
      </c>
      <c r="E1530" s="2"/>
    </row>
    <row r="1531" spans="2:5">
      <c r="B1531" t="s">
        <v>2034</v>
      </c>
      <c r="C1531" t="s">
        <v>369</v>
      </c>
      <c r="D1531" s="2" t="s">
        <v>1321</v>
      </c>
      <c r="E1531" s="2"/>
    </row>
    <row r="1532" spans="2:5">
      <c r="B1532" t="s">
        <v>2035</v>
      </c>
      <c r="C1532" t="s">
        <v>1516</v>
      </c>
      <c r="D1532" s="2" t="s">
        <v>1560</v>
      </c>
      <c r="E1532" s="2"/>
    </row>
    <row r="1533" spans="2:5">
      <c r="B1533" t="s">
        <v>2036</v>
      </c>
      <c r="C1533" t="s">
        <v>1482</v>
      </c>
      <c r="D1533" s="2" t="s">
        <v>973</v>
      </c>
      <c r="E1533" s="2"/>
    </row>
    <row r="1534" spans="2:5">
      <c r="B1534" t="s">
        <v>2037</v>
      </c>
      <c r="C1534" t="s">
        <v>1051</v>
      </c>
      <c r="D1534" s="2" t="s">
        <v>1517</v>
      </c>
      <c r="E1534" s="2"/>
    </row>
    <row r="1535" spans="2:5">
      <c r="B1535" t="s">
        <v>2038</v>
      </c>
      <c r="C1535" t="s">
        <v>1545</v>
      </c>
      <c r="D1535" s="2" t="s">
        <v>3411</v>
      </c>
      <c r="E1535" s="2"/>
    </row>
    <row r="1536" spans="2:5">
      <c r="B1536" t="s">
        <v>471</v>
      </c>
      <c r="C1536" t="s">
        <v>1699</v>
      </c>
      <c r="D1536" s="2" t="s">
        <v>1342</v>
      </c>
      <c r="E1536" s="2"/>
    </row>
    <row r="1537" spans="2:5">
      <c r="B1537" t="s">
        <v>2039</v>
      </c>
      <c r="C1537" t="s">
        <v>1625</v>
      </c>
      <c r="D1537" s="2" t="s">
        <v>3412</v>
      </c>
      <c r="E1537" s="2"/>
    </row>
    <row r="1538" spans="2:5">
      <c r="B1538" t="s">
        <v>2040</v>
      </c>
      <c r="C1538" t="s">
        <v>1745</v>
      </c>
      <c r="D1538" s="2" t="s">
        <v>3413</v>
      </c>
      <c r="E1538" s="2"/>
    </row>
    <row r="1539" spans="2:5">
      <c r="B1539" t="s">
        <v>2041</v>
      </c>
      <c r="C1539" t="s">
        <v>1639</v>
      </c>
      <c r="D1539" s="2" t="s">
        <v>3414</v>
      </c>
      <c r="E1539" s="2"/>
    </row>
    <row r="1540" spans="2:5">
      <c r="B1540" t="s">
        <v>2042</v>
      </c>
      <c r="C1540" t="s">
        <v>1431</v>
      </c>
      <c r="D1540" s="2" t="s">
        <v>1433</v>
      </c>
      <c r="E1540" s="2"/>
    </row>
    <row r="1541" spans="2:5">
      <c r="B1541" t="s">
        <v>2043</v>
      </c>
      <c r="C1541" t="s">
        <v>1436</v>
      </c>
      <c r="D1541" s="2" t="s">
        <v>315</v>
      </c>
      <c r="E1541" s="2"/>
    </row>
    <row r="1542" spans="2:5">
      <c r="B1542" t="s">
        <v>2044</v>
      </c>
      <c r="C1542" t="s">
        <v>159</v>
      </c>
      <c r="D1542" s="2" t="s">
        <v>1551</v>
      </c>
      <c r="E1542" s="2"/>
    </row>
    <row r="1543" spans="2:5">
      <c r="B1543" t="s">
        <v>2045</v>
      </c>
      <c r="C1543" t="s">
        <v>1525</v>
      </c>
      <c r="D1543" s="2" t="s">
        <v>147</v>
      </c>
      <c r="E1543" s="2"/>
    </row>
    <row r="1544" spans="2:5">
      <c r="B1544" t="s">
        <v>2046</v>
      </c>
      <c r="C1544" t="s">
        <v>1108</v>
      </c>
      <c r="D1544" s="2" t="s">
        <v>1538</v>
      </c>
      <c r="E1544" s="2"/>
    </row>
    <row r="1545" spans="2:5">
      <c r="B1545" t="s">
        <v>2047</v>
      </c>
      <c r="C1545" t="s">
        <v>1378</v>
      </c>
      <c r="D1545" s="2" t="s">
        <v>1427</v>
      </c>
      <c r="E1545" s="2"/>
    </row>
    <row r="1546" spans="2:5">
      <c r="B1546" t="s">
        <v>2048</v>
      </c>
      <c r="C1546" t="s">
        <v>1075</v>
      </c>
      <c r="D1546" s="2" t="s">
        <v>1773</v>
      </c>
      <c r="E1546" s="2"/>
    </row>
    <row r="1547" spans="2:5">
      <c r="B1547" t="s">
        <v>2049</v>
      </c>
      <c r="C1547" t="s">
        <v>1681</v>
      </c>
      <c r="D1547" s="2" t="s">
        <v>3415</v>
      </c>
      <c r="E1547" s="2"/>
    </row>
    <row r="1548" spans="2:5">
      <c r="B1548" t="s">
        <v>2050</v>
      </c>
      <c r="C1548" t="s">
        <v>1607</v>
      </c>
      <c r="D1548" s="2" t="s">
        <v>1570</v>
      </c>
      <c r="E1548" s="2"/>
    </row>
    <row r="1549" spans="2:5">
      <c r="B1549" t="s">
        <v>2051</v>
      </c>
      <c r="C1549" t="s">
        <v>371</v>
      </c>
      <c r="D1549" s="2" t="s">
        <v>3416</v>
      </c>
      <c r="E1549" s="2"/>
    </row>
    <row r="1550" spans="2:5">
      <c r="B1550" t="s">
        <v>2052</v>
      </c>
      <c r="C1550" t="s">
        <v>384</v>
      </c>
      <c r="D1550" s="2" t="s">
        <v>122</v>
      </c>
      <c r="E1550" s="2"/>
    </row>
    <row r="1551" spans="2:5">
      <c r="B1551" t="s">
        <v>2053</v>
      </c>
      <c r="C1551" t="s">
        <v>1919</v>
      </c>
      <c r="D1551" s="2" t="s">
        <v>1337</v>
      </c>
      <c r="E1551" s="2"/>
    </row>
    <row r="1552" spans="2:5">
      <c r="B1552" t="s">
        <v>25</v>
      </c>
      <c r="C1552" t="s">
        <v>1197</v>
      </c>
      <c r="D1552" s="2" t="s">
        <v>1280</v>
      </c>
      <c r="E1552" s="2"/>
    </row>
    <row r="1553" spans="2:5">
      <c r="B1553" t="s">
        <v>2054</v>
      </c>
      <c r="C1553" t="s">
        <v>1932</v>
      </c>
      <c r="D1553" s="2" t="s">
        <v>152</v>
      </c>
      <c r="E1553" s="2"/>
    </row>
    <row r="1554" spans="2:5">
      <c r="B1554" t="s">
        <v>2055</v>
      </c>
      <c r="C1554" t="s">
        <v>107</v>
      </c>
      <c r="D1554" s="2" t="s">
        <v>1415</v>
      </c>
      <c r="E1554" s="2"/>
    </row>
    <row r="1555" spans="2:5">
      <c r="B1555" t="s">
        <v>2056</v>
      </c>
      <c r="C1555" t="s">
        <v>1461</v>
      </c>
      <c r="D1555" s="2" t="s">
        <v>1440</v>
      </c>
      <c r="E1555" s="2"/>
    </row>
    <row r="1556" spans="2:5">
      <c r="B1556" t="s">
        <v>2057</v>
      </c>
      <c r="C1556" t="s">
        <v>1379</v>
      </c>
      <c r="D1556" s="2" t="s">
        <v>219</v>
      </c>
      <c r="E1556" s="2"/>
    </row>
    <row r="1557" spans="2:5">
      <c r="B1557" t="s">
        <v>2058</v>
      </c>
      <c r="C1557" t="s">
        <v>907</v>
      </c>
      <c r="D1557" s="2" t="s">
        <v>1293</v>
      </c>
      <c r="E1557" s="2"/>
    </row>
    <row r="1558" spans="2:5">
      <c r="B1558" t="s">
        <v>2059</v>
      </c>
      <c r="C1558" t="s">
        <v>1610</v>
      </c>
      <c r="D1558" s="2" t="s">
        <v>1428</v>
      </c>
      <c r="E1558" s="2"/>
    </row>
    <row r="1559" spans="2:5">
      <c r="B1559" t="s">
        <v>2060</v>
      </c>
      <c r="C1559" t="s">
        <v>62</v>
      </c>
      <c r="D1559" s="2" t="s">
        <v>1465</v>
      </c>
      <c r="E1559" s="2"/>
    </row>
    <row r="1560" spans="2:5">
      <c r="B1560" t="s">
        <v>51</v>
      </c>
      <c r="C1560" t="s">
        <v>81</v>
      </c>
      <c r="D1560" s="2" t="s">
        <v>1608</v>
      </c>
      <c r="E1560" s="2"/>
    </row>
    <row r="1561" spans="2:5">
      <c r="B1561" t="s">
        <v>261</v>
      </c>
      <c r="C1561" t="s">
        <v>1519</v>
      </c>
      <c r="D1561" s="2" t="s">
        <v>1483</v>
      </c>
      <c r="E1561" s="2"/>
    </row>
    <row r="1562" spans="2:5">
      <c r="B1562" t="s">
        <v>2061</v>
      </c>
      <c r="C1562" t="s">
        <v>1616</v>
      </c>
      <c r="D1562" s="2" t="s">
        <v>2247</v>
      </c>
      <c r="E1562" s="2"/>
    </row>
    <row r="1563" spans="2:5">
      <c r="B1563" t="s">
        <v>187</v>
      </c>
      <c r="C1563" t="s">
        <v>3062</v>
      </c>
      <c r="D1563" s="2" t="s">
        <v>3417</v>
      </c>
      <c r="E1563" s="2"/>
    </row>
    <row r="1564" spans="2:5">
      <c r="B1564" t="s">
        <v>125</v>
      </c>
      <c r="C1564" t="s">
        <v>1435</v>
      </c>
      <c r="D1564" s="2" t="s">
        <v>1481</v>
      </c>
      <c r="E1564" s="2"/>
    </row>
    <row r="1565" spans="2:5">
      <c r="B1565" t="s">
        <v>2062</v>
      </c>
      <c r="C1565" t="s">
        <v>443</v>
      </c>
      <c r="D1565" s="2" t="s">
        <v>3418</v>
      </c>
      <c r="E1565" s="2"/>
    </row>
    <row r="1566" spans="2:5">
      <c r="B1566" t="s">
        <v>2063</v>
      </c>
      <c r="C1566" t="s">
        <v>1120</v>
      </c>
      <c r="D1566" s="2" t="s">
        <v>146</v>
      </c>
      <c r="E1566" s="2"/>
    </row>
    <row r="1567" spans="2:5">
      <c r="B1567" t="s">
        <v>2064</v>
      </c>
      <c r="C1567" t="s">
        <v>1808</v>
      </c>
      <c r="D1567" s="2" t="s">
        <v>246</v>
      </c>
      <c r="E1567" s="2"/>
    </row>
    <row r="1568" spans="2:5">
      <c r="B1568" t="s">
        <v>2065</v>
      </c>
      <c r="C1568" t="s">
        <v>1104</v>
      </c>
      <c r="D1568" s="2" t="s">
        <v>3419</v>
      </c>
      <c r="E1568" s="2"/>
    </row>
    <row r="1569" spans="2:5">
      <c r="B1569" t="s">
        <v>2066</v>
      </c>
      <c r="C1569" t="s">
        <v>1395</v>
      </c>
      <c r="D1569" s="2" t="s">
        <v>1310</v>
      </c>
      <c r="E1569" s="2"/>
    </row>
    <row r="1570" spans="2:5">
      <c r="B1570" t="s">
        <v>2067</v>
      </c>
      <c r="C1570" t="s">
        <v>403</v>
      </c>
      <c r="D1570" s="2" t="s">
        <v>3420</v>
      </c>
      <c r="E1570" s="2"/>
    </row>
    <row r="1571" spans="2:5">
      <c r="B1571" t="s">
        <v>237</v>
      </c>
      <c r="C1571" t="s">
        <v>2058</v>
      </c>
      <c r="D1571" s="2" t="s">
        <v>1577</v>
      </c>
      <c r="E1571" s="2"/>
    </row>
    <row r="1572" spans="2:5">
      <c r="B1572" t="s">
        <v>2068</v>
      </c>
      <c r="C1572" t="s">
        <v>1030</v>
      </c>
      <c r="D1572" s="2" t="s">
        <v>1506</v>
      </c>
      <c r="E1572" s="2"/>
    </row>
    <row r="1573" spans="2:5">
      <c r="B1573" t="s">
        <v>2069</v>
      </c>
      <c r="C1573" t="s">
        <v>166</v>
      </c>
      <c r="D1573" s="2" t="s">
        <v>1438</v>
      </c>
      <c r="E1573" s="2"/>
    </row>
    <row r="1574" spans="2:5">
      <c r="B1574" t="s">
        <v>2070</v>
      </c>
      <c r="C1574" t="s">
        <v>1872</v>
      </c>
      <c r="D1574" s="2" t="s">
        <v>1286</v>
      </c>
      <c r="E1574" s="2"/>
    </row>
    <row r="1575" spans="2:5">
      <c r="B1575" t="s">
        <v>2071</v>
      </c>
      <c r="C1575" t="s">
        <v>1599</v>
      </c>
      <c r="D1575" s="2" t="s">
        <v>1416</v>
      </c>
      <c r="E1575" s="2"/>
    </row>
    <row r="1576" spans="2:5">
      <c r="B1576" t="s">
        <v>2072</v>
      </c>
      <c r="C1576" t="s">
        <v>436</v>
      </c>
      <c r="D1576" s="2" t="s">
        <v>939</v>
      </c>
      <c r="E1576" s="2"/>
    </row>
    <row r="1577" spans="2:5">
      <c r="B1577" t="s">
        <v>115</v>
      </c>
      <c r="C1577" t="s">
        <v>2138</v>
      </c>
      <c r="D1577" s="2" t="s">
        <v>3421</v>
      </c>
      <c r="E1577" s="2"/>
    </row>
    <row r="1578" spans="2:5">
      <c r="B1578" t="s">
        <v>512</v>
      </c>
      <c r="C1578" t="s">
        <v>1784</v>
      </c>
      <c r="D1578" s="2" t="s">
        <v>1397</v>
      </c>
      <c r="E1578" s="2"/>
    </row>
    <row r="1579" spans="2:5">
      <c r="B1579" t="s">
        <v>2073</v>
      </c>
      <c r="C1579" t="s">
        <v>1167</v>
      </c>
      <c r="D1579" s="2" t="s">
        <v>1439</v>
      </c>
      <c r="E1579" s="2"/>
    </row>
    <row r="1580" spans="2:5">
      <c r="B1580" t="s">
        <v>2074</v>
      </c>
      <c r="C1580" t="s">
        <v>2071</v>
      </c>
      <c r="D1580" s="2" t="s">
        <v>263</v>
      </c>
      <c r="E1580" s="2"/>
    </row>
    <row r="1581" spans="2:5">
      <c r="B1581" t="s">
        <v>2075</v>
      </c>
      <c r="C1581" t="s">
        <v>2105</v>
      </c>
      <c r="D1581" s="2" t="s">
        <v>1605</v>
      </c>
      <c r="E1581" s="2"/>
    </row>
    <row r="1582" spans="2:5">
      <c r="B1582" t="s">
        <v>2076</v>
      </c>
      <c r="C1582" t="s">
        <v>354</v>
      </c>
      <c r="D1582" s="2" t="s">
        <v>3422</v>
      </c>
      <c r="E1582" s="2"/>
    </row>
    <row r="1583" spans="2:5">
      <c r="B1583" t="s">
        <v>2077</v>
      </c>
      <c r="C1583" t="s">
        <v>1375</v>
      </c>
      <c r="D1583" s="2" t="s">
        <v>3423</v>
      </c>
      <c r="E1583" s="2"/>
    </row>
    <row r="1584" spans="2:5">
      <c r="B1584" t="s">
        <v>114</v>
      </c>
      <c r="C1584" t="s">
        <v>1283</v>
      </c>
      <c r="D1584" s="2" t="s">
        <v>166</v>
      </c>
      <c r="E1584" s="2"/>
    </row>
    <row r="1585" spans="2:5">
      <c r="B1585" t="s">
        <v>2078</v>
      </c>
      <c r="C1585" t="s">
        <v>137</v>
      </c>
      <c r="D1585" s="2" t="s">
        <v>3424</v>
      </c>
      <c r="E1585" s="2"/>
    </row>
    <row r="1586" spans="2:5">
      <c r="B1586" t="s">
        <v>2079</v>
      </c>
      <c r="C1586" t="s">
        <v>865</v>
      </c>
      <c r="D1586" s="2" t="s">
        <v>856</v>
      </c>
      <c r="E1586" s="2"/>
    </row>
    <row r="1587" spans="2:5">
      <c r="B1587" t="s">
        <v>2080</v>
      </c>
      <c r="C1587" t="s">
        <v>1507</v>
      </c>
      <c r="D1587" s="2" t="s">
        <v>1281</v>
      </c>
      <c r="E1587" s="2"/>
    </row>
    <row r="1588" spans="2:5">
      <c r="B1588" t="s">
        <v>2081</v>
      </c>
      <c r="C1588" t="s">
        <v>1040</v>
      </c>
      <c r="D1588" s="2" t="s">
        <v>1447</v>
      </c>
      <c r="E1588" s="2"/>
    </row>
    <row r="1589" spans="2:5">
      <c r="B1589" t="s">
        <v>2082</v>
      </c>
      <c r="C1589" t="s">
        <v>1138</v>
      </c>
      <c r="D1589" s="2" t="s">
        <v>3425</v>
      </c>
      <c r="E1589" s="2"/>
    </row>
    <row r="1590" spans="2:5">
      <c r="B1590" t="s">
        <v>2083</v>
      </c>
      <c r="C1590" t="s">
        <v>1140</v>
      </c>
      <c r="D1590" s="2" t="s">
        <v>1587</v>
      </c>
      <c r="E1590" s="2"/>
    </row>
    <row r="1591" spans="2:5">
      <c r="B1591" t="s">
        <v>2084</v>
      </c>
      <c r="C1591" t="s">
        <v>8</v>
      </c>
      <c r="D1591" s="2" t="s">
        <v>1461</v>
      </c>
      <c r="E1591" s="2"/>
    </row>
    <row r="1592" spans="2:5">
      <c r="B1592" t="s">
        <v>2085</v>
      </c>
      <c r="C1592" t="s">
        <v>1714</v>
      </c>
      <c r="D1592" s="2" t="s">
        <v>3426</v>
      </c>
      <c r="E1592" s="2"/>
    </row>
    <row r="1593" spans="2:5">
      <c r="B1593" t="s">
        <v>348</v>
      </c>
      <c r="C1593" t="s">
        <v>1618</v>
      </c>
      <c r="D1593" s="2" t="s">
        <v>1484</v>
      </c>
      <c r="E1593" s="2"/>
    </row>
    <row r="1594" spans="2:5">
      <c r="B1594" t="s">
        <v>2086</v>
      </c>
      <c r="C1594" t="s">
        <v>1465</v>
      </c>
      <c r="D1594" s="2" t="s">
        <v>222</v>
      </c>
      <c r="E1594" s="2"/>
    </row>
    <row r="1595" spans="2:5">
      <c r="B1595" t="s">
        <v>2087</v>
      </c>
      <c r="C1595" t="s">
        <v>1462</v>
      </c>
      <c r="D1595" s="2" t="s">
        <v>2370</v>
      </c>
      <c r="E1595" s="2"/>
    </row>
    <row r="1596" spans="2:5">
      <c r="B1596" t="s">
        <v>2088</v>
      </c>
      <c r="C1596" t="s">
        <v>1420</v>
      </c>
      <c r="D1596" s="2" t="s">
        <v>3427</v>
      </c>
      <c r="E1596" s="2"/>
    </row>
    <row r="1597" spans="2:5">
      <c r="B1597" t="s">
        <v>116</v>
      </c>
      <c r="C1597" t="s">
        <v>1282</v>
      </c>
      <c r="D1597" s="2" t="s">
        <v>1359</v>
      </c>
      <c r="E1597" s="2"/>
    </row>
    <row r="1598" spans="2:5">
      <c r="B1598" t="s">
        <v>2089</v>
      </c>
      <c r="C1598" t="s">
        <v>1503</v>
      </c>
      <c r="D1598" s="2" t="s">
        <v>1535</v>
      </c>
      <c r="E1598" s="2"/>
    </row>
    <row r="1599" spans="2:5">
      <c r="B1599" t="s">
        <v>2090</v>
      </c>
      <c r="C1599" t="s">
        <v>2043</v>
      </c>
      <c r="D1599" s="2" t="s">
        <v>2968</v>
      </c>
      <c r="E1599" s="2"/>
    </row>
    <row r="1600" spans="2:5">
      <c r="B1600" t="s">
        <v>2091</v>
      </c>
      <c r="C1600" t="s">
        <v>1677</v>
      </c>
      <c r="D1600" s="2" t="s">
        <v>2201</v>
      </c>
      <c r="E1600" s="2"/>
    </row>
    <row r="1601" spans="2:5">
      <c r="B1601" t="s">
        <v>53</v>
      </c>
      <c r="C1601" t="s">
        <v>1490</v>
      </c>
      <c r="D1601" s="2" t="s">
        <v>1418</v>
      </c>
      <c r="E1601" s="2"/>
    </row>
    <row r="1602" spans="2:5">
      <c r="B1602" t="s">
        <v>2092</v>
      </c>
      <c r="C1602" t="s">
        <v>1222</v>
      </c>
      <c r="D1602" s="2" t="s">
        <v>1271</v>
      </c>
      <c r="E1602" s="2"/>
    </row>
    <row r="1603" spans="2:5">
      <c r="B1603" t="s">
        <v>481</v>
      </c>
      <c r="C1603" t="s">
        <v>1497</v>
      </c>
      <c r="D1603" s="2" t="s">
        <v>1475</v>
      </c>
      <c r="E1603" s="2"/>
    </row>
    <row r="1604" spans="2:5">
      <c r="B1604" t="s">
        <v>2093</v>
      </c>
      <c r="C1604" t="s">
        <v>4</v>
      </c>
      <c r="D1604" s="2" t="s">
        <v>2044</v>
      </c>
      <c r="E1604" s="2"/>
    </row>
    <row r="1605" spans="2:5">
      <c r="B1605" t="s">
        <v>196</v>
      </c>
      <c r="C1605" t="s">
        <v>1836</v>
      </c>
      <c r="D1605" s="2" t="s">
        <v>3428</v>
      </c>
      <c r="E1605" s="2"/>
    </row>
    <row r="1606" spans="2:5">
      <c r="B1606" t="s">
        <v>2094</v>
      </c>
      <c r="C1606" t="s">
        <v>17</v>
      </c>
      <c r="D1606" s="2" t="s">
        <v>1251</v>
      </c>
      <c r="E1606" s="2"/>
    </row>
    <row r="1607" spans="2:5">
      <c r="B1607" t="s">
        <v>2095</v>
      </c>
      <c r="C1607" t="s">
        <v>1396</v>
      </c>
      <c r="D1607" s="2" t="s">
        <v>1392</v>
      </c>
      <c r="E1607" s="2"/>
    </row>
    <row r="1608" spans="2:5">
      <c r="B1608" t="s">
        <v>2096</v>
      </c>
      <c r="C1608" t="s">
        <v>1427</v>
      </c>
      <c r="D1608" s="2" t="s">
        <v>2188</v>
      </c>
      <c r="E1608" s="2"/>
    </row>
    <row r="1609" spans="2:5">
      <c r="B1609" t="s">
        <v>2097</v>
      </c>
      <c r="C1609" t="s">
        <v>1069</v>
      </c>
      <c r="D1609" s="2" t="s">
        <v>1269</v>
      </c>
      <c r="E1609" s="2"/>
    </row>
    <row r="1610" spans="2:5">
      <c r="B1610" t="s">
        <v>2098</v>
      </c>
      <c r="C1610" t="s">
        <v>1491</v>
      </c>
      <c r="D1610" s="2" t="s">
        <v>1425</v>
      </c>
      <c r="E1610" s="2"/>
    </row>
    <row r="1611" spans="2:5">
      <c r="B1611" t="s">
        <v>2099</v>
      </c>
      <c r="C1611" t="s">
        <v>1179</v>
      </c>
      <c r="D1611" s="2" t="s">
        <v>260</v>
      </c>
      <c r="E1611" s="2"/>
    </row>
    <row r="1612" spans="2:5">
      <c r="B1612" t="s">
        <v>2100</v>
      </c>
      <c r="C1612" t="s">
        <v>1589</v>
      </c>
      <c r="D1612" s="2" t="s">
        <v>1239</v>
      </c>
      <c r="E1612" s="2"/>
    </row>
    <row r="1613" spans="2:5">
      <c r="B1613" t="s">
        <v>2101</v>
      </c>
      <c r="C1613" t="s">
        <v>1449</v>
      </c>
      <c r="D1613" s="2" t="s">
        <v>1408</v>
      </c>
      <c r="E1613" s="2"/>
    </row>
    <row r="1614" spans="2:5">
      <c r="B1614" t="s">
        <v>2102</v>
      </c>
      <c r="C1614" t="s">
        <v>3063</v>
      </c>
      <c r="D1614" s="2" t="s">
        <v>137</v>
      </c>
      <c r="E1614" s="2"/>
    </row>
    <row r="1615" spans="2:5">
      <c r="B1615" t="s">
        <v>2103</v>
      </c>
      <c r="C1615" t="s">
        <v>1772</v>
      </c>
      <c r="D1615" s="2" t="s">
        <v>3429</v>
      </c>
      <c r="E1615" s="2"/>
    </row>
    <row r="1616" spans="2:5">
      <c r="B1616" t="s">
        <v>2104</v>
      </c>
      <c r="C1616" t="s">
        <v>3064</v>
      </c>
      <c r="D1616" s="2" t="s">
        <v>1095</v>
      </c>
      <c r="E1616" s="2"/>
    </row>
    <row r="1617" spans="2:5">
      <c r="B1617" t="s">
        <v>2105</v>
      </c>
      <c r="C1617" t="s">
        <v>1361</v>
      </c>
      <c r="D1617" s="2" t="s">
        <v>1826</v>
      </c>
      <c r="E1617" s="2"/>
    </row>
    <row r="1618" spans="2:5">
      <c r="B1618" t="s">
        <v>144</v>
      </c>
      <c r="C1618" t="s">
        <v>1956</v>
      </c>
      <c r="D1618" s="2" t="s">
        <v>1353</v>
      </c>
      <c r="E1618" s="2"/>
    </row>
    <row r="1619" spans="2:5">
      <c r="B1619" t="s">
        <v>2106</v>
      </c>
      <c r="C1619" t="s">
        <v>1299</v>
      </c>
      <c r="D1619" s="2" t="s">
        <v>245</v>
      </c>
      <c r="E1619" s="2"/>
    </row>
    <row r="1620" spans="2:5">
      <c r="B1620" t="s">
        <v>141</v>
      </c>
      <c r="C1620" t="s">
        <v>1464</v>
      </c>
      <c r="D1620" s="2" t="s">
        <v>3430</v>
      </c>
      <c r="E1620" s="2"/>
    </row>
    <row r="1621" spans="2:5">
      <c r="B1621" t="s">
        <v>2107</v>
      </c>
      <c r="C1621" t="s">
        <v>1796</v>
      </c>
      <c r="D1621" s="2" t="s">
        <v>1388</v>
      </c>
      <c r="E1621" s="2"/>
    </row>
    <row r="1622" spans="2:5">
      <c r="B1622" t="s">
        <v>2108</v>
      </c>
      <c r="C1622" t="s">
        <v>161</v>
      </c>
      <c r="D1622" s="2" t="s">
        <v>1508</v>
      </c>
      <c r="E1622" s="2"/>
    </row>
    <row r="1623" spans="2:5">
      <c r="B1623" t="s">
        <v>2109</v>
      </c>
      <c r="C1623" t="s">
        <v>1958</v>
      </c>
      <c r="D1623" s="2" t="s">
        <v>3431</v>
      </c>
      <c r="E1623" s="2"/>
    </row>
    <row r="1624" spans="2:5">
      <c r="B1624" t="s">
        <v>2110</v>
      </c>
      <c r="C1624" t="s">
        <v>1698</v>
      </c>
      <c r="D1624" s="2" t="s">
        <v>3432</v>
      </c>
      <c r="E1624" s="2"/>
    </row>
    <row r="1625" spans="2:5">
      <c r="B1625" t="s">
        <v>2111</v>
      </c>
      <c r="C1625" t="s">
        <v>3065</v>
      </c>
      <c r="D1625" s="2" t="s">
        <v>3433</v>
      </c>
      <c r="E1625" s="2"/>
    </row>
    <row r="1626" spans="2:5">
      <c r="B1626" t="s">
        <v>2112</v>
      </c>
      <c r="C1626" t="s">
        <v>1588</v>
      </c>
      <c r="D1626" s="2" t="s">
        <v>1454</v>
      </c>
      <c r="E1626" s="2"/>
    </row>
    <row r="1627" spans="2:5">
      <c r="B1627" t="s">
        <v>2113</v>
      </c>
      <c r="C1627" t="s">
        <v>1541</v>
      </c>
      <c r="D1627" s="2" t="s">
        <v>1345</v>
      </c>
      <c r="E1627" s="2"/>
    </row>
    <row r="1628" spans="2:5">
      <c r="B1628" t="s">
        <v>462</v>
      </c>
      <c r="C1628" t="s">
        <v>1390</v>
      </c>
      <c r="D1628" s="2" t="s">
        <v>1741</v>
      </c>
      <c r="E1628" s="2"/>
    </row>
    <row r="1629" spans="2:5">
      <c r="B1629" t="s">
        <v>2114</v>
      </c>
      <c r="C1629" t="s">
        <v>1534</v>
      </c>
      <c r="D1629" s="2" t="s">
        <v>1371</v>
      </c>
      <c r="E1629" s="2"/>
    </row>
    <row r="1630" spans="2:5">
      <c r="B1630" t="s">
        <v>2115</v>
      </c>
      <c r="C1630" t="s">
        <v>1689</v>
      </c>
      <c r="D1630" s="2" t="s">
        <v>1887</v>
      </c>
      <c r="E1630" s="2"/>
    </row>
    <row r="1631" spans="2:5">
      <c r="B1631" t="s">
        <v>2116</v>
      </c>
      <c r="C1631" t="s">
        <v>1132</v>
      </c>
      <c r="D1631" s="2" t="s">
        <v>1238</v>
      </c>
      <c r="E1631" s="2"/>
    </row>
    <row r="1632" spans="2:5">
      <c r="B1632" t="s">
        <v>2117</v>
      </c>
      <c r="C1632" t="s">
        <v>1510</v>
      </c>
      <c r="D1632" s="2" t="s">
        <v>1421</v>
      </c>
      <c r="E1632" s="2"/>
    </row>
    <row r="1633" spans="2:5">
      <c r="B1633" t="s">
        <v>2118</v>
      </c>
      <c r="C1633" t="s">
        <v>477</v>
      </c>
      <c r="D1633" s="2" t="s">
        <v>1301</v>
      </c>
      <c r="E1633" s="2"/>
    </row>
    <row r="1634" spans="2:5">
      <c r="B1634" t="s">
        <v>2119</v>
      </c>
      <c r="C1634" t="s">
        <v>1646</v>
      </c>
      <c r="D1634" s="2" t="s">
        <v>1851</v>
      </c>
      <c r="E1634" s="2"/>
    </row>
    <row r="1635" spans="2:5">
      <c r="B1635" t="s">
        <v>2120</v>
      </c>
      <c r="C1635" t="s">
        <v>66</v>
      </c>
      <c r="D1635" s="2" t="s">
        <v>1523</v>
      </c>
      <c r="E1635" s="2"/>
    </row>
    <row r="1636" spans="2:5">
      <c r="B1636" t="s">
        <v>2121</v>
      </c>
      <c r="C1636" t="s">
        <v>460</v>
      </c>
      <c r="D1636" s="2" t="s">
        <v>1305</v>
      </c>
      <c r="E1636" s="2"/>
    </row>
    <row r="1637" spans="2:5">
      <c r="B1637" t="s">
        <v>2122</v>
      </c>
      <c r="C1637" t="s">
        <v>1572</v>
      </c>
      <c r="D1637" s="2" t="s">
        <v>1300</v>
      </c>
      <c r="E1637" s="2"/>
    </row>
    <row r="1638" spans="2:5">
      <c r="B1638" t="s">
        <v>2123</v>
      </c>
      <c r="C1638" t="s">
        <v>3066</v>
      </c>
      <c r="D1638" s="2" t="s">
        <v>1326</v>
      </c>
      <c r="E1638" s="2"/>
    </row>
    <row r="1639" spans="2:5">
      <c r="B1639" t="s">
        <v>2124</v>
      </c>
      <c r="C1639" t="s">
        <v>1520</v>
      </c>
      <c r="D1639" s="2" t="s">
        <v>1295</v>
      </c>
      <c r="E1639" s="2"/>
    </row>
    <row r="1640" spans="2:5">
      <c r="B1640" t="s">
        <v>2125</v>
      </c>
      <c r="C1640" t="s">
        <v>1608</v>
      </c>
      <c r="D1640" s="2" t="s">
        <v>1331</v>
      </c>
      <c r="E1640" s="2"/>
    </row>
    <row r="1641" spans="2:5">
      <c r="B1641" t="s">
        <v>2126</v>
      </c>
      <c r="C1641" t="s">
        <v>1839</v>
      </c>
      <c r="D1641" s="2" t="s">
        <v>3434</v>
      </c>
      <c r="E1641" s="2"/>
    </row>
    <row r="1642" spans="2:5">
      <c r="B1642" t="s">
        <v>2127</v>
      </c>
      <c r="C1642" t="s">
        <v>3067</v>
      </c>
      <c r="D1642" s="2" t="s">
        <v>1277</v>
      </c>
      <c r="E1642" s="2"/>
    </row>
    <row r="1643" spans="2:5">
      <c r="B1643" t="s">
        <v>2128</v>
      </c>
      <c r="C1643" t="s">
        <v>2131</v>
      </c>
      <c r="D1643" s="2" t="s">
        <v>1419</v>
      </c>
      <c r="E1643" s="2"/>
    </row>
    <row r="1644" spans="2:5">
      <c r="B1644" t="s">
        <v>2129</v>
      </c>
      <c r="C1644" t="s">
        <v>1121</v>
      </c>
      <c r="D1644" s="2" t="s">
        <v>1279</v>
      </c>
      <c r="E1644" s="2"/>
    </row>
    <row r="1645" spans="2:5">
      <c r="B1645" t="s">
        <v>2130</v>
      </c>
      <c r="C1645" t="s">
        <v>1315</v>
      </c>
      <c r="D1645" s="2" t="s">
        <v>1262</v>
      </c>
      <c r="E1645" s="2"/>
    </row>
    <row r="1646" spans="2:5">
      <c r="B1646" t="s">
        <v>291</v>
      </c>
      <c r="C1646" t="s">
        <v>1020</v>
      </c>
      <c r="D1646" s="2" t="s">
        <v>3435</v>
      </c>
      <c r="E1646" s="2"/>
    </row>
    <row r="1647" spans="2:5">
      <c r="B1647" t="s">
        <v>227</v>
      </c>
      <c r="C1647" t="s">
        <v>2035</v>
      </c>
      <c r="D1647" s="2" t="s">
        <v>1306</v>
      </c>
      <c r="E1647" s="2"/>
    </row>
    <row r="1648" spans="2:5">
      <c r="B1648" t="s">
        <v>2131</v>
      </c>
      <c r="C1648" t="s">
        <v>1223</v>
      </c>
      <c r="D1648" s="2" t="s">
        <v>3436</v>
      </c>
      <c r="E1648" s="2"/>
    </row>
    <row r="1649" spans="2:5">
      <c r="B1649" t="s">
        <v>2132</v>
      </c>
      <c r="C1649" t="s">
        <v>3068</v>
      </c>
      <c r="D1649" s="2" t="s">
        <v>228</v>
      </c>
      <c r="E1649" s="2"/>
    </row>
    <row r="1650" spans="2:5">
      <c r="B1650" t="s">
        <v>2133</v>
      </c>
      <c r="C1650" t="s">
        <v>215</v>
      </c>
      <c r="D1650" s="2" t="s">
        <v>1382</v>
      </c>
      <c r="E1650" s="2"/>
    </row>
    <row r="1651" spans="2:5">
      <c r="B1651" t="s">
        <v>2134</v>
      </c>
      <c r="C1651" t="s">
        <v>517</v>
      </c>
      <c r="D1651" s="2" t="s">
        <v>1430</v>
      </c>
      <c r="E1651" s="2"/>
    </row>
    <row r="1652" spans="2:5">
      <c r="B1652" t="s">
        <v>2135</v>
      </c>
      <c r="C1652" t="s">
        <v>1350</v>
      </c>
      <c r="D1652" s="2" t="s">
        <v>1324</v>
      </c>
      <c r="E1652" s="2"/>
    </row>
    <row r="1653" spans="2:5">
      <c r="B1653" t="s">
        <v>2136</v>
      </c>
      <c r="C1653" t="s">
        <v>1382</v>
      </c>
      <c r="D1653" s="2" t="s">
        <v>1313</v>
      </c>
      <c r="E1653" s="2"/>
    </row>
    <row r="1654" spans="2:5">
      <c r="B1654" t="s">
        <v>2137</v>
      </c>
      <c r="C1654" t="s">
        <v>954</v>
      </c>
      <c r="D1654" s="2" t="s">
        <v>1287</v>
      </c>
      <c r="E1654" s="2"/>
    </row>
    <row r="1655" spans="2:5">
      <c r="B1655" t="s">
        <v>63</v>
      </c>
      <c r="C1655" t="s">
        <v>1064</v>
      </c>
      <c r="D1655" s="2" t="s">
        <v>1292</v>
      </c>
      <c r="E1655" s="2"/>
    </row>
    <row r="1656" spans="2:5">
      <c r="B1656" t="s">
        <v>347</v>
      </c>
      <c r="C1656" t="s">
        <v>879</v>
      </c>
      <c r="D1656" s="2" t="s">
        <v>3437</v>
      </c>
      <c r="E1656" s="2"/>
    </row>
    <row r="1657" spans="2:5">
      <c r="B1657" t="s">
        <v>2138</v>
      </c>
      <c r="C1657" t="s">
        <v>1007</v>
      </c>
      <c r="D1657" s="2" t="s">
        <v>1361</v>
      </c>
      <c r="E1657" s="2"/>
    </row>
    <row r="1658" spans="2:5">
      <c r="B1658" t="s">
        <v>2139</v>
      </c>
      <c r="C1658" t="s">
        <v>933</v>
      </c>
      <c r="D1658" s="2" t="s">
        <v>1463</v>
      </c>
      <c r="E1658" s="2"/>
    </row>
    <row r="1659" spans="2:5">
      <c r="B1659" t="s">
        <v>2140</v>
      </c>
      <c r="C1659" t="s">
        <v>39</v>
      </c>
      <c r="D1659" s="2" t="s">
        <v>1364</v>
      </c>
      <c r="E1659" s="2"/>
    </row>
    <row r="1660" spans="2:5">
      <c r="B1660" t="s">
        <v>2141</v>
      </c>
      <c r="C1660" t="s">
        <v>1654</v>
      </c>
      <c r="D1660" s="2" t="s">
        <v>1111</v>
      </c>
      <c r="E1660" s="2"/>
    </row>
    <row r="1661" spans="2:5">
      <c r="B1661" t="s">
        <v>220</v>
      </c>
      <c r="C1661" t="s">
        <v>1425</v>
      </c>
      <c r="D1661" s="2" t="s">
        <v>1405</v>
      </c>
      <c r="E1661" s="2"/>
    </row>
    <row r="1662" spans="2:5">
      <c r="B1662" t="s">
        <v>2142</v>
      </c>
      <c r="C1662" t="s">
        <v>1529</v>
      </c>
      <c r="D1662" s="2" t="s">
        <v>322</v>
      </c>
      <c r="E1662" s="2"/>
    </row>
    <row r="1663" spans="2:5">
      <c r="B1663" t="s">
        <v>2143</v>
      </c>
      <c r="C1663" t="s">
        <v>1583</v>
      </c>
      <c r="D1663" s="2" t="s">
        <v>1270</v>
      </c>
      <c r="E1663" s="2"/>
    </row>
    <row r="1664" spans="2:5">
      <c r="B1664" t="s">
        <v>2144</v>
      </c>
      <c r="C1664" t="s">
        <v>1252</v>
      </c>
      <c r="D1664" s="2" t="s">
        <v>1410</v>
      </c>
      <c r="E1664" s="2"/>
    </row>
    <row r="1665" spans="2:5">
      <c r="B1665" t="s">
        <v>103</v>
      </c>
      <c r="C1665" t="s">
        <v>1637</v>
      </c>
      <c r="D1665" s="2" t="s">
        <v>1327</v>
      </c>
      <c r="E1665" s="2"/>
    </row>
    <row r="1666" spans="2:5">
      <c r="B1666" t="s">
        <v>2145</v>
      </c>
      <c r="C1666" t="s">
        <v>1367</v>
      </c>
      <c r="D1666" s="2" t="s">
        <v>145</v>
      </c>
      <c r="E1666" s="2"/>
    </row>
    <row r="1667" spans="2:5">
      <c r="B1667" t="s">
        <v>242</v>
      </c>
      <c r="C1667" t="s">
        <v>1191</v>
      </c>
      <c r="D1667" s="2" t="s">
        <v>3438</v>
      </c>
      <c r="E1667" s="2"/>
    </row>
    <row r="1668" spans="2:5">
      <c r="B1668" t="s">
        <v>2146</v>
      </c>
      <c r="C1668" t="s">
        <v>1408</v>
      </c>
      <c r="D1668" s="2" t="s">
        <v>1242</v>
      </c>
      <c r="E1668" s="2"/>
    </row>
    <row r="1669" spans="2:5">
      <c r="B1669" t="s">
        <v>2147</v>
      </c>
      <c r="C1669" t="s">
        <v>1157</v>
      </c>
      <c r="D1669" s="2" t="s">
        <v>1500</v>
      </c>
      <c r="E1669" s="2"/>
    </row>
    <row r="1670" spans="2:5">
      <c r="B1670" t="s">
        <v>2148</v>
      </c>
      <c r="C1670" t="s">
        <v>1146</v>
      </c>
      <c r="D1670" s="2" t="s">
        <v>1380</v>
      </c>
      <c r="E1670" s="2"/>
    </row>
    <row r="1671" spans="2:5">
      <c r="B1671" t="s">
        <v>2149</v>
      </c>
      <c r="C1671" t="s">
        <v>475</v>
      </c>
      <c r="D1671" s="2" t="s">
        <v>1543</v>
      </c>
      <c r="E1671" s="2"/>
    </row>
    <row r="1672" spans="2:5">
      <c r="B1672" t="s">
        <v>2150</v>
      </c>
      <c r="C1672" t="s">
        <v>1404</v>
      </c>
      <c r="D1672" s="2" t="s">
        <v>3439</v>
      </c>
      <c r="E1672" s="2"/>
    </row>
    <row r="1673" spans="2:5">
      <c r="B1673" t="s">
        <v>2151</v>
      </c>
      <c r="C1673" t="s">
        <v>6</v>
      </c>
      <c r="D1673" s="2" t="s">
        <v>1516</v>
      </c>
      <c r="E1673" s="2"/>
    </row>
    <row r="1674" spans="2:5">
      <c r="B1674" t="s">
        <v>2152</v>
      </c>
      <c r="C1674" t="s">
        <v>1400</v>
      </c>
      <c r="D1674" s="2" t="s">
        <v>532</v>
      </c>
      <c r="E1674" s="2"/>
    </row>
    <row r="1675" spans="2:5">
      <c r="B1675" t="s">
        <v>2153</v>
      </c>
      <c r="C1675" t="s">
        <v>1122</v>
      </c>
      <c r="D1675" s="2" t="s">
        <v>1542</v>
      </c>
      <c r="E1675" s="2"/>
    </row>
    <row r="1676" spans="2:5">
      <c r="B1676" t="s">
        <v>2154</v>
      </c>
      <c r="C1676" t="s">
        <v>1805</v>
      </c>
      <c r="D1676" s="2" t="s">
        <v>2325</v>
      </c>
      <c r="E1676" s="2"/>
    </row>
    <row r="1677" spans="2:5">
      <c r="B1677" t="s">
        <v>2155</v>
      </c>
      <c r="C1677" t="s">
        <v>3069</v>
      </c>
      <c r="D1677" s="2" t="s">
        <v>1434</v>
      </c>
      <c r="E1677" s="2"/>
    </row>
    <row r="1678" spans="2:5">
      <c r="B1678" t="s">
        <v>2156</v>
      </c>
      <c r="C1678" t="s">
        <v>1137</v>
      </c>
      <c r="D1678" s="2" t="s">
        <v>3440</v>
      </c>
      <c r="E1678" s="2"/>
    </row>
    <row r="1679" spans="2:5">
      <c r="B1679" t="s">
        <v>2157</v>
      </c>
      <c r="C1679" t="s">
        <v>3070</v>
      </c>
      <c r="D1679" s="2" t="s">
        <v>1370</v>
      </c>
      <c r="E1679" s="2"/>
    </row>
    <row r="1680" spans="2:5">
      <c r="B1680" t="s">
        <v>2158</v>
      </c>
      <c r="C1680" t="s">
        <v>856</v>
      </c>
      <c r="D1680" s="2" t="s">
        <v>267</v>
      </c>
      <c r="E1680" s="2"/>
    </row>
    <row r="1681" spans="2:5">
      <c r="B1681" t="s">
        <v>2159</v>
      </c>
      <c r="C1681" t="s">
        <v>1071</v>
      </c>
      <c r="D1681" s="2" t="s">
        <v>1470</v>
      </c>
      <c r="E1681" s="2"/>
    </row>
    <row r="1682" spans="2:5">
      <c r="B1682" t="s">
        <v>2160</v>
      </c>
      <c r="C1682" t="s">
        <v>1517</v>
      </c>
      <c r="D1682" s="2" t="s">
        <v>1464</v>
      </c>
      <c r="E1682" s="2"/>
    </row>
    <row r="1683" spans="2:5">
      <c r="B1683" t="s">
        <v>2161</v>
      </c>
      <c r="C1683" t="s">
        <v>1141</v>
      </c>
      <c r="D1683" s="2" t="s">
        <v>1554</v>
      </c>
      <c r="E1683" s="2"/>
    </row>
    <row r="1684" spans="2:5">
      <c r="B1684" t="s">
        <v>157</v>
      </c>
      <c r="C1684" t="s">
        <v>1044</v>
      </c>
      <c r="D1684" s="2" t="s">
        <v>1283</v>
      </c>
      <c r="E1684" s="2"/>
    </row>
    <row r="1685" spans="2:5">
      <c r="B1685" t="s">
        <v>2162</v>
      </c>
      <c r="C1685" t="s">
        <v>1114</v>
      </c>
      <c r="D1685" s="2" t="s">
        <v>1348</v>
      </c>
      <c r="E1685" s="2"/>
    </row>
    <row r="1686" spans="2:5">
      <c r="B1686" t="s">
        <v>92</v>
      </c>
      <c r="C1686" t="s">
        <v>1177</v>
      </c>
      <c r="D1686" s="2" t="s">
        <v>1482</v>
      </c>
      <c r="E1686" s="2"/>
    </row>
    <row r="1687" spans="2:5">
      <c r="B1687" t="s">
        <v>2163</v>
      </c>
      <c r="C1687" t="s">
        <v>3071</v>
      </c>
      <c r="D1687" s="2" t="s">
        <v>1368</v>
      </c>
      <c r="E1687" s="2"/>
    </row>
    <row r="1688" spans="2:5">
      <c r="B1688" t="s">
        <v>2164</v>
      </c>
      <c r="C1688" t="s">
        <v>1706</v>
      </c>
      <c r="D1688" s="2" t="s">
        <v>351</v>
      </c>
      <c r="E1688" s="2"/>
    </row>
    <row r="1689" spans="2:5">
      <c r="B1689" t="s">
        <v>2165</v>
      </c>
      <c r="C1689" t="s">
        <v>1770</v>
      </c>
      <c r="D1689" s="2" t="s">
        <v>1202</v>
      </c>
      <c r="E1689" s="2"/>
    </row>
    <row r="1690" spans="2:5">
      <c r="B1690" t="s">
        <v>2166</v>
      </c>
      <c r="C1690" t="s">
        <v>1370</v>
      </c>
      <c r="D1690" s="2" t="s">
        <v>1246</v>
      </c>
      <c r="E1690" s="2"/>
    </row>
    <row r="1691" spans="2:5">
      <c r="B1691" t="s">
        <v>206</v>
      </c>
      <c r="C1691" t="s">
        <v>1391</v>
      </c>
      <c r="D1691" s="2" t="s">
        <v>1259</v>
      </c>
      <c r="E1691" s="2"/>
    </row>
    <row r="1692" spans="2:5">
      <c r="B1692" t="s">
        <v>2167</v>
      </c>
      <c r="C1692" t="s">
        <v>1341</v>
      </c>
      <c r="D1692" s="2" t="s">
        <v>3441</v>
      </c>
      <c r="E1692" s="2"/>
    </row>
    <row r="1693" spans="2:5">
      <c r="B1693" t="s">
        <v>2168</v>
      </c>
      <c r="C1693" t="s">
        <v>387</v>
      </c>
      <c r="D1693" s="2" t="s">
        <v>1499</v>
      </c>
      <c r="E1693" s="2"/>
    </row>
    <row r="1694" spans="2:5">
      <c r="B1694" t="s">
        <v>2169</v>
      </c>
      <c r="C1694" t="s">
        <v>1302</v>
      </c>
      <c r="D1694" s="2" t="s">
        <v>1548</v>
      </c>
      <c r="E1694" s="2"/>
    </row>
    <row r="1695" spans="2:5">
      <c r="B1695" t="s">
        <v>2170</v>
      </c>
      <c r="C1695" t="s">
        <v>1438</v>
      </c>
      <c r="D1695" s="2" t="s">
        <v>124</v>
      </c>
      <c r="E1695" s="2"/>
    </row>
    <row r="1696" spans="2:5">
      <c r="B1696" t="s">
        <v>2171</v>
      </c>
      <c r="C1696" t="s">
        <v>1582</v>
      </c>
      <c r="D1696" s="2" t="s">
        <v>1334</v>
      </c>
      <c r="E1696" s="2"/>
    </row>
    <row r="1697" spans="2:5">
      <c r="B1697" t="s">
        <v>2172</v>
      </c>
      <c r="C1697" t="s">
        <v>152</v>
      </c>
      <c r="D1697" s="2" t="s">
        <v>534</v>
      </c>
      <c r="E1697" s="2"/>
    </row>
    <row r="1698" spans="2:5">
      <c r="B1698" t="s">
        <v>2173</v>
      </c>
      <c r="C1698" t="s">
        <v>58</v>
      </c>
      <c r="D1698" s="2" t="s">
        <v>3442</v>
      </c>
      <c r="E1698" s="2"/>
    </row>
    <row r="1699" spans="2:5">
      <c r="B1699" t="s">
        <v>165</v>
      </c>
      <c r="C1699" t="s">
        <v>366</v>
      </c>
      <c r="D1699" s="2" t="s">
        <v>2159</v>
      </c>
      <c r="E1699" s="2"/>
    </row>
    <row r="1700" spans="2:5">
      <c r="B1700" t="s">
        <v>2174</v>
      </c>
      <c r="C1700" t="s">
        <v>1595</v>
      </c>
      <c r="D1700" s="2" t="s">
        <v>1531</v>
      </c>
      <c r="E1700" s="2"/>
    </row>
    <row r="1701" spans="2:5">
      <c r="B1701" t="s">
        <v>2175</v>
      </c>
      <c r="C1701" t="s">
        <v>1050</v>
      </c>
      <c r="D1701" s="2" t="s">
        <v>3443</v>
      </c>
      <c r="E1701" s="2"/>
    </row>
    <row r="1702" spans="2:5">
      <c r="B1702" t="s">
        <v>2176</v>
      </c>
      <c r="C1702" t="s">
        <v>1647</v>
      </c>
      <c r="D1702" s="2" t="s">
        <v>2527</v>
      </c>
      <c r="E1702" s="2"/>
    </row>
    <row r="1703" spans="2:5">
      <c r="B1703" t="s">
        <v>2177</v>
      </c>
      <c r="C1703" t="s">
        <v>1292</v>
      </c>
      <c r="D1703" s="2" t="s">
        <v>1579</v>
      </c>
      <c r="E1703" s="2"/>
    </row>
    <row r="1704" spans="2:5">
      <c r="B1704" t="s">
        <v>2178</v>
      </c>
      <c r="C1704" t="s">
        <v>1163</v>
      </c>
      <c r="D1704" s="2" t="s">
        <v>3444</v>
      </c>
      <c r="E1704" s="2"/>
    </row>
    <row r="1705" spans="2:5">
      <c r="B1705" t="s">
        <v>2179</v>
      </c>
      <c r="C1705" t="s">
        <v>1748</v>
      </c>
      <c r="D1705" s="2" t="s">
        <v>3445</v>
      </c>
      <c r="E1705" s="2"/>
    </row>
    <row r="1706" spans="2:5">
      <c r="B1706" t="s">
        <v>149</v>
      </c>
      <c r="C1706" t="s">
        <v>432</v>
      </c>
      <c r="D1706" s="2" t="s">
        <v>3446</v>
      </c>
      <c r="E1706" s="2"/>
    </row>
    <row r="1707" spans="2:5">
      <c r="B1707" t="s">
        <v>2180</v>
      </c>
      <c r="C1707" t="s">
        <v>1102</v>
      </c>
      <c r="D1707" s="2" t="s">
        <v>3447</v>
      </c>
      <c r="E1707" s="2"/>
    </row>
    <row r="1708" spans="2:5">
      <c r="B1708" t="s">
        <v>213</v>
      </c>
      <c r="C1708" t="s">
        <v>1133</v>
      </c>
      <c r="D1708" s="2" t="s">
        <v>1581</v>
      </c>
      <c r="E1708" s="2"/>
    </row>
    <row r="1709" spans="2:5">
      <c r="B1709" t="s">
        <v>2181</v>
      </c>
      <c r="C1709" t="s">
        <v>1479</v>
      </c>
      <c r="D1709" s="2" t="s">
        <v>1335</v>
      </c>
      <c r="E1709" s="2"/>
    </row>
    <row r="1710" spans="2:5">
      <c r="B1710" t="s">
        <v>248</v>
      </c>
      <c r="C1710" t="s">
        <v>497</v>
      </c>
      <c r="D1710" s="2" t="s">
        <v>154</v>
      </c>
      <c r="E1710" s="2"/>
    </row>
    <row r="1711" spans="2:5">
      <c r="B1711" t="s">
        <v>190</v>
      </c>
      <c r="C1711" t="s">
        <v>23</v>
      </c>
      <c r="D1711" s="2" t="s">
        <v>3448</v>
      </c>
      <c r="E1711" s="2"/>
    </row>
    <row r="1712" spans="2:5">
      <c r="B1712" t="s">
        <v>2182</v>
      </c>
      <c r="C1712" t="s">
        <v>2507</v>
      </c>
      <c r="D1712" s="2" t="s">
        <v>1366</v>
      </c>
      <c r="E1712" s="2"/>
    </row>
    <row r="1713" spans="2:5">
      <c r="B1713" t="s">
        <v>2183</v>
      </c>
      <c r="C1713" t="s">
        <v>1291</v>
      </c>
      <c r="D1713" s="2" t="s">
        <v>1401</v>
      </c>
      <c r="E1713" s="2"/>
    </row>
    <row r="1714" spans="2:5">
      <c r="B1714" t="s">
        <v>2184</v>
      </c>
      <c r="C1714" t="s">
        <v>38</v>
      </c>
      <c r="D1714" s="2" t="s">
        <v>1407</v>
      </c>
      <c r="E1714" s="2"/>
    </row>
    <row r="1715" spans="2:5">
      <c r="B1715" t="s">
        <v>2185</v>
      </c>
      <c r="C1715" t="s">
        <v>1716</v>
      </c>
      <c r="D1715" s="2" t="s">
        <v>1492</v>
      </c>
      <c r="E1715" s="2"/>
    </row>
    <row r="1716" spans="2:5">
      <c r="B1716" t="s">
        <v>2186</v>
      </c>
      <c r="C1716" t="s">
        <v>1356</v>
      </c>
      <c r="D1716" s="2" t="s">
        <v>1396</v>
      </c>
      <c r="E1716" s="2"/>
    </row>
    <row r="1717" spans="2:5">
      <c r="B1717" t="s">
        <v>49</v>
      </c>
      <c r="C1717" t="s">
        <v>3072</v>
      </c>
      <c r="D1717" s="2" t="s">
        <v>1254</v>
      </c>
      <c r="E1717" s="2"/>
    </row>
    <row r="1718" spans="2:5">
      <c r="B1718" t="s">
        <v>2187</v>
      </c>
      <c r="C1718" t="s">
        <v>1447</v>
      </c>
      <c r="D1718" s="2" t="s">
        <v>3449</v>
      </c>
      <c r="E1718" s="2"/>
    </row>
    <row r="1719" spans="2:5">
      <c r="B1719" t="s">
        <v>88</v>
      </c>
      <c r="C1719" t="s">
        <v>2079</v>
      </c>
      <c r="D1719" s="2" t="s">
        <v>3450</v>
      </c>
      <c r="E1719" s="2"/>
    </row>
    <row r="1720" spans="2:5">
      <c r="B1720" t="s">
        <v>2188</v>
      </c>
      <c r="C1720" t="s">
        <v>362</v>
      </c>
      <c r="D1720" s="2" t="s">
        <v>3451</v>
      </c>
      <c r="E1720" s="2"/>
    </row>
    <row r="1721" spans="2:5">
      <c r="B1721" t="s">
        <v>316</v>
      </c>
      <c r="C1721" t="s">
        <v>1780</v>
      </c>
      <c r="D1721" s="2" t="s">
        <v>1320</v>
      </c>
      <c r="E1721" s="2"/>
    </row>
    <row r="1722" spans="2:5">
      <c r="B1722" t="s">
        <v>2189</v>
      </c>
      <c r="C1722" t="s">
        <v>1825</v>
      </c>
      <c r="D1722" s="2" t="s">
        <v>1393</v>
      </c>
      <c r="E1722" s="2"/>
    </row>
    <row r="1723" spans="2:5">
      <c r="B1723" t="s">
        <v>2190</v>
      </c>
      <c r="C1723" t="s">
        <v>946</v>
      </c>
      <c r="D1723" s="2" t="s">
        <v>1387</v>
      </c>
      <c r="E1723" s="2"/>
    </row>
    <row r="1724" spans="2:5">
      <c r="B1724" t="s">
        <v>2191</v>
      </c>
      <c r="C1724" t="s">
        <v>177</v>
      </c>
      <c r="D1724" s="2" t="s">
        <v>3452</v>
      </c>
      <c r="E1724" s="2"/>
    </row>
    <row r="1725" spans="2:5">
      <c r="B1725" t="s">
        <v>2192</v>
      </c>
      <c r="C1725" t="s">
        <v>1864</v>
      </c>
      <c r="D1725" s="2" t="s">
        <v>1409</v>
      </c>
      <c r="E1725" s="2"/>
    </row>
    <row r="1726" spans="2:5">
      <c r="B1726" t="s">
        <v>2193</v>
      </c>
      <c r="C1726" t="s">
        <v>2070</v>
      </c>
      <c r="D1726" s="2" t="s">
        <v>963</v>
      </c>
      <c r="E1726" s="2"/>
    </row>
    <row r="1727" spans="2:5">
      <c r="B1727" t="s">
        <v>2194</v>
      </c>
      <c r="C1727" t="s">
        <v>2363</v>
      </c>
      <c r="D1727" s="2" t="s">
        <v>3453</v>
      </c>
      <c r="E1727" s="2"/>
    </row>
    <row r="1728" spans="2:5">
      <c r="B1728" t="s">
        <v>2195</v>
      </c>
      <c r="C1728" t="s">
        <v>1539</v>
      </c>
      <c r="D1728" s="2" t="s">
        <v>192</v>
      </c>
      <c r="E1728" s="2"/>
    </row>
    <row r="1729" spans="2:5">
      <c r="B1729" t="s">
        <v>2196</v>
      </c>
      <c r="C1729" t="s">
        <v>1841</v>
      </c>
      <c r="D1729" s="2" t="s">
        <v>1328</v>
      </c>
      <c r="E1729" s="2"/>
    </row>
    <row r="1730" spans="2:5">
      <c r="B1730" t="s">
        <v>2197</v>
      </c>
      <c r="C1730" t="s">
        <v>33</v>
      </c>
      <c r="D1730" s="2" t="s">
        <v>1448</v>
      </c>
      <c r="E1730" s="2"/>
    </row>
    <row r="1731" spans="2:5">
      <c r="B1731" t="s">
        <v>345</v>
      </c>
      <c r="C1731" t="s">
        <v>1620</v>
      </c>
      <c r="D1731" s="2" t="s">
        <v>1341</v>
      </c>
      <c r="E1731" s="2"/>
    </row>
    <row r="1732" spans="2:5">
      <c r="B1732" t="s">
        <v>2198</v>
      </c>
      <c r="C1732" t="s">
        <v>1241</v>
      </c>
      <c r="D1732" s="2" t="s">
        <v>1253</v>
      </c>
      <c r="E1732" s="2"/>
    </row>
    <row r="1733" spans="2:5">
      <c r="B1733" t="s">
        <v>2199</v>
      </c>
      <c r="C1733" t="s">
        <v>876</v>
      </c>
      <c r="D1733" s="2" t="s">
        <v>3454</v>
      </c>
      <c r="E1733" s="2"/>
    </row>
    <row r="1734" spans="2:5">
      <c r="B1734" t="s">
        <v>2200</v>
      </c>
      <c r="C1734" t="s">
        <v>1448</v>
      </c>
      <c r="D1734" s="2" t="s">
        <v>1349</v>
      </c>
      <c r="E1734" s="2"/>
    </row>
    <row r="1735" spans="2:5">
      <c r="B1735" t="s">
        <v>2201</v>
      </c>
      <c r="C1735" t="s">
        <v>1419</v>
      </c>
      <c r="D1735" s="2" t="s">
        <v>1512</v>
      </c>
      <c r="E1735" s="2"/>
    </row>
    <row r="1736" spans="2:5">
      <c r="B1736" t="s">
        <v>2202</v>
      </c>
      <c r="C1736" t="s">
        <v>1271</v>
      </c>
      <c r="D1736" s="2" t="s">
        <v>1273</v>
      </c>
      <c r="E1736" s="2"/>
    </row>
    <row r="1737" spans="2:5">
      <c r="B1737" t="s">
        <v>350</v>
      </c>
      <c r="C1737" t="s">
        <v>1983</v>
      </c>
      <c r="D1737" s="2" t="s">
        <v>1291</v>
      </c>
      <c r="E1737" s="2"/>
    </row>
    <row r="1738" spans="2:5">
      <c r="B1738" t="s">
        <v>2203</v>
      </c>
      <c r="C1738" t="s">
        <v>1374</v>
      </c>
      <c r="D1738" s="2" t="s">
        <v>1263</v>
      </c>
      <c r="E1738" s="2"/>
    </row>
    <row r="1739" spans="2:5">
      <c r="B1739" t="s">
        <v>2204</v>
      </c>
      <c r="C1739" t="s">
        <v>1418</v>
      </c>
      <c r="D1739" s="2" t="s">
        <v>1340</v>
      </c>
      <c r="E1739" s="2"/>
    </row>
    <row r="1740" spans="2:5">
      <c r="B1740" t="s">
        <v>2205</v>
      </c>
      <c r="C1740" t="s">
        <v>176</v>
      </c>
      <c r="D1740" s="2" t="s">
        <v>272</v>
      </c>
      <c r="E1740" s="2"/>
    </row>
    <row r="1741" spans="2:5">
      <c r="B1741" t="s">
        <v>2206</v>
      </c>
      <c r="C1741" t="s">
        <v>1500</v>
      </c>
      <c r="D1741" s="2" t="s">
        <v>1497</v>
      </c>
      <c r="E1741" s="2"/>
    </row>
    <row r="1742" spans="2:5">
      <c r="B1742" t="s">
        <v>241</v>
      </c>
      <c r="C1742" t="s">
        <v>481</v>
      </c>
      <c r="D1742" s="2" t="s">
        <v>3455</v>
      </c>
      <c r="E1742" s="2"/>
    </row>
    <row r="1743" spans="2:5">
      <c r="B1743" t="s">
        <v>2207</v>
      </c>
      <c r="C1743" t="s">
        <v>1484</v>
      </c>
      <c r="D1743" s="2" t="s">
        <v>1957</v>
      </c>
      <c r="E1743" s="2"/>
    </row>
    <row r="1744" spans="2:5">
      <c r="B1744" t="s">
        <v>2208</v>
      </c>
      <c r="C1744" t="s">
        <v>1477</v>
      </c>
      <c r="D1744" s="2" t="s">
        <v>1276</v>
      </c>
      <c r="E1744" s="2"/>
    </row>
    <row r="1745" spans="2:5">
      <c r="B1745" t="s">
        <v>2209</v>
      </c>
      <c r="C1745" t="s">
        <v>461</v>
      </c>
      <c r="D1745" s="2" t="s">
        <v>2073</v>
      </c>
      <c r="E1745" s="2"/>
    </row>
    <row r="1746" spans="2:5">
      <c r="B1746" t="s">
        <v>234</v>
      </c>
      <c r="C1746" t="s">
        <v>1854</v>
      </c>
      <c r="D1746" s="2" t="s">
        <v>1467</v>
      </c>
      <c r="E1746" s="2"/>
    </row>
    <row r="1747" spans="2:5">
      <c r="B1747" t="s">
        <v>310</v>
      </c>
      <c r="C1747" t="s">
        <v>3073</v>
      </c>
      <c r="D1747" s="2" t="s">
        <v>1498</v>
      </c>
      <c r="E1747" s="2"/>
    </row>
    <row r="1748" spans="2:5">
      <c r="B1748" t="s">
        <v>2210</v>
      </c>
      <c r="C1748" t="s">
        <v>1733</v>
      </c>
      <c r="D1748" s="2" t="s">
        <v>3456</v>
      </c>
      <c r="E1748" s="2"/>
    </row>
    <row r="1749" spans="2:5">
      <c r="B1749" t="s">
        <v>2211</v>
      </c>
      <c r="C1749" t="s">
        <v>457</v>
      </c>
      <c r="D1749" s="2" t="s">
        <v>1420</v>
      </c>
      <c r="E1749" s="2"/>
    </row>
    <row r="1750" spans="2:5">
      <c r="B1750" t="s">
        <v>2212</v>
      </c>
      <c r="C1750" t="s">
        <v>1049</v>
      </c>
      <c r="D1750" s="2" t="s">
        <v>1299</v>
      </c>
      <c r="E1750" s="2"/>
    </row>
    <row r="1751" spans="2:5">
      <c r="B1751" t="s">
        <v>295</v>
      </c>
      <c r="C1751" t="s">
        <v>7</v>
      </c>
      <c r="D1751" s="2" t="s">
        <v>1764</v>
      </c>
      <c r="E1751" s="2"/>
    </row>
    <row r="1752" spans="2:5">
      <c r="B1752" t="s">
        <v>2213</v>
      </c>
      <c r="C1752" t="s">
        <v>1005</v>
      </c>
      <c r="D1752" s="2" t="s">
        <v>1333</v>
      </c>
      <c r="E1752" s="2"/>
    </row>
    <row r="1753" spans="2:5">
      <c r="B1753" t="s">
        <v>2214</v>
      </c>
      <c r="C1753" t="s">
        <v>1339</v>
      </c>
      <c r="D1753" s="2" t="s">
        <v>1297</v>
      </c>
      <c r="E1753" s="2"/>
    </row>
    <row r="1754" spans="2:5">
      <c r="B1754" t="s">
        <v>2215</v>
      </c>
      <c r="C1754" t="s">
        <v>1469</v>
      </c>
      <c r="D1754" s="2" t="s">
        <v>1268</v>
      </c>
      <c r="E1754" s="2"/>
    </row>
    <row r="1755" spans="2:5">
      <c r="B1755" t="s">
        <v>2216</v>
      </c>
      <c r="C1755" t="s">
        <v>87</v>
      </c>
      <c r="D1755" s="2" t="s">
        <v>1294</v>
      </c>
      <c r="E1755" s="2"/>
    </row>
    <row r="1756" spans="2:5">
      <c r="B1756" t="s">
        <v>2217</v>
      </c>
      <c r="C1756" t="s">
        <v>1348</v>
      </c>
      <c r="D1756" s="2" t="s">
        <v>1319</v>
      </c>
      <c r="E1756" s="2"/>
    </row>
    <row r="1757" spans="2:5">
      <c r="B1757" t="s">
        <v>2218</v>
      </c>
      <c r="C1757" t="s">
        <v>121</v>
      </c>
      <c r="D1757" s="2" t="s">
        <v>2969</v>
      </c>
      <c r="E1757" s="2"/>
    </row>
    <row r="1758" spans="2:5">
      <c r="B1758" t="s">
        <v>2219</v>
      </c>
      <c r="C1758" t="s">
        <v>1327</v>
      </c>
      <c r="D1758" s="2" t="s">
        <v>1823</v>
      </c>
      <c r="E1758" s="2"/>
    </row>
    <row r="1759" spans="2:5">
      <c r="B1759" t="s">
        <v>2220</v>
      </c>
      <c r="C1759" t="s">
        <v>1386</v>
      </c>
      <c r="D1759" s="2" t="s">
        <v>1248</v>
      </c>
      <c r="E1759" s="2"/>
    </row>
    <row r="1760" spans="2:5">
      <c r="B1760" t="s">
        <v>2221</v>
      </c>
      <c r="C1760" t="s">
        <v>1574</v>
      </c>
      <c r="D1760" s="2" t="s">
        <v>1489</v>
      </c>
      <c r="E1760" s="2"/>
    </row>
    <row r="1761" spans="2:5">
      <c r="B1761" t="s">
        <v>2222</v>
      </c>
      <c r="C1761" t="s">
        <v>1321</v>
      </c>
      <c r="D1761" s="2" t="s">
        <v>252</v>
      </c>
      <c r="E1761" s="2"/>
    </row>
    <row r="1762" spans="2:5">
      <c r="B1762" t="s">
        <v>2223</v>
      </c>
      <c r="C1762" t="s">
        <v>1652</v>
      </c>
      <c r="D1762" s="2" t="s">
        <v>1510</v>
      </c>
      <c r="E1762" s="2"/>
    </row>
    <row r="1763" spans="2:5">
      <c r="B1763" t="s">
        <v>2224</v>
      </c>
      <c r="C1763" t="s">
        <v>871</v>
      </c>
      <c r="D1763" s="2" t="s">
        <v>1700</v>
      </c>
      <c r="E1763" s="2"/>
    </row>
    <row r="1764" spans="2:5">
      <c r="B1764" t="s">
        <v>2225</v>
      </c>
      <c r="C1764" t="s">
        <v>1309</v>
      </c>
      <c r="D1764" s="2" t="s">
        <v>178</v>
      </c>
      <c r="E1764" s="2"/>
    </row>
    <row r="1765" spans="2:5">
      <c r="B1765" t="s">
        <v>2226</v>
      </c>
      <c r="C1765" t="s">
        <v>1192</v>
      </c>
      <c r="D1765" s="2" t="s">
        <v>1504</v>
      </c>
      <c r="E1765" s="2"/>
    </row>
    <row r="1766" spans="2:5">
      <c r="B1766" t="s">
        <v>2227</v>
      </c>
      <c r="C1766" t="s">
        <v>1673</v>
      </c>
      <c r="D1766" s="2" t="s">
        <v>3457</v>
      </c>
      <c r="E1766" s="2"/>
    </row>
    <row r="1767" spans="2:5">
      <c r="B1767" t="s">
        <v>2228</v>
      </c>
      <c r="C1767" t="s">
        <v>1086</v>
      </c>
      <c r="D1767" s="2" t="s">
        <v>241</v>
      </c>
      <c r="E1767" s="2"/>
    </row>
    <row r="1768" spans="2:5">
      <c r="B1768" t="s">
        <v>2229</v>
      </c>
      <c r="C1768" t="s">
        <v>1487</v>
      </c>
      <c r="D1768" s="2" t="s">
        <v>2212</v>
      </c>
      <c r="E1768" s="2"/>
    </row>
    <row r="1769" spans="2:5">
      <c r="B1769" t="s">
        <v>2230</v>
      </c>
      <c r="C1769" t="s">
        <v>848</v>
      </c>
      <c r="D1769" s="2" t="s">
        <v>190</v>
      </c>
      <c r="E1769" s="2"/>
    </row>
    <row r="1770" spans="2:5">
      <c r="B1770" t="s">
        <v>218</v>
      </c>
      <c r="C1770" t="s">
        <v>1078</v>
      </c>
      <c r="D1770" s="2" t="s">
        <v>3458</v>
      </c>
      <c r="E1770" s="2"/>
    </row>
    <row r="1771" spans="2:5">
      <c r="B1771" t="s">
        <v>2231</v>
      </c>
      <c r="C1771" t="s">
        <v>383</v>
      </c>
      <c r="D1771" s="2" t="s">
        <v>1459</v>
      </c>
      <c r="E1771" s="2"/>
    </row>
    <row r="1772" spans="2:5">
      <c r="B1772" t="s">
        <v>2232</v>
      </c>
      <c r="C1772" t="s">
        <v>2007</v>
      </c>
      <c r="D1772" s="2" t="s">
        <v>3459</v>
      </c>
      <c r="E1772" s="2"/>
    </row>
    <row r="1773" spans="2:5">
      <c r="B1773" t="s">
        <v>2233</v>
      </c>
      <c r="C1773" t="s">
        <v>1296</v>
      </c>
      <c r="D1773" s="2" t="s">
        <v>2377</v>
      </c>
      <c r="E1773" s="2"/>
    </row>
    <row r="1774" spans="2:5">
      <c r="B1774" t="s">
        <v>2234</v>
      </c>
      <c r="C1774" t="s">
        <v>1113</v>
      </c>
      <c r="D1774" s="2" t="s">
        <v>1429</v>
      </c>
      <c r="E1774" s="2"/>
    </row>
    <row r="1775" spans="2:5">
      <c r="B1775" t="s">
        <v>2235</v>
      </c>
      <c r="C1775" t="s">
        <v>1565</v>
      </c>
      <c r="D1775" s="2" t="s">
        <v>3460</v>
      </c>
      <c r="E1775" s="2"/>
    </row>
    <row r="1776" spans="2:5">
      <c r="B1776" t="s">
        <v>2236</v>
      </c>
      <c r="C1776" t="s">
        <v>939</v>
      </c>
      <c r="D1776" s="2" t="s">
        <v>1241</v>
      </c>
      <c r="E1776" s="2"/>
    </row>
    <row r="1777" spans="2:5">
      <c r="B1777" t="s">
        <v>2237</v>
      </c>
      <c r="C1777" t="s">
        <v>16</v>
      </c>
      <c r="D1777" s="2" t="s">
        <v>1332</v>
      </c>
      <c r="E1777" s="2"/>
    </row>
    <row r="1778" spans="2:5">
      <c r="B1778" t="s">
        <v>2238</v>
      </c>
      <c r="C1778" t="s">
        <v>147</v>
      </c>
      <c r="D1778" s="2" t="s">
        <v>972</v>
      </c>
      <c r="E1778" s="2"/>
    </row>
    <row r="1779" spans="2:5">
      <c r="B1779" t="s">
        <v>2239</v>
      </c>
      <c r="C1779" t="s">
        <v>59</v>
      </c>
      <c r="D1779" s="2" t="s">
        <v>1136</v>
      </c>
      <c r="E1779" s="2"/>
    </row>
    <row r="1780" spans="2:5">
      <c r="B1780" t="s">
        <v>2240</v>
      </c>
      <c r="C1780" t="s">
        <v>1402</v>
      </c>
      <c r="D1780" s="2" t="s">
        <v>1509</v>
      </c>
      <c r="E1780" s="2"/>
    </row>
    <row r="1781" spans="2:5">
      <c r="B1781" t="s">
        <v>2241</v>
      </c>
      <c r="C1781" t="s">
        <v>1115</v>
      </c>
      <c r="D1781" s="2" t="s">
        <v>3461</v>
      </c>
      <c r="E1781" s="2"/>
    </row>
    <row r="1782" spans="2:5">
      <c r="B1782" t="s">
        <v>2242</v>
      </c>
      <c r="C1782" t="s">
        <v>1369</v>
      </c>
      <c r="D1782" s="2" t="s">
        <v>1146</v>
      </c>
      <c r="E1782" s="2"/>
    </row>
    <row r="1783" spans="2:5">
      <c r="B1783" t="s">
        <v>507</v>
      </c>
      <c r="C1783" t="s">
        <v>1481</v>
      </c>
      <c r="D1783" s="2" t="s">
        <v>1026</v>
      </c>
      <c r="E1783" s="2"/>
    </row>
    <row r="1784" spans="2:5">
      <c r="B1784" t="s">
        <v>2243</v>
      </c>
      <c r="C1784" t="s">
        <v>2042</v>
      </c>
      <c r="D1784" s="2" t="s">
        <v>953</v>
      </c>
      <c r="E1784" s="2"/>
    </row>
    <row r="1785" spans="2:5">
      <c r="B1785" t="s">
        <v>2244</v>
      </c>
      <c r="C1785" t="s">
        <v>2217</v>
      </c>
      <c r="D1785" s="2" t="s">
        <v>1184</v>
      </c>
      <c r="E1785" s="2"/>
    </row>
    <row r="1786" spans="2:5">
      <c r="B1786" t="s">
        <v>2245</v>
      </c>
      <c r="C1786" t="s">
        <v>1485</v>
      </c>
      <c r="D1786" s="2" t="s">
        <v>119</v>
      </c>
      <c r="E1786" s="2"/>
    </row>
    <row r="1787" spans="2:5">
      <c r="B1787" t="s">
        <v>2246</v>
      </c>
      <c r="C1787" t="s">
        <v>35</v>
      </c>
      <c r="D1787" s="2" t="s">
        <v>917</v>
      </c>
      <c r="E1787" s="2"/>
    </row>
    <row r="1788" spans="2:5">
      <c r="B1788" t="s">
        <v>2247</v>
      </c>
      <c r="C1788" t="s">
        <v>456</v>
      </c>
      <c r="D1788" s="2" t="s">
        <v>1214</v>
      </c>
      <c r="E1788" s="2"/>
    </row>
    <row r="1789" spans="2:5">
      <c r="B1789" t="s">
        <v>2248</v>
      </c>
      <c r="C1789" t="s">
        <v>1317</v>
      </c>
      <c r="D1789" s="2" t="s">
        <v>123</v>
      </c>
      <c r="E1789" s="2"/>
    </row>
    <row r="1790" spans="2:5">
      <c r="B1790" t="s">
        <v>2249</v>
      </c>
      <c r="C1790" t="s">
        <v>1330</v>
      </c>
      <c r="D1790" s="2" t="s">
        <v>916</v>
      </c>
      <c r="E1790" s="2"/>
    </row>
    <row r="1791" spans="2:5">
      <c r="B1791" t="s">
        <v>2250</v>
      </c>
      <c r="C1791" t="s">
        <v>3074</v>
      </c>
      <c r="D1791" s="2" t="s">
        <v>2534</v>
      </c>
      <c r="E1791" s="2"/>
    </row>
    <row r="1792" spans="2:5">
      <c r="B1792" t="s">
        <v>255</v>
      </c>
      <c r="C1792" t="s">
        <v>1111</v>
      </c>
      <c r="D1792" s="2" t="s">
        <v>1064</v>
      </c>
      <c r="E1792" s="2"/>
    </row>
    <row r="1793" spans="2:5">
      <c r="B1793" t="s">
        <v>2251</v>
      </c>
      <c r="C1793" t="s">
        <v>1410</v>
      </c>
      <c r="D1793" s="2" t="s">
        <v>3462</v>
      </c>
      <c r="E1793" s="2"/>
    </row>
    <row r="1794" spans="2:5">
      <c r="B1794" t="s">
        <v>2252</v>
      </c>
      <c r="C1794" t="s">
        <v>2076</v>
      </c>
      <c r="D1794" s="2" t="s">
        <v>1191</v>
      </c>
      <c r="E1794" s="2"/>
    </row>
    <row r="1795" spans="2:5">
      <c r="B1795" t="s">
        <v>2253</v>
      </c>
      <c r="C1795" t="s">
        <v>240</v>
      </c>
      <c r="D1795" s="2" t="s">
        <v>971</v>
      </c>
      <c r="E1795" s="2"/>
    </row>
    <row r="1796" spans="2:5">
      <c r="B1796" t="s">
        <v>2254</v>
      </c>
      <c r="C1796" t="s">
        <v>279</v>
      </c>
      <c r="D1796" s="2" t="s">
        <v>163</v>
      </c>
      <c r="E1796" s="2"/>
    </row>
    <row r="1797" spans="2:5">
      <c r="B1797" t="s">
        <v>2255</v>
      </c>
      <c r="C1797" t="s">
        <v>1856</v>
      </c>
      <c r="D1797" s="2" t="s">
        <v>3463</v>
      </c>
      <c r="E1797" s="2"/>
    </row>
    <row r="1798" spans="2:5">
      <c r="B1798" t="s">
        <v>2256</v>
      </c>
      <c r="C1798" t="s">
        <v>1038</v>
      </c>
      <c r="D1798" s="2" t="s">
        <v>3464</v>
      </c>
      <c r="E1798" s="2"/>
    </row>
    <row r="1799" spans="2:5">
      <c r="B1799" t="s">
        <v>204</v>
      </c>
      <c r="C1799" t="s">
        <v>1444</v>
      </c>
      <c r="D1799" s="2" t="s">
        <v>1091</v>
      </c>
      <c r="E1799" s="2"/>
    </row>
    <row r="1800" spans="2:5">
      <c r="B1800" t="s">
        <v>2257</v>
      </c>
      <c r="C1800" t="s">
        <v>1593</v>
      </c>
      <c r="D1800" s="2" t="s">
        <v>3465</v>
      </c>
      <c r="E1800" s="2"/>
    </row>
    <row r="1801" spans="2:5">
      <c r="B1801" t="s">
        <v>2258</v>
      </c>
      <c r="C1801" t="s">
        <v>1496</v>
      </c>
      <c r="D1801" s="2" t="s">
        <v>1128</v>
      </c>
      <c r="E1801" s="2"/>
    </row>
    <row r="1802" spans="2:5">
      <c r="B1802" t="s">
        <v>2259</v>
      </c>
      <c r="C1802" t="s">
        <v>1388</v>
      </c>
      <c r="D1802" s="2" t="s">
        <v>186</v>
      </c>
      <c r="E1802" s="2"/>
    </row>
    <row r="1803" spans="2:5">
      <c r="B1803" t="s">
        <v>2260</v>
      </c>
      <c r="C1803" t="s">
        <v>1045</v>
      </c>
      <c r="D1803" s="2" t="s">
        <v>943</v>
      </c>
      <c r="E1803" s="2"/>
    </row>
    <row r="1804" spans="2:5">
      <c r="B1804" t="s">
        <v>2261</v>
      </c>
      <c r="C1804" t="s">
        <v>1409</v>
      </c>
      <c r="D1804" s="2" t="s">
        <v>1016</v>
      </c>
      <c r="E1804" s="2"/>
    </row>
    <row r="1805" spans="2:5">
      <c r="B1805" t="s">
        <v>230</v>
      </c>
      <c r="C1805" t="s">
        <v>1047</v>
      </c>
      <c r="D1805" s="2" t="s">
        <v>1118</v>
      </c>
      <c r="E1805" s="2"/>
    </row>
    <row r="1806" spans="2:5">
      <c r="B1806" t="s">
        <v>2262</v>
      </c>
      <c r="C1806" t="s">
        <v>987</v>
      </c>
      <c r="D1806" s="2" t="s">
        <v>1284</v>
      </c>
      <c r="E1806" s="2"/>
    </row>
    <row r="1807" spans="2:5">
      <c r="B1807" t="s">
        <v>2263</v>
      </c>
      <c r="C1807" t="s">
        <v>1270</v>
      </c>
      <c r="D1807" s="2" t="s">
        <v>848</v>
      </c>
      <c r="E1807" s="2"/>
    </row>
    <row r="1808" spans="2:5">
      <c r="B1808" t="s">
        <v>2264</v>
      </c>
      <c r="C1808" t="s">
        <v>1457</v>
      </c>
      <c r="D1808" s="2" t="s">
        <v>3466</v>
      </c>
      <c r="E1808" s="2"/>
    </row>
    <row r="1809" spans="2:5">
      <c r="B1809" t="s">
        <v>14</v>
      </c>
      <c r="C1809" t="s">
        <v>1634</v>
      </c>
      <c r="D1809" s="2" t="s">
        <v>1017</v>
      </c>
      <c r="E1809" s="2"/>
    </row>
    <row r="1810" spans="2:5">
      <c r="B1810" t="s">
        <v>451</v>
      </c>
      <c r="C1810" t="s">
        <v>3075</v>
      </c>
      <c r="D1810" s="2" t="s">
        <v>3467</v>
      </c>
      <c r="E1810" s="2"/>
    </row>
    <row r="1811" spans="2:5">
      <c r="B1811" t="s">
        <v>2265</v>
      </c>
      <c r="C1811" t="s">
        <v>1809</v>
      </c>
      <c r="D1811" s="2" t="s">
        <v>1046</v>
      </c>
      <c r="E1811" s="2"/>
    </row>
    <row r="1812" spans="2:5">
      <c r="B1812" t="s">
        <v>2266</v>
      </c>
      <c r="C1812" t="s">
        <v>370</v>
      </c>
      <c r="D1812" s="2" t="s">
        <v>1030</v>
      </c>
      <c r="E1812" s="2"/>
    </row>
    <row r="1813" spans="2:5">
      <c r="B1813" t="s">
        <v>210</v>
      </c>
      <c r="C1813" t="s">
        <v>140</v>
      </c>
      <c r="D1813" s="2" t="s">
        <v>1450</v>
      </c>
      <c r="E1813" s="2"/>
    </row>
    <row r="1814" spans="2:5">
      <c r="B1814" t="s">
        <v>2267</v>
      </c>
      <c r="C1814" t="s">
        <v>850</v>
      </c>
      <c r="D1814" s="2" t="s">
        <v>2261</v>
      </c>
      <c r="E1814" s="2"/>
    </row>
    <row r="1815" spans="2:5">
      <c r="B1815" t="s">
        <v>283</v>
      </c>
      <c r="C1815" t="s">
        <v>1089</v>
      </c>
      <c r="D1815" s="2" t="s">
        <v>1131</v>
      </c>
      <c r="E1815" s="2"/>
    </row>
    <row r="1816" spans="2:5">
      <c r="B1816" t="s">
        <v>226</v>
      </c>
      <c r="C1816" t="s">
        <v>971</v>
      </c>
      <c r="D1816" s="2" t="s">
        <v>1147</v>
      </c>
      <c r="E1816" s="2"/>
    </row>
    <row r="1817" spans="2:5">
      <c r="B1817" t="s">
        <v>304</v>
      </c>
      <c r="C1817" t="s">
        <v>1371</v>
      </c>
      <c r="D1817" s="2" t="s">
        <v>297</v>
      </c>
      <c r="E1817" s="2"/>
    </row>
    <row r="1818" spans="2:5">
      <c r="B1818" t="s">
        <v>2268</v>
      </c>
      <c r="C1818" t="s">
        <v>1406</v>
      </c>
      <c r="D1818" s="2" t="s">
        <v>1124</v>
      </c>
      <c r="E1818" s="2"/>
    </row>
    <row r="1819" spans="2:5">
      <c r="B1819" t="s">
        <v>2269</v>
      </c>
      <c r="C1819" t="s">
        <v>122</v>
      </c>
      <c r="D1819" s="2" t="s">
        <v>1151</v>
      </c>
      <c r="E1819" s="2"/>
    </row>
    <row r="1820" spans="2:5">
      <c r="B1820" t="s">
        <v>2270</v>
      </c>
      <c r="C1820" t="s">
        <v>2018</v>
      </c>
      <c r="D1820" s="2" t="s">
        <v>326</v>
      </c>
      <c r="E1820" s="2"/>
    </row>
    <row r="1821" spans="2:5">
      <c r="B1821" t="s">
        <v>2271</v>
      </c>
      <c r="C1821" t="s">
        <v>919</v>
      </c>
      <c r="D1821" s="2" t="s">
        <v>1072</v>
      </c>
      <c r="E1821" s="2"/>
    </row>
    <row r="1822" spans="2:5">
      <c r="B1822" t="s">
        <v>2272</v>
      </c>
      <c r="C1822" t="s">
        <v>1414</v>
      </c>
      <c r="D1822" s="2" t="s">
        <v>3468</v>
      </c>
      <c r="E1822" s="2"/>
    </row>
    <row r="1823" spans="2:5">
      <c r="B1823" t="s">
        <v>2273</v>
      </c>
      <c r="C1823" t="s">
        <v>1077</v>
      </c>
      <c r="D1823" s="2" t="s">
        <v>853</v>
      </c>
      <c r="E1823" s="2"/>
    </row>
    <row r="1824" spans="2:5">
      <c r="B1824" t="s">
        <v>2274</v>
      </c>
      <c r="C1824" t="s">
        <v>2461</v>
      </c>
      <c r="D1824" s="2" t="s">
        <v>1143</v>
      </c>
      <c r="E1824" s="2"/>
    </row>
    <row r="1825" spans="2:5">
      <c r="B1825" t="s">
        <v>2275</v>
      </c>
      <c r="C1825" t="s">
        <v>1360</v>
      </c>
      <c r="D1825" s="2" t="s">
        <v>2343</v>
      </c>
      <c r="E1825" s="2"/>
    </row>
    <row r="1826" spans="2:5">
      <c r="B1826" t="s">
        <v>2276</v>
      </c>
      <c r="C1826" t="s">
        <v>2067</v>
      </c>
      <c r="D1826" s="2" t="s">
        <v>1901</v>
      </c>
      <c r="E1826" s="2"/>
    </row>
    <row r="1827" spans="2:5">
      <c r="B1827" t="s">
        <v>2277</v>
      </c>
      <c r="C1827" t="s">
        <v>1424</v>
      </c>
      <c r="D1827" s="2" t="s">
        <v>1008</v>
      </c>
      <c r="E1827" s="2"/>
    </row>
    <row r="1828" spans="2:5">
      <c r="B1828" t="s">
        <v>309</v>
      </c>
      <c r="C1828" t="s">
        <v>1308</v>
      </c>
      <c r="D1828" s="2" t="s">
        <v>1116</v>
      </c>
      <c r="E1828" s="2"/>
    </row>
    <row r="1829" spans="2:5">
      <c r="B1829" t="s">
        <v>120</v>
      </c>
      <c r="C1829" t="s">
        <v>1557</v>
      </c>
      <c r="D1829" s="2" t="s">
        <v>1068</v>
      </c>
      <c r="E1829" s="2"/>
    </row>
    <row r="1830" spans="2:5">
      <c r="B1830" t="s">
        <v>2278</v>
      </c>
      <c r="C1830" t="s">
        <v>2158</v>
      </c>
      <c r="D1830" s="2" t="s">
        <v>859</v>
      </c>
      <c r="E1830" s="2"/>
    </row>
    <row r="1831" spans="2:5">
      <c r="B1831" t="s">
        <v>153</v>
      </c>
      <c r="C1831" t="s">
        <v>2351</v>
      </c>
      <c r="D1831" s="2" t="s">
        <v>1156</v>
      </c>
      <c r="E1831" s="2"/>
    </row>
    <row r="1832" spans="2:5">
      <c r="B1832" t="s">
        <v>2279</v>
      </c>
      <c r="C1832" t="s">
        <v>1505</v>
      </c>
      <c r="D1832" s="2" t="s">
        <v>3469</v>
      </c>
      <c r="E1832" s="2"/>
    </row>
    <row r="1833" spans="2:5">
      <c r="B1833" t="s">
        <v>2280</v>
      </c>
      <c r="C1833" t="s">
        <v>1021</v>
      </c>
      <c r="D1833" s="2" t="s">
        <v>3470</v>
      </c>
      <c r="E1833" s="2"/>
    </row>
    <row r="1834" spans="2:5">
      <c r="B1834" t="s">
        <v>318</v>
      </c>
      <c r="C1834" t="s">
        <v>1249</v>
      </c>
      <c r="D1834" s="2" t="s">
        <v>3471</v>
      </c>
      <c r="E1834" s="2"/>
    </row>
    <row r="1835" spans="2:5">
      <c r="B1835" t="s">
        <v>2281</v>
      </c>
      <c r="C1835" t="s">
        <v>1566</v>
      </c>
      <c r="D1835" s="2" t="s">
        <v>1050</v>
      </c>
      <c r="E1835" s="2"/>
    </row>
    <row r="1836" spans="2:5">
      <c r="B1836" t="s">
        <v>2282</v>
      </c>
      <c r="C1836" t="s">
        <v>2053</v>
      </c>
      <c r="D1836" s="2" t="s">
        <v>1909</v>
      </c>
      <c r="E1836" s="2"/>
    </row>
    <row r="1837" spans="2:5">
      <c r="B1837" t="s">
        <v>2283</v>
      </c>
      <c r="C1837" t="s">
        <v>2254</v>
      </c>
      <c r="D1837" s="2" t="s">
        <v>1074</v>
      </c>
      <c r="E1837" s="2"/>
    </row>
    <row r="1838" spans="2:5">
      <c r="B1838" t="s">
        <v>2284</v>
      </c>
      <c r="C1838" t="s">
        <v>130</v>
      </c>
      <c r="D1838" s="2" t="s">
        <v>3472</v>
      </c>
      <c r="E1838" s="2"/>
    </row>
    <row r="1839" spans="2:5">
      <c r="B1839" t="s">
        <v>2285</v>
      </c>
      <c r="C1839" t="s">
        <v>1806</v>
      </c>
      <c r="D1839" s="2" t="s">
        <v>1212</v>
      </c>
      <c r="E1839" s="2"/>
    </row>
    <row r="1840" spans="2:5">
      <c r="B1840" t="s">
        <v>185</v>
      </c>
      <c r="C1840" t="s">
        <v>99</v>
      </c>
      <c r="D1840" s="2" t="s">
        <v>1206</v>
      </c>
      <c r="E1840" s="2"/>
    </row>
    <row r="1841" spans="2:5">
      <c r="B1841" t="s">
        <v>2286</v>
      </c>
      <c r="C1841" t="s">
        <v>1357</v>
      </c>
      <c r="D1841" s="2" t="s">
        <v>1182</v>
      </c>
      <c r="E1841" s="2"/>
    </row>
    <row r="1842" spans="2:5">
      <c r="B1842" t="s">
        <v>2287</v>
      </c>
      <c r="C1842" t="s">
        <v>1430</v>
      </c>
      <c r="D1842" s="2" t="s">
        <v>268</v>
      </c>
      <c r="E1842" s="2"/>
    </row>
    <row r="1843" spans="2:5">
      <c r="B1843" t="s">
        <v>351</v>
      </c>
      <c r="C1843" t="s">
        <v>1385</v>
      </c>
      <c r="D1843" s="2" t="s">
        <v>2436</v>
      </c>
      <c r="E1843" s="2"/>
    </row>
    <row r="1844" spans="2:5">
      <c r="B1844" t="s">
        <v>320</v>
      </c>
      <c r="C1844" t="s">
        <v>1551</v>
      </c>
      <c r="D1844" s="2" t="s">
        <v>1160</v>
      </c>
      <c r="E1844" s="2"/>
    </row>
    <row r="1845" spans="2:5">
      <c r="B1845" t="s">
        <v>2288</v>
      </c>
      <c r="C1845" t="s">
        <v>874</v>
      </c>
      <c r="D1845" s="2" t="s">
        <v>1076</v>
      </c>
      <c r="E1845" s="2"/>
    </row>
    <row r="1846" spans="2:5">
      <c r="B1846" t="s">
        <v>90</v>
      </c>
      <c r="C1846" t="s">
        <v>1335</v>
      </c>
      <c r="D1846" s="2" t="s">
        <v>928</v>
      </c>
      <c r="E1846" s="2"/>
    </row>
    <row r="1847" spans="2:5">
      <c r="B1847" t="s">
        <v>2289</v>
      </c>
      <c r="C1847" t="s">
        <v>1318</v>
      </c>
      <c r="D1847" s="2" t="s">
        <v>970</v>
      </c>
      <c r="E1847" s="2"/>
    </row>
    <row r="1848" spans="2:5">
      <c r="B1848" t="s">
        <v>2290</v>
      </c>
      <c r="C1848" t="s">
        <v>960</v>
      </c>
      <c r="D1848" s="2" t="s">
        <v>922</v>
      </c>
      <c r="E1848" s="2"/>
    </row>
    <row r="1849" spans="2:5">
      <c r="B1849" t="s">
        <v>2291</v>
      </c>
      <c r="C1849" t="s">
        <v>932</v>
      </c>
      <c r="D1849" s="2" t="s">
        <v>3473</v>
      </c>
      <c r="E1849" s="2"/>
    </row>
    <row r="1850" spans="2:5">
      <c r="B1850" t="s">
        <v>2292</v>
      </c>
      <c r="C1850" t="s">
        <v>126</v>
      </c>
      <c r="D1850" s="2" t="s">
        <v>1192</v>
      </c>
      <c r="E1850" s="2"/>
    </row>
    <row r="1851" spans="2:5">
      <c r="B1851" t="s">
        <v>2293</v>
      </c>
      <c r="C1851" t="s">
        <v>2308</v>
      </c>
      <c r="D1851" s="2" t="s">
        <v>1099</v>
      </c>
      <c r="E1851" s="2"/>
    </row>
    <row r="1852" spans="2:5">
      <c r="B1852" t="s">
        <v>2294</v>
      </c>
      <c r="C1852" t="s">
        <v>2094</v>
      </c>
      <c r="D1852" s="2" t="s">
        <v>1042</v>
      </c>
      <c r="E1852" s="2"/>
    </row>
    <row r="1853" spans="2:5">
      <c r="B1853" t="s">
        <v>250</v>
      </c>
      <c r="C1853" t="s">
        <v>988</v>
      </c>
      <c r="D1853" s="2" t="s">
        <v>1000</v>
      </c>
      <c r="E1853" s="2"/>
    </row>
    <row r="1854" spans="2:5">
      <c r="B1854" t="s">
        <v>2295</v>
      </c>
      <c r="C1854" t="s">
        <v>2170</v>
      </c>
      <c r="D1854" s="2" t="s">
        <v>1109</v>
      </c>
      <c r="E1854" s="2"/>
    </row>
    <row r="1855" spans="2:5">
      <c r="B1855" t="s">
        <v>2296</v>
      </c>
      <c r="C1855" t="s">
        <v>1126</v>
      </c>
      <c r="D1855" s="2" t="s">
        <v>1173</v>
      </c>
      <c r="E1855" s="2"/>
    </row>
    <row r="1856" spans="2:5">
      <c r="B1856" t="s">
        <v>2297</v>
      </c>
      <c r="C1856" t="s">
        <v>911</v>
      </c>
      <c r="D1856" s="2" t="s">
        <v>868</v>
      </c>
      <c r="E1856" s="2"/>
    </row>
    <row r="1857" spans="2:5">
      <c r="B1857" t="s">
        <v>2298</v>
      </c>
      <c r="C1857" t="s">
        <v>2062</v>
      </c>
      <c r="D1857" s="2" t="s">
        <v>2329</v>
      </c>
      <c r="E1857" s="2"/>
    </row>
    <row r="1858" spans="2:5">
      <c r="B1858" t="s">
        <v>208</v>
      </c>
      <c r="C1858" t="s">
        <v>899</v>
      </c>
      <c r="D1858" s="2" t="s">
        <v>1104</v>
      </c>
      <c r="E1858" s="2"/>
    </row>
    <row r="1859" spans="2:5">
      <c r="B1859" t="s">
        <v>2299</v>
      </c>
      <c r="C1859" t="s">
        <v>1325</v>
      </c>
      <c r="D1859" s="2" t="s">
        <v>3474</v>
      </c>
      <c r="E1859" s="2"/>
    </row>
    <row r="1860" spans="2:5">
      <c r="B1860" t="s">
        <v>2300</v>
      </c>
      <c r="C1860" t="s">
        <v>431</v>
      </c>
      <c r="D1860" s="2" t="s">
        <v>1100</v>
      </c>
      <c r="E1860" s="2"/>
    </row>
    <row r="1861" spans="2:5">
      <c r="B1861" t="s">
        <v>2301</v>
      </c>
      <c r="C1861" t="s">
        <v>111</v>
      </c>
      <c r="D1861" s="2" t="s">
        <v>3475</v>
      </c>
      <c r="E1861" s="2"/>
    </row>
    <row r="1862" spans="2:5">
      <c r="B1862" t="s">
        <v>2302</v>
      </c>
      <c r="C1862" t="s">
        <v>187</v>
      </c>
      <c r="D1862" s="2" t="s">
        <v>2421</v>
      </c>
      <c r="E1862" s="2"/>
    </row>
    <row r="1863" spans="2:5">
      <c r="B1863" t="s">
        <v>2303</v>
      </c>
      <c r="C1863" t="s">
        <v>56</v>
      </c>
      <c r="D1863" s="2" t="s">
        <v>957</v>
      </c>
      <c r="E1863" s="2"/>
    </row>
    <row r="1864" spans="2:5">
      <c r="B1864" t="s">
        <v>2304</v>
      </c>
      <c r="C1864" t="s">
        <v>1026</v>
      </c>
      <c r="D1864" s="2" t="s">
        <v>3476</v>
      </c>
      <c r="E1864" s="2"/>
    </row>
    <row r="1865" spans="2:5">
      <c r="B1865" t="s">
        <v>2305</v>
      </c>
      <c r="C1865" t="s">
        <v>956</v>
      </c>
      <c r="D1865" s="2" t="s">
        <v>1105</v>
      </c>
      <c r="E1865" s="2"/>
    </row>
    <row r="1866" spans="2:5">
      <c r="B1866" t="s">
        <v>2306</v>
      </c>
      <c r="C1866" t="s">
        <v>69</v>
      </c>
      <c r="D1866" s="2" t="s">
        <v>1226</v>
      </c>
      <c r="E1866" s="2"/>
    </row>
    <row r="1867" spans="2:5">
      <c r="B1867" t="s">
        <v>2307</v>
      </c>
      <c r="C1867" t="s">
        <v>1072</v>
      </c>
      <c r="D1867" s="2" t="s">
        <v>128</v>
      </c>
      <c r="E1867" s="2"/>
    </row>
    <row r="1868" spans="2:5">
      <c r="B1868" t="s">
        <v>225</v>
      </c>
      <c r="C1868" t="s">
        <v>1526</v>
      </c>
      <c r="D1868" s="2" t="s">
        <v>1003</v>
      </c>
      <c r="E1868" s="2"/>
    </row>
    <row r="1869" spans="2:5">
      <c r="B1869" t="s">
        <v>2308</v>
      </c>
      <c r="C1869" t="s">
        <v>2078</v>
      </c>
      <c r="D1869" s="2" t="s">
        <v>164</v>
      </c>
      <c r="E1869" s="2"/>
    </row>
    <row r="1870" spans="2:5">
      <c r="B1870" t="s">
        <v>2309</v>
      </c>
      <c r="C1870" t="s">
        <v>2150</v>
      </c>
      <c r="D1870" s="2" t="s">
        <v>3477</v>
      </c>
      <c r="E1870" s="2"/>
    </row>
    <row r="1871" spans="2:5">
      <c r="B1871" t="s">
        <v>244</v>
      </c>
      <c r="C1871" t="s">
        <v>1131</v>
      </c>
      <c r="D1871" s="2" t="s">
        <v>1081</v>
      </c>
      <c r="E1871" s="2"/>
    </row>
    <row r="1872" spans="2:5">
      <c r="B1872" t="s">
        <v>2310</v>
      </c>
      <c r="C1872" t="s">
        <v>924</v>
      </c>
      <c r="D1872" s="2" t="s">
        <v>3478</v>
      </c>
      <c r="E1872" s="2"/>
    </row>
    <row r="1873" spans="2:5">
      <c r="B1873" t="s">
        <v>2311</v>
      </c>
      <c r="C1873" t="s">
        <v>1093</v>
      </c>
      <c r="D1873" s="2" t="s">
        <v>1394</v>
      </c>
      <c r="E1873" s="2"/>
    </row>
    <row r="1874" spans="2:5">
      <c r="B1874" t="s">
        <v>2312</v>
      </c>
      <c r="C1874" t="s">
        <v>1757</v>
      </c>
      <c r="D1874" s="2" t="s">
        <v>1005</v>
      </c>
      <c r="E1874" s="2"/>
    </row>
    <row r="1875" spans="2:5">
      <c r="B1875" t="s">
        <v>2313</v>
      </c>
      <c r="C1875" t="s">
        <v>1466</v>
      </c>
      <c r="D1875" s="2" t="s">
        <v>3479</v>
      </c>
      <c r="E1875" s="2"/>
    </row>
    <row r="1876" spans="2:5">
      <c r="B1876" t="s">
        <v>2314</v>
      </c>
      <c r="C1876" t="s">
        <v>917</v>
      </c>
      <c r="D1876" s="2" t="s">
        <v>941</v>
      </c>
      <c r="E1876" s="2"/>
    </row>
    <row r="1877" spans="2:5">
      <c r="B1877" t="s">
        <v>2315</v>
      </c>
      <c r="C1877" t="s">
        <v>2141</v>
      </c>
      <c r="D1877" s="2" t="s">
        <v>1089</v>
      </c>
      <c r="E1877" s="2"/>
    </row>
    <row r="1878" spans="2:5">
      <c r="B1878" t="s">
        <v>2316</v>
      </c>
      <c r="C1878" t="s">
        <v>1301</v>
      </c>
      <c r="D1878" s="2" t="s">
        <v>3480</v>
      </c>
      <c r="E1878" s="2"/>
    </row>
    <row r="1879" spans="2:5">
      <c r="B1879" t="s">
        <v>2317</v>
      </c>
      <c r="C1879" t="s">
        <v>1258</v>
      </c>
      <c r="D1879" s="2" t="s">
        <v>266</v>
      </c>
      <c r="E1879" s="2"/>
    </row>
    <row r="1880" spans="2:5">
      <c r="B1880" t="s">
        <v>2318</v>
      </c>
      <c r="C1880" t="s">
        <v>1304</v>
      </c>
      <c r="D1880" s="2" t="s">
        <v>837</v>
      </c>
      <c r="E1880" s="2"/>
    </row>
    <row r="1881" spans="2:5">
      <c r="B1881" t="s">
        <v>2319</v>
      </c>
      <c r="C1881" t="s">
        <v>843</v>
      </c>
      <c r="D1881" s="2" t="s">
        <v>350</v>
      </c>
      <c r="E1881" s="2"/>
    </row>
    <row r="1882" spans="2:5">
      <c r="B1882" t="s">
        <v>2320</v>
      </c>
      <c r="C1882" t="s">
        <v>15</v>
      </c>
      <c r="D1882" s="2" t="s">
        <v>3481</v>
      </c>
      <c r="E1882" s="2"/>
    </row>
    <row r="1883" spans="2:5">
      <c r="B1883" t="s">
        <v>2321</v>
      </c>
      <c r="C1883" t="s">
        <v>1326</v>
      </c>
      <c r="D1883" s="2" t="s">
        <v>889</v>
      </c>
      <c r="E1883" s="2"/>
    </row>
    <row r="1884" spans="2:5">
      <c r="B1884" t="s">
        <v>2322</v>
      </c>
      <c r="C1884" t="s">
        <v>1319</v>
      </c>
      <c r="D1884" s="2" t="s">
        <v>3482</v>
      </c>
      <c r="E1884" s="2"/>
    </row>
    <row r="1885" spans="2:5">
      <c r="B1885" t="s">
        <v>274</v>
      </c>
      <c r="C1885" t="s">
        <v>1043</v>
      </c>
      <c r="D1885" s="2" t="s">
        <v>1117</v>
      </c>
      <c r="E1885" s="2"/>
    </row>
    <row r="1886" spans="2:5">
      <c r="B1886" t="s">
        <v>2323</v>
      </c>
      <c r="C1886" t="s">
        <v>2005</v>
      </c>
      <c r="D1886" s="2" t="s">
        <v>1070</v>
      </c>
      <c r="E1886" s="2"/>
    </row>
    <row r="1887" spans="2:5">
      <c r="B1887" t="s">
        <v>2324</v>
      </c>
      <c r="C1887" t="s">
        <v>1305</v>
      </c>
      <c r="D1887" s="2" t="s">
        <v>1121</v>
      </c>
      <c r="E1887" s="2"/>
    </row>
    <row r="1888" spans="2:5">
      <c r="B1888" t="s">
        <v>2325</v>
      </c>
      <c r="C1888" t="s">
        <v>1668</v>
      </c>
      <c r="D1888" s="2" t="s">
        <v>1126</v>
      </c>
      <c r="E1888" s="2"/>
    </row>
    <row r="1889" spans="2:5">
      <c r="B1889" t="s">
        <v>2326</v>
      </c>
      <c r="C1889" t="s">
        <v>3076</v>
      </c>
      <c r="D1889" s="2" t="s">
        <v>1193</v>
      </c>
      <c r="E1889" s="2"/>
    </row>
    <row r="1890" spans="2:5">
      <c r="B1890" t="s">
        <v>2327</v>
      </c>
      <c r="C1890" t="s">
        <v>358</v>
      </c>
      <c r="D1890" s="2" t="s">
        <v>1188</v>
      </c>
      <c r="E1890" s="2"/>
    </row>
    <row r="1891" spans="2:5">
      <c r="B1891" t="s">
        <v>2328</v>
      </c>
      <c r="C1891" t="s">
        <v>1269</v>
      </c>
      <c r="D1891" s="2" t="s">
        <v>3483</v>
      </c>
      <c r="E1891" s="2"/>
    </row>
    <row r="1892" spans="2:5">
      <c r="B1892" t="s">
        <v>2329</v>
      </c>
      <c r="C1892" t="s">
        <v>1568</v>
      </c>
      <c r="D1892" s="2" t="s">
        <v>1125</v>
      </c>
      <c r="E1892" s="2"/>
    </row>
    <row r="1893" spans="2:5">
      <c r="B1893" t="s">
        <v>2330</v>
      </c>
      <c r="C1893" t="s">
        <v>155</v>
      </c>
      <c r="D1893" s="2" t="s">
        <v>1185</v>
      </c>
      <c r="E1893" s="2"/>
    </row>
    <row r="1894" spans="2:5">
      <c r="B1894" t="s">
        <v>2331</v>
      </c>
      <c r="C1894" t="s">
        <v>934</v>
      </c>
      <c r="D1894" s="2" t="s">
        <v>831</v>
      </c>
      <c r="E1894" s="2"/>
    </row>
    <row r="1895" spans="2:5">
      <c r="B1895" t="s">
        <v>2332</v>
      </c>
      <c r="C1895" t="s">
        <v>1750</v>
      </c>
      <c r="D1895" s="2" t="s">
        <v>3484</v>
      </c>
      <c r="E1895" s="2"/>
    </row>
    <row r="1896" spans="2:5">
      <c r="B1896" t="s">
        <v>2333</v>
      </c>
      <c r="C1896" t="s">
        <v>1013</v>
      </c>
      <c r="D1896" s="2" t="s">
        <v>830</v>
      </c>
      <c r="E1896" s="2"/>
    </row>
    <row r="1897" spans="2:5">
      <c r="B1897" t="s">
        <v>2334</v>
      </c>
      <c r="C1897" t="s">
        <v>2123</v>
      </c>
      <c r="D1897" s="2" t="s">
        <v>1020</v>
      </c>
      <c r="E1897" s="2"/>
    </row>
    <row r="1898" spans="2:5">
      <c r="B1898" t="s">
        <v>2335</v>
      </c>
      <c r="C1898" t="s">
        <v>2321</v>
      </c>
      <c r="D1898" s="2" t="s">
        <v>1549</v>
      </c>
      <c r="E1898" s="2"/>
    </row>
    <row r="1899" spans="2:5">
      <c r="B1899" t="s">
        <v>2336</v>
      </c>
      <c r="C1899" t="s">
        <v>2315</v>
      </c>
      <c r="D1899" s="2" t="s">
        <v>140</v>
      </c>
      <c r="E1899" s="2"/>
    </row>
    <row r="1900" spans="2:5">
      <c r="B1900" t="s">
        <v>2337</v>
      </c>
      <c r="C1900" t="s">
        <v>853</v>
      </c>
      <c r="D1900" s="2" t="s">
        <v>952</v>
      </c>
      <c r="E1900" s="2"/>
    </row>
    <row r="1901" spans="2:5">
      <c r="B1901" t="s">
        <v>281</v>
      </c>
      <c r="C1901" t="s">
        <v>2362</v>
      </c>
      <c r="D1901" s="2" t="s">
        <v>1172</v>
      </c>
      <c r="E1901" s="2"/>
    </row>
    <row r="1902" spans="2:5">
      <c r="B1902" t="s">
        <v>2338</v>
      </c>
      <c r="C1902" t="s">
        <v>1290</v>
      </c>
      <c r="D1902" s="2" t="s">
        <v>879</v>
      </c>
      <c r="E1902" s="2"/>
    </row>
    <row r="1903" spans="2:5">
      <c r="B1903" t="s">
        <v>2339</v>
      </c>
      <c r="C1903" t="s">
        <v>3077</v>
      </c>
      <c r="D1903" s="2" t="s">
        <v>904</v>
      </c>
      <c r="E1903" s="2"/>
    </row>
    <row r="1904" spans="2:5">
      <c r="B1904" t="s">
        <v>2340</v>
      </c>
      <c r="C1904" t="s">
        <v>65</v>
      </c>
      <c r="D1904" s="2" t="s">
        <v>1228</v>
      </c>
      <c r="E1904" s="2"/>
    </row>
    <row r="1905" spans="2:5">
      <c r="B1905" t="s">
        <v>2341</v>
      </c>
      <c r="C1905" t="s">
        <v>1074</v>
      </c>
      <c r="D1905" s="2" t="s">
        <v>1178</v>
      </c>
      <c r="E1905" s="2"/>
    </row>
    <row r="1906" spans="2:5">
      <c r="B1906" t="s">
        <v>302</v>
      </c>
      <c r="C1906" t="s">
        <v>119</v>
      </c>
      <c r="D1906" s="2" t="s">
        <v>306</v>
      </c>
      <c r="E1906" s="2"/>
    </row>
    <row r="1907" spans="2:5">
      <c r="B1907" t="s">
        <v>2342</v>
      </c>
      <c r="C1907" t="s">
        <v>959</v>
      </c>
      <c r="D1907" s="2" t="s">
        <v>1200</v>
      </c>
      <c r="E1907" s="2"/>
    </row>
    <row r="1908" spans="2:5">
      <c r="B1908" t="s">
        <v>2343</v>
      </c>
      <c r="C1908" t="s">
        <v>1307</v>
      </c>
      <c r="D1908" s="2" t="s">
        <v>881</v>
      </c>
      <c r="E1908" s="2"/>
    </row>
    <row r="1909" spans="2:5">
      <c r="B1909" t="s">
        <v>2344</v>
      </c>
      <c r="C1909" t="s">
        <v>952</v>
      </c>
      <c r="D1909" s="2" t="s">
        <v>3020</v>
      </c>
      <c r="E1909" s="2"/>
    </row>
    <row r="1910" spans="2:5">
      <c r="B1910" t="s">
        <v>2345</v>
      </c>
      <c r="C1910" t="s">
        <v>3078</v>
      </c>
      <c r="D1910" s="2" t="s">
        <v>2532</v>
      </c>
      <c r="E1910" s="2"/>
    </row>
    <row r="1911" spans="2:5">
      <c r="B1911" t="s">
        <v>2346</v>
      </c>
      <c r="C1911" t="s">
        <v>878</v>
      </c>
      <c r="D1911" s="2" t="s">
        <v>999</v>
      </c>
      <c r="E1911" s="2"/>
    </row>
    <row r="1912" spans="2:5">
      <c r="B1912" t="s">
        <v>2347</v>
      </c>
      <c r="C1912" t="s">
        <v>1578</v>
      </c>
      <c r="D1912" s="2" t="s">
        <v>1033</v>
      </c>
      <c r="E1912" s="2"/>
    </row>
    <row r="1913" spans="2:5">
      <c r="B1913" t="s">
        <v>78</v>
      </c>
      <c r="C1913" t="s">
        <v>1017</v>
      </c>
      <c r="D1913" s="2" t="s">
        <v>323</v>
      </c>
      <c r="E1913" s="2"/>
    </row>
    <row r="1914" spans="2:5">
      <c r="B1914" t="s">
        <v>259</v>
      </c>
      <c r="C1914" t="s">
        <v>1329</v>
      </c>
      <c r="D1914" s="2" t="s">
        <v>863</v>
      </c>
      <c r="E1914" s="2"/>
    </row>
    <row r="1915" spans="2:5">
      <c r="B1915" t="s">
        <v>2348</v>
      </c>
      <c r="C1915" t="s">
        <v>2126</v>
      </c>
      <c r="D1915" s="2" t="s">
        <v>1222</v>
      </c>
      <c r="E1915" s="2"/>
    </row>
    <row r="1916" spans="2:5">
      <c r="B1916" t="s">
        <v>2349</v>
      </c>
      <c r="C1916" t="s">
        <v>306</v>
      </c>
      <c r="D1916" s="2" t="s">
        <v>1221</v>
      </c>
      <c r="E1916" s="2"/>
    </row>
    <row r="1917" spans="2:5">
      <c r="B1917" t="s">
        <v>2350</v>
      </c>
      <c r="C1917" t="s">
        <v>203</v>
      </c>
      <c r="D1917" s="2" t="s">
        <v>849</v>
      </c>
      <c r="E1917" s="2"/>
    </row>
    <row r="1918" spans="2:5">
      <c r="B1918" t="s">
        <v>2351</v>
      </c>
      <c r="C1918" t="s">
        <v>2552</v>
      </c>
      <c r="D1918" s="2" t="s">
        <v>1057</v>
      </c>
      <c r="E1918" s="2"/>
    </row>
    <row r="1919" spans="2:5">
      <c r="B1919" t="s">
        <v>2352</v>
      </c>
      <c r="C1919" t="s">
        <v>89</v>
      </c>
      <c r="D1919" s="2" t="s">
        <v>1168</v>
      </c>
      <c r="E1919" s="2"/>
    </row>
    <row r="1920" spans="2:5">
      <c r="B1920" t="s">
        <v>2353</v>
      </c>
      <c r="C1920" t="s">
        <v>2153</v>
      </c>
      <c r="D1920" s="2" t="s">
        <v>1961</v>
      </c>
      <c r="E1920" s="2"/>
    </row>
    <row r="1921" spans="2:5">
      <c r="B1921" t="s">
        <v>2354</v>
      </c>
      <c r="C1921" t="s">
        <v>418</v>
      </c>
      <c r="D1921" s="2" t="s">
        <v>1043</v>
      </c>
      <c r="E1921" s="2"/>
    </row>
    <row r="1922" spans="2:5">
      <c r="B1922" t="s">
        <v>2355</v>
      </c>
      <c r="C1922" t="s">
        <v>1353</v>
      </c>
      <c r="D1922" s="2" t="s">
        <v>2093</v>
      </c>
      <c r="E1922" s="2"/>
    </row>
    <row r="1923" spans="2:5">
      <c r="B1923" t="s">
        <v>191</v>
      </c>
      <c r="C1923" t="s">
        <v>145</v>
      </c>
      <c r="D1923" s="2" t="s">
        <v>1208</v>
      </c>
      <c r="E1923" s="2"/>
    </row>
    <row r="1924" spans="2:5">
      <c r="B1924" t="s">
        <v>2356</v>
      </c>
      <c r="C1924" t="s">
        <v>1245</v>
      </c>
      <c r="D1924" s="2" t="s">
        <v>1094</v>
      </c>
      <c r="E1924" s="2"/>
    </row>
    <row r="1925" spans="2:5">
      <c r="B1925" t="s">
        <v>2357</v>
      </c>
      <c r="C1925" t="s">
        <v>1333</v>
      </c>
      <c r="D1925" s="2" t="s">
        <v>1029</v>
      </c>
      <c r="E1925" s="2"/>
    </row>
    <row r="1926" spans="2:5">
      <c r="B1926" t="s">
        <v>2358</v>
      </c>
      <c r="C1926" t="s">
        <v>1332</v>
      </c>
      <c r="D1926" s="2" t="s">
        <v>861</v>
      </c>
      <c r="E1926" s="2"/>
    </row>
    <row r="1927" spans="2:5">
      <c r="B1927" t="s">
        <v>2359</v>
      </c>
      <c r="C1927" t="s">
        <v>982</v>
      </c>
      <c r="D1927" s="2" t="s">
        <v>1015</v>
      </c>
      <c r="E1927" s="2"/>
    </row>
    <row r="1928" spans="2:5">
      <c r="B1928" t="s">
        <v>2360</v>
      </c>
      <c r="C1928" t="s">
        <v>1790</v>
      </c>
      <c r="D1928" s="2" t="s">
        <v>2494</v>
      </c>
      <c r="E1928" s="2"/>
    </row>
    <row r="1929" spans="2:5">
      <c r="B1929" t="s">
        <v>2361</v>
      </c>
      <c r="C1929" t="s">
        <v>2310</v>
      </c>
      <c r="D1929" s="2" t="s">
        <v>1163</v>
      </c>
      <c r="E1929" s="2"/>
    </row>
    <row r="1930" spans="2:5">
      <c r="B1930" t="s">
        <v>2362</v>
      </c>
      <c r="C1930" t="s">
        <v>1008</v>
      </c>
      <c r="D1930" s="2" t="s">
        <v>1092</v>
      </c>
      <c r="E1930" s="2"/>
    </row>
    <row r="1931" spans="2:5">
      <c r="B1931" t="s">
        <v>74</v>
      </c>
      <c r="C1931" t="s">
        <v>903</v>
      </c>
      <c r="D1931" s="2" t="s">
        <v>1180</v>
      </c>
      <c r="E1931" s="2"/>
    </row>
    <row r="1932" spans="2:5">
      <c r="B1932" t="s">
        <v>2363</v>
      </c>
      <c r="C1932" t="s">
        <v>2533</v>
      </c>
      <c r="D1932" s="2" t="s">
        <v>1218</v>
      </c>
      <c r="E1932" s="2"/>
    </row>
    <row r="1933" spans="2:5">
      <c r="B1933" t="s">
        <v>2364</v>
      </c>
      <c r="C1933" t="s">
        <v>488</v>
      </c>
      <c r="D1933" s="2" t="s">
        <v>993</v>
      </c>
      <c r="E1933" s="2"/>
    </row>
    <row r="1934" spans="2:5">
      <c r="B1934" t="s">
        <v>2365</v>
      </c>
      <c r="C1934" t="s">
        <v>44</v>
      </c>
      <c r="D1934" s="2" t="s">
        <v>998</v>
      </c>
      <c r="E1934" s="2"/>
    </row>
    <row r="1935" spans="2:5">
      <c r="B1935" t="s">
        <v>2366</v>
      </c>
      <c r="C1935" t="s">
        <v>158</v>
      </c>
      <c r="D1935" s="2" t="s">
        <v>1021</v>
      </c>
      <c r="E1935" s="2"/>
    </row>
    <row r="1936" spans="2:5">
      <c r="B1936" t="s">
        <v>2367</v>
      </c>
      <c r="C1936" t="s">
        <v>131</v>
      </c>
      <c r="D1936" s="2" t="s">
        <v>975</v>
      </c>
      <c r="E1936" s="2"/>
    </row>
    <row r="1937" spans="2:5">
      <c r="B1937" t="s">
        <v>2368</v>
      </c>
      <c r="C1937" t="s">
        <v>256</v>
      </c>
      <c r="D1937" s="2" t="s">
        <v>1177</v>
      </c>
      <c r="E1937" s="2"/>
    </row>
    <row r="1938" spans="2:5">
      <c r="B1938" t="s">
        <v>308</v>
      </c>
      <c r="C1938" t="s">
        <v>1293</v>
      </c>
      <c r="D1938" s="2" t="s">
        <v>1051</v>
      </c>
      <c r="E1938" s="2"/>
    </row>
    <row r="1939" spans="2:5">
      <c r="B1939" t="s">
        <v>2369</v>
      </c>
      <c r="C1939" t="s">
        <v>2304</v>
      </c>
      <c r="D1939" s="2" t="s">
        <v>3485</v>
      </c>
      <c r="E1939" s="2"/>
    </row>
    <row r="1940" spans="2:5">
      <c r="B1940" t="s">
        <v>2370</v>
      </c>
      <c r="C1940" t="s">
        <v>1971</v>
      </c>
      <c r="D1940" s="2" t="s">
        <v>3486</v>
      </c>
      <c r="E1940" s="2"/>
    </row>
    <row r="1941" spans="2:5">
      <c r="B1941" t="s">
        <v>2371</v>
      </c>
      <c r="C1941" t="s">
        <v>1347</v>
      </c>
      <c r="D1941" s="2" t="s">
        <v>1110</v>
      </c>
      <c r="E1941" s="2"/>
    </row>
    <row r="1942" spans="2:5">
      <c r="B1942" t="s">
        <v>2372</v>
      </c>
      <c r="C1942" t="s">
        <v>877</v>
      </c>
      <c r="D1942" s="2" t="s">
        <v>3487</v>
      </c>
      <c r="E1942" s="2"/>
    </row>
    <row r="1943" spans="2:5">
      <c r="B1943" t="s">
        <v>2373</v>
      </c>
      <c r="C1943" t="s">
        <v>972</v>
      </c>
      <c r="D1943" s="2" t="s">
        <v>1032</v>
      </c>
      <c r="E1943" s="2"/>
    </row>
    <row r="1944" spans="2:5">
      <c r="B1944" t="s">
        <v>2374</v>
      </c>
      <c r="C1944" t="s">
        <v>265</v>
      </c>
      <c r="D1944" s="2" t="s">
        <v>981</v>
      </c>
      <c r="E1944" s="2"/>
    </row>
    <row r="1945" spans="2:5">
      <c r="B1945" t="s">
        <v>2375</v>
      </c>
      <c r="C1945" t="s">
        <v>250</v>
      </c>
      <c r="D1945" s="2" t="s">
        <v>3488</v>
      </c>
      <c r="E1945" s="2"/>
    </row>
    <row r="1946" spans="2:5">
      <c r="B1946" t="s">
        <v>2376</v>
      </c>
      <c r="C1946" t="s">
        <v>171</v>
      </c>
      <c r="D1946" s="2" t="s">
        <v>897</v>
      </c>
      <c r="E1946" s="2"/>
    </row>
    <row r="1947" spans="2:5">
      <c r="B1947" t="s">
        <v>2377</v>
      </c>
      <c r="C1947" t="s">
        <v>1532</v>
      </c>
      <c r="D1947" s="2" t="s">
        <v>2445</v>
      </c>
      <c r="E1947" s="2"/>
    </row>
    <row r="1948" spans="2:5">
      <c r="B1948" t="s">
        <v>2378</v>
      </c>
      <c r="C1948" t="s">
        <v>2276</v>
      </c>
      <c r="D1948" s="2" t="s">
        <v>1002</v>
      </c>
      <c r="E1948" s="2"/>
    </row>
    <row r="1949" spans="2:5">
      <c r="B1949" t="s">
        <v>2379</v>
      </c>
      <c r="C1949" t="s">
        <v>1002</v>
      </c>
      <c r="D1949" s="2" t="s">
        <v>1044</v>
      </c>
      <c r="E1949" s="2"/>
    </row>
    <row r="1950" spans="2:5">
      <c r="B1950" t="s">
        <v>2380</v>
      </c>
      <c r="C1950" t="s">
        <v>138</v>
      </c>
      <c r="D1950" s="2" t="s">
        <v>950</v>
      </c>
      <c r="E1950" s="2"/>
    </row>
    <row r="1951" spans="2:5">
      <c r="B1951" t="s">
        <v>2381</v>
      </c>
      <c r="C1951" t="s">
        <v>186</v>
      </c>
      <c r="D1951" s="2" t="s">
        <v>3489</v>
      </c>
      <c r="E1951" s="2"/>
    </row>
    <row r="1952" spans="2:5">
      <c r="B1952" t="s">
        <v>2382</v>
      </c>
      <c r="C1952" t="s">
        <v>970</v>
      </c>
      <c r="D1952" s="2" t="s">
        <v>1048</v>
      </c>
      <c r="E1952" s="2"/>
    </row>
    <row r="1953" spans="2:5">
      <c r="B1953" t="s">
        <v>2383</v>
      </c>
      <c r="C1953" t="s">
        <v>2306</v>
      </c>
      <c r="D1953" s="2" t="s">
        <v>203</v>
      </c>
      <c r="E1953" s="2"/>
    </row>
    <row r="1954" spans="2:5">
      <c r="B1954" t="s">
        <v>102</v>
      </c>
      <c r="C1954" t="s">
        <v>947</v>
      </c>
      <c r="D1954" s="2" t="s">
        <v>2475</v>
      </c>
      <c r="E1954" s="2"/>
    </row>
    <row r="1955" spans="2:5">
      <c r="B1955" t="s">
        <v>2384</v>
      </c>
      <c r="C1955" t="s">
        <v>1029</v>
      </c>
      <c r="D1955" s="2" t="s">
        <v>1027</v>
      </c>
      <c r="E1955" s="2"/>
    </row>
    <row r="1956" spans="2:5">
      <c r="B1956" t="s">
        <v>2385</v>
      </c>
      <c r="C1956" t="s">
        <v>953</v>
      </c>
      <c r="D1956" s="2" t="s">
        <v>1120</v>
      </c>
      <c r="E1956" s="2"/>
    </row>
    <row r="1957" spans="2:5">
      <c r="B1957" t="s">
        <v>2386</v>
      </c>
      <c r="C1957" t="s">
        <v>1000</v>
      </c>
      <c r="D1957" s="2" t="s">
        <v>2115</v>
      </c>
      <c r="E1957" s="2"/>
    </row>
    <row r="1958" spans="2:5">
      <c r="B1958" t="s">
        <v>2387</v>
      </c>
      <c r="C1958" t="s">
        <v>998</v>
      </c>
      <c r="D1958" s="2" t="s">
        <v>1219</v>
      </c>
      <c r="E1958" s="2"/>
    </row>
    <row r="1959" spans="2:5">
      <c r="B1959" t="s">
        <v>2388</v>
      </c>
      <c r="C1959" t="s">
        <v>2328</v>
      </c>
      <c r="D1959" s="2" t="s">
        <v>985</v>
      </c>
      <c r="E1959" s="2"/>
    </row>
    <row r="1960" spans="2:5">
      <c r="B1960" t="s">
        <v>2389</v>
      </c>
      <c r="C1960" t="s">
        <v>2340</v>
      </c>
      <c r="D1960" s="2" t="s">
        <v>1028</v>
      </c>
      <c r="E1960" s="2"/>
    </row>
    <row r="1961" spans="2:5">
      <c r="B1961" t="s">
        <v>276</v>
      </c>
      <c r="C1961" t="s">
        <v>314</v>
      </c>
      <c r="D1961" s="2" t="s">
        <v>1061</v>
      </c>
      <c r="E1961" s="2"/>
    </row>
    <row r="1962" spans="2:5">
      <c r="B1962" t="s">
        <v>2390</v>
      </c>
      <c r="C1962" t="s">
        <v>487</v>
      </c>
      <c r="D1962" s="2" t="s">
        <v>327</v>
      </c>
      <c r="E1962" s="2"/>
    </row>
    <row r="1963" spans="2:5">
      <c r="B1963" t="s">
        <v>2391</v>
      </c>
      <c r="C1963" t="s">
        <v>178</v>
      </c>
      <c r="D1963" s="2" t="s">
        <v>1930</v>
      </c>
      <c r="E1963" s="2"/>
    </row>
    <row r="1964" spans="2:5">
      <c r="B1964" t="s">
        <v>2392</v>
      </c>
      <c r="C1964" t="s">
        <v>2530</v>
      </c>
      <c r="D1964" s="2" t="s">
        <v>919</v>
      </c>
      <c r="E1964" s="2"/>
    </row>
    <row r="1965" spans="2:5">
      <c r="B1965" t="s">
        <v>2393</v>
      </c>
      <c r="C1965" t="s">
        <v>966</v>
      </c>
      <c r="D1965" s="2" t="s">
        <v>920</v>
      </c>
      <c r="E1965" s="2"/>
    </row>
    <row r="1966" spans="2:5">
      <c r="B1966" t="s">
        <v>2394</v>
      </c>
      <c r="C1966" t="s">
        <v>981</v>
      </c>
      <c r="D1966" s="2" t="s">
        <v>168</v>
      </c>
      <c r="E1966" s="2"/>
    </row>
    <row r="1967" spans="2:5">
      <c r="B1967" t="s">
        <v>2395</v>
      </c>
      <c r="C1967" t="s">
        <v>2329</v>
      </c>
      <c r="D1967" s="2" t="s">
        <v>829</v>
      </c>
      <c r="E1967" s="2"/>
    </row>
    <row r="1968" spans="2:5">
      <c r="B1968" t="s">
        <v>311</v>
      </c>
      <c r="C1968" t="s">
        <v>3079</v>
      </c>
      <c r="D1968" s="2" t="s">
        <v>126</v>
      </c>
      <c r="E1968" s="2"/>
    </row>
    <row r="1969" spans="2:5">
      <c r="B1969" t="s">
        <v>2396</v>
      </c>
      <c r="C1969" t="s">
        <v>2368</v>
      </c>
      <c r="D1969" s="2" t="s">
        <v>931</v>
      </c>
      <c r="E1969" s="2"/>
    </row>
    <row r="1970" spans="2:5">
      <c r="B1970" t="s">
        <v>305</v>
      </c>
      <c r="C1970" t="s">
        <v>243</v>
      </c>
      <c r="D1970" s="2" t="s">
        <v>1106</v>
      </c>
      <c r="E1970" s="2"/>
    </row>
    <row r="1971" spans="2:5">
      <c r="B1971" t="s">
        <v>2397</v>
      </c>
      <c r="C1971" t="s">
        <v>1280</v>
      </c>
      <c r="D1971" s="2" t="s">
        <v>851</v>
      </c>
      <c r="E1971" s="2"/>
    </row>
    <row r="1972" spans="2:5">
      <c r="B1972" t="s">
        <v>2398</v>
      </c>
      <c r="C1972" t="s">
        <v>866</v>
      </c>
      <c r="D1972" s="2" t="s">
        <v>1915</v>
      </c>
      <c r="E1972" s="2"/>
    </row>
    <row r="1973" spans="2:5">
      <c r="B1973" t="s">
        <v>2399</v>
      </c>
      <c r="C1973" t="s">
        <v>2233</v>
      </c>
      <c r="D1973" s="2" t="s">
        <v>850</v>
      </c>
      <c r="E1973" s="2"/>
    </row>
    <row r="1974" spans="2:5">
      <c r="B1974" t="s">
        <v>2400</v>
      </c>
      <c r="C1974" t="s">
        <v>2339</v>
      </c>
      <c r="D1974" s="2" t="s">
        <v>3490</v>
      </c>
      <c r="E1974" s="2"/>
    </row>
    <row r="1975" spans="2:5">
      <c r="B1975" t="s">
        <v>2401</v>
      </c>
      <c r="C1975" t="s">
        <v>3080</v>
      </c>
      <c r="D1975" s="2" t="s">
        <v>1066</v>
      </c>
      <c r="E1975" s="2"/>
    </row>
    <row r="1976" spans="2:5">
      <c r="B1976" t="s">
        <v>2402</v>
      </c>
      <c r="C1976" t="s">
        <v>1376</v>
      </c>
      <c r="D1976" s="2" t="s">
        <v>2439</v>
      </c>
      <c r="E1976" s="2"/>
    </row>
    <row r="1977" spans="2:5">
      <c r="B1977" t="s">
        <v>2403</v>
      </c>
      <c r="C1977" t="s">
        <v>1324</v>
      </c>
      <c r="D1977" s="2" t="s">
        <v>1158</v>
      </c>
      <c r="E1977" s="2"/>
    </row>
    <row r="1978" spans="2:5">
      <c r="B1978" t="s">
        <v>2404</v>
      </c>
      <c r="C1978" t="s">
        <v>2095</v>
      </c>
      <c r="D1978" s="2" t="s">
        <v>992</v>
      </c>
      <c r="E1978" s="2"/>
    </row>
    <row r="1979" spans="2:5">
      <c r="B1979" t="s">
        <v>294</v>
      </c>
      <c r="C1979" t="s">
        <v>2241</v>
      </c>
      <c r="D1979" s="2" t="s">
        <v>1108</v>
      </c>
      <c r="E1979" s="2"/>
    </row>
    <row r="1980" spans="2:5">
      <c r="B1980" t="s">
        <v>2405</v>
      </c>
      <c r="C1980" t="s">
        <v>2374</v>
      </c>
      <c r="D1980" s="2" t="s">
        <v>1209</v>
      </c>
      <c r="E1980" s="2"/>
    </row>
    <row r="1981" spans="2:5">
      <c r="B1981" t="s">
        <v>2406</v>
      </c>
      <c r="C1981" t="s">
        <v>928</v>
      </c>
      <c r="D1981" s="2" t="s">
        <v>1090</v>
      </c>
      <c r="E1981" s="2"/>
    </row>
    <row r="1982" spans="2:5">
      <c r="B1982" t="s">
        <v>2407</v>
      </c>
      <c r="C1982" t="s">
        <v>916</v>
      </c>
      <c r="D1982" s="2" t="s">
        <v>3491</v>
      </c>
      <c r="E1982" s="2"/>
    </row>
    <row r="1983" spans="2:5">
      <c r="B1983" t="s">
        <v>2408</v>
      </c>
      <c r="C1983" t="s">
        <v>1377</v>
      </c>
      <c r="D1983" s="2" t="s">
        <v>1052</v>
      </c>
      <c r="E1983" s="2"/>
    </row>
    <row r="1984" spans="2:5">
      <c r="B1984" t="s">
        <v>2409</v>
      </c>
      <c r="C1984" t="s">
        <v>888</v>
      </c>
      <c r="D1984" s="2" t="s">
        <v>1166</v>
      </c>
      <c r="E1984" s="2"/>
    </row>
    <row r="1985" spans="2:5">
      <c r="B1985" t="s">
        <v>314</v>
      </c>
      <c r="C1985" t="s">
        <v>2093</v>
      </c>
      <c r="D1985" s="2" t="s">
        <v>3059</v>
      </c>
      <c r="E1985" s="2"/>
    </row>
    <row r="1986" spans="2:5">
      <c r="B1986" t="s">
        <v>2410</v>
      </c>
      <c r="C1986" t="s">
        <v>2274</v>
      </c>
      <c r="D1986" s="2" t="s">
        <v>1187</v>
      </c>
      <c r="E1986" s="2"/>
    </row>
    <row r="1987" spans="2:5">
      <c r="B1987" t="s">
        <v>2411</v>
      </c>
      <c r="C1987" t="s">
        <v>336</v>
      </c>
      <c r="D1987" s="2" t="s">
        <v>890</v>
      </c>
      <c r="E1987" s="2"/>
    </row>
    <row r="1988" spans="2:5">
      <c r="B1988" t="s">
        <v>2412</v>
      </c>
      <c r="C1988" t="s">
        <v>220</v>
      </c>
      <c r="D1988" s="2" t="s">
        <v>937</v>
      </c>
      <c r="E1988" s="2"/>
    </row>
    <row r="1989" spans="2:5">
      <c r="B1989" t="s">
        <v>2413</v>
      </c>
      <c r="C1989" t="s">
        <v>2297</v>
      </c>
      <c r="D1989" s="2" t="s">
        <v>1007</v>
      </c>
      <c r="E1989" s="2"/>
    </row>
    <row r="1990" spans="2:5">
      <c r="B1990" t="s">
        <v>2414</v>
      </c>
      <c r="C1990" t="s">
        <v>2464</v>
      </c>
      <c r="D1990" s="2" t="s">
        <v>1162</v>
      </c>
      <c r="E1990" s="2"/>
    </row>
    <row r="1991" spans="2:5">
      <c r="B1991" t="s">
        <v>2415</v>
      </c>
      <c r="C1991" t="s">
        <v>1287</v>
      </c>
      <c r="D1991" s="2" t="s">
        <v>1696</v>
      </c>
      <c r="E1991" s="2"/>
    </row>
    <row r="1992" spans="2:5">
      <c r="B1992" t="s">
        <v>2416</v>
      </c>
      <c r="C1992" t="s">
        <v>2249</v>
      </c>
      <c r="D1992" s="2" t="s">
        <v>3492</v>
      </c>
      <c r="E1992" s="2"/>
    </row>
    <row r="1993" spans="2:5">
      <c r="B1993" t="s">
        <v>2417</v>
      </c>
      <c r="C1993" t="s">
        <v>2409</v>
      </c>
      <c r="D1993" s="2" t="s">
        <v>3493</v>
      </c>
      <c r="E1993" s="2"/>
    </row>
    <row r="1994" spans="2:5">
      <c r="B1994" t="s">
        <v>2418</v>
      </c>
      <c r="C1994" t="s">
        <v>2482</v>
      </c>
      <c r="D1994" s="2" t="s">
        <v>1137</v>
      </c>
      <c r="E1994" s="2"/>
    </row>
    <row r="1995" spans="2:5">
      <c r="B1995" t="s">
        <v>2419</v>
      </c>
      <c r="C1995" t="s">
        <v>2486</v>
      </c>
      <c r="D1995" s="2" t="s">
        <v>3494</v>
      </c>
      <c r="E1995" s="2"/>
    </row>
    <row r="1996" spans="2:5">
      <c r="B1996" t="s">
        <v>2420</v>
      </c>
      <c r="C1996" t="s">
        <v>923</v>
      </c>
      <c r="D1996" s="2" t="s">
        <v>1758</v>
      </c>
      <c r="E1996" s="2"/>
    </row>
    <row r="1997" spans="2:5">
      <c r="B1997" t="s">
        <v>2421</v>
      </c>
      <c r="C1997" t="s">
        <v>249</v>
      </c>
      <c r="D1997" s="2" t="s">
        <v>1006</v>
      </c>
      <c r="E1997" s="2"/>
    </row>
    <row r="1998" spans="2:5">
      <c r="B1998" t="s">
        <v>270</v>
      </c>
      <c r="C1998" t="s">
        <v>2335</v>
      </c>
      <c r="D1998" s="2" t="s">
        <v>3495</v>
      </c>
      <c r="E1998" s="2"/>
    </row>
    <row r="1999" spans="2:5">
      <c r="B1999" t="s">
        <v>2422</v>
      </c>
      <c r="C1999" t="s">
        <v>2372</v>
      </c>
      <c r="D1999" s="2" t="s">
        <v>1098</v>
      </c>
      <c r="E1999" s="2"/>
    </row>
    <row r="2000" spans="2:5">
      <c r="B2000" t="s">
        <v>2423</v>
      </c>
      <c r="C2000" t="s">
        <v>1352</v>
      </c>
      <c r="D2000" s="2" t="s">
        <v>1962</v>
      </c>
      <c r="E2000" s="2"/>
    </row>
    <row r="2001" spans="2:5">
      <c r="B2001" t="s">
        <v>2424</v>
      </c>
      <c r="C2001" t="s">
        <v>1277</v>
      </c>
      <c r="D2001" s="2" t="s">
        <v>935</v>
      </c>
      <c r="E2001" s="2"/>
    </row>
    <row r="2002" spans="2:5">
      <c r="B2002" t="s">
        <v>2425</v>
      </c>
      <c r="C2002" t="s">
        <v>2411</v>
      </c>
      <c r="D2002" s="2" t="s">
        <v>1436</v>
      </c>
      <c r="E2002" s="2"/>
    </row>
    <row r="2003" spans="2:5">
      <c r="B2003" t="s">
        <v>2426</v>
      </c>
      <c r="C2003" t="s">
        <v>197</v>
      </c>
      <c r="D2003" s="2" t="s">
        <v>170</v>
      </c>
      <c r="E2003" s="2"/>
    </row>
    <row r="2004" spans="2:5">
      <c r="B2004" t="s">
        <v>267</v>
      </c>
      <c r="C2004" t="s">
        <v>858</v>
      </c>
      <c r="D2004" s="2" t="s">
        <v>840</v>
      </c>
      <c r="E2004" s="2"/>
    </row>
    <row r="2005" spans="2:5">
      <c r="B2005" t="s">
        <v>2427</v>
      </c>
      <c r="C2005" t="s">
        <v>3081</v>
      </c>
      <c r="D2005" s="2" t="s">
        <v>1114</v>
      </c>
      <c r="E2005" s="2"/>
    </row>
    <row r="2006" spans="2:5">
      <c r="B2006" t="s">
        <v>2428</v>
      </c>
      <c r="C2006" t="s">
        <v>2322</v>
      </c>
      <c r="D2006" s="2" t="s">
        <v>1205</v>
      </c>
      <c r="E2006" s="2"/>
    </row>
    <row r="2007" spans="2:5">
      <c r="B2007" t="s">
        <v>2429</v>
      </c>
      <c r="C2007" t="s">
        <v>1338</v>
      </c>
      <c r="D2007" s="2" t="s">
        <v>927</v>
      </c>
      <c r="E2007" s="2"/>
    </row>
    <row r="2008" spans="2:5">
      <c r="B2008" t="s">
        <v>2</v>
      </c>
      <c r="C2008" t="s">
        <v>2327</v>
      </c>
      <c r="D2008" s="2" t="s">
        <v>862</v>
      </c>
      <c r="E2008" s="2"/>
    </row>
    <row r="2009" spans="2:5">
      <c r="B2009" t="s">
        <v>2430</v>
      </c>
      <c r="C2009" t="s">
        <v>2326</v>
      </c>
      <c r="D2009" s="2" t="s">
        <v>1062</v>
      </c>
      <c r="E2009" s="2"/>
    </row>
    <row r="2010" spans="2:5">
      <c r="B2010" t="s">
        <v>2431</v>
      </c>
      <c r="C2010" t="s">
        <v>868</v>
      </c>
      <c r="D2010" s="2" t="s">
        <v>1165</v>
      </c>
      <c r="E2010" s="2"/>
    </row>
    <row r="2011" spans="2:5">
      <c r="B2011" t="s">
        <v>2432</v>
      </c>
      <c r="C2011" t="s">
        <v>838</v>
      </c>
      <c r="D2011" s="2" t="s">
        <v>172</v>
      </c>
      <c r="E2011" s="2"/>
    </row>
    <row r="2012" spans="2:5">
      <c r="B2012" t="s">
        <v>2433</v>
      </c>
      <c r="C2012" t="s">
        <v>1372</v>
      </c>
      <c r="D2012" s="2" t="s">
        <v>1710</v>
      </c>
      <c r="E2012" s="2"/>
    </row>
    <row r="2013" spans="2:5">
      <c r="B2013" t="s">
        <v>2434</v>
      </c>
      <c r="C2013" t="s">
        <v>908</v>
      </c>
      <c r="D2013" s="2" t="s">
        <v>1150</v>
      </c>
      <c r="E2013" s="2"/>
    </row>
    <row r="2014" spans="2:5">
      <c r="B2014" t="s">
        <v>2435</v>
      </c>
      <c r="C2014" t="s">
        <v>893</v>
      </c>
      <c r="D2014" s="2" t="s">
        <v>1045</v>
      </c>
      <c r="E2014" s="2"/>
    </row>
    <row r="2015" spans="2:5">
      <c r="B2015" t="s">
        <v>2436</v>
      </c>
      <c r="C2015" t="s">
        <v>2272</v>
      </c>
      <c r="D2015" s="2" t="s">
        <v>265</v>
      </c>
      <c r="E2015" s="2"/>
    </row>
    <row r="2016" spans="2:5">
      <c r="B2016" t="s">
        <v>2437</v>
      </c>
      <c r="C2016" t="s">
        <v>2338</v>
      </c>
      <c r="D2016" s="2" t="s">
        <v>1115</v>
      </c>
      <c r="E2016" s="2"/>
    </row>
    <row r="2017" spans="2:5">
      <c r="B2017" t="s">
        <v>2438</v>
      </c>
      <c r="C2017" t="s">
        <v>322</v>
      </c>
      <c r="D2017" s="2" t="s">
        <v>1077</v>
      </c>
      <c r="E2017" s="2"/>
    </row>
    <row r="2018" spans="2:5">
      <c r="B2018" t="s">
        <v>2439</v>
      </c>
      <c r="C2018" t="s">
        <v>921</v>
      </c>
      <c r="D2018" s="2" t="s">
        <v>2517</v>
      </c>
      <c r="E2018" s="2"/>
    </row>
    <row r="2019" spans="2:5">
      <c r="B2019" t="s">
        <v>2440</v>
      </c>
      <c r="C2019" t="s">
        <v>272</v>
      </c>
      <c r="D2019" s="2" t="s">
        <v>1640</v>
      </c>
      <c r="E2019" s="2"/>
    </row>
    <row r="2020" spans="2:5">
      <c r="B2020" t="s">
        <v>2441</v>
      </c>
      <c r="C2020" t="s">
        <v>2255</v>
      </c>
      <c r="D2020" s="2" t="s">
        <v>974</v>
      </c>
      <c r="E2020" s="2"/>
    </row>
    <row r="2021" spans="2:5">
      <c r="B2021" t="s">
        <v>2442</v>
      </c>
      <c r="C2021" t="s">
        <v>2353</v>
      </c>
      <c r="D2021" s="2" t="s">
        <v>951</v>
      </c>
      <c r="E2021" s="2"/>
    </row>
    <row r="2022" spans="2:5">
      <c r="B2022" t="s">
        <v>2443</v>
      </c>
      <c r="C2022" t="s">
        <v>2475</v>
      </c>
      <c r="D2022" s="2" t="s">
        <v>3496</v>
      </c>
      <c r="E2022" s="2"/>
    </row>
    <row r="2023" spans="2:5">
      <c r="B2023" t="s">
        <v>2444</v>
      </c>
      <c r="C2023" t="s">
        <v>1254</v>
      </c>
      <c r="D2023" s="2" t="s">
        <v>1093</v>
      </c>
      <c r="E2023" s="2"/>
    </row>
    <row r="2024" spans="2:5">
      <c r="B2024" t="s">
        <v>2445</v>
      </c>
      <c r="C2024" t="s">
        <v>212</v>
      </c>
      <c r="D2024" s="2" t="s">
        <v>1067</v>
      </c>
      <c r="E2024" s="2"/>
    </row>
    <row r="2025" spans="2:5">
      <c r="B2025" t="s">
        <v>195</v>
      </c>
      <c r="C2025" t="s">
        <v>1248</v>
      </c>
      <c r="D2025" s="2" t="s">
        <v>325</v>
      </c>
      <c r="E2025" s="2"/>
    </row>
    <row r="2026" spans="2:5">
      <c r="B2026" t="s">
        <v>2446</v>
      </c>
      <c r="C2026" t="s">
        <v>2180</v>
      </c>
      <c r="D2026" s="2" t="s">
        <v>1155</v>
      </c>
      <c r="E2026" s="2"/>
    </row>
    <row r="2027" spans="2:5">
      <c r="B2027" t="s">
        <v>280</v>
      </c>
      <c r="C2027" t="s">
        <v>2430</v>
      </c>
      <c r="D2027" s="2" t="s">
        <v>1129</v>
      </c>
      <c r="E2027" s="2"/>
    </row>
    <row r="2028" spans="2:5">
      <c r="B2028" t="s">
        <v>293</v>
      </c>
      <c r="C2028" t="s">
        <v>1266</v>
      </c>
      <c r="D2028" s="2" t="s">
        <v>3497</v>
      </c>
      <c r="E2028" s="2"/>
    </row>
    <row r="2029" spans="2:5">
      <c r="B2029" t="s">
        <v>235</v>
      </c>
      <c r="C2029" t="s">
        <v>1817</v>
      </c>
      <c r="D2029" s="2" t="s">
        <v>3498</v>
      </c>
      <c r="E2029" s="2"/>
    </row>
    <row r="2030" spans="2:5">
      <c r="B2030" t="s">
        <v>2447</v>
      </c>
      <c r="C2030" t="s">
        <v>2414</v>
      </c>
      <c r="D2030" s="2" t="s">
        <v>1063</v>
      </c>
      <c r="E2030" s="2"/>
    </row>
    <row r="2031" spans="2:5">
      <c r="B2031" t="s">
        <v>2448</v>
      </c>
      <c r="C2031" t="s">
        <v>1268</v>
      </c>
      <c r="D2031" s="2" t="s">
        <v>913</v>
      </c>
      <c r="E2031" s="2"/>
    </row>
    <row r="2032" spans="2:5">
      <c r="B2032" t="s">
        <v>27</v>
      </c>
      <c r="C2032" t="s">
        <v>2075</v>
      </c>
      <c r="D2032" s="2" t="s">
        <v>3499</v>
      </c>
      <c r="E2032" s="2"/>
    </row>
    <row r="2033" spans="2:5">
      <c r="B2033" t="s">
        <v>2449</v>
      </c>
      <c r="C2033" t="s">
        <v>251</v>
      </c>
      <c r="D2033" s="2" t="s">
        <v>3500</v>
      </c>
      <c r="E2033" s="2"/>
    </row>
    <row r="2034" spans="2:5">
      <c r="B2034" t="s">
        <v>2450</v>
      </c>
      <c r="C2034" t="s">
        <v>2375</v>
      </c>
      <c r="D2034" s="2" t="s">
        <v>909</v>
      </c>
      <c r="E2034" s="2"/>
    </row>
    <row r="2035" spans="2:5">
      <c r="B2035" t="s">
        <v>42</v>
      </c>
      <c r="C2035" t="s">
        <v>1260</v>
      </c>
      <c r="D2035" s="2" t="s">
        <v>1785</v>
      </c>
      <c r="E2035" s="2"/>
    </row>
    <row r="2036" spans="2:5">
      <c r="B2036" t="s">
        <v>2451</v>
      </c>
      <c r="C2036" t="s">
        <v>289</v>
      </c>
      <c r="D2036" s="2" t="s">
        <v>892</v>
      </c>
      <c r="E2036" s="2"/>
    </row>
    <row r="2037" spans="2:5">
      <c r="B2037" t="s">
        <v>2452</v>
      </c>
      <c r="C2037" t="s">
        <v>1262</v>
      </c>
      <c r="D2037" s="2" t="s">
        <v>958</v>
      </c>
      <c r="E2037" s="2"/>
    </row>
    <row r="2038" spans="2:5">
      <c r="B2038" t="s">
        <v>2453</v>
      </c>
      <c r="C2038" t="s">
        <v>1281</v>
      </c>
      <c r="D2038" s="2" t="s">
        <v>864</v>
      </c>
      <c r="E2038" s="2"/>
    </row>
    <row r="2039" spans="2:5">
      <c r="B2039" t="s">
        <v>2454</v>
      </c>
      <c r="C2039" t="s">
        <v>2319</v>
      </c>
      <c r="D2039" s="2" t="s">
        <v>2533</v>
      </c>
      <c r="E2039" s="2"/>
    </row>
    <row r="2040" spans="2:5">
      <c r="B2040" t="s">
        <v>214</v>
      </c>
      <c r="C2040" t="s">
        <v>2498</v>
      </c>
      <c r="D2040" s="2" t="s">
        <v>3501</v>
      </c>
      <c r="E2040" s="2"/>
    </row>
    <row r="2041" spans="2:5">
      <c r="B2041" t="s">
        <v>278</v>
      </c>
      <c r="C2041" t="s">
        <v>1886</v>
      </c>
      <c r="D2041" s="2" t="s">
        <v>1088</v>
      </c>
      <c r="E2041" s="2"/>
    </row>
    <row r="2042" spans="2:5">
      <c r="B2042" t="s">
        <v>2455</v>
      </c>
      <c r="C2042" t="s">
        <v>872</v>
      </c>
      <c r="D2042" s="2" t="s">
        <v>1302</v>
      </c>
      <c r="E2042" s="2"/>
    </row>
    <row r="2043" spans="2:5">
      <c r="B2043" t="s">
        <v>2456</v>
      </c>
      <c r="C2043" t="s">
        <v>2531</v>
      </c>
      <c r="D2043" s="2" t="s">
        <v>1031</v>
      </c>
      <c r="E2043" s="2"/>
    </row>
    <row r="2044" spans="2:5">
      <c r="B2044" t="s">
        <v>2457</v>
      </c>
      <c r="C2044" t="s">
        <v>1405</v>
      </c>
      <c r="D2044" s="2" t="s">
        <v>1119</v>
      </c>
      <c r="E2044" s="2"/>
    </row>
    <row r="2045" spans="2:5">
      <c r="B2045" t="s">
        <v>2458</v>
      </c>
      <c r="C2045" t="s">
        <v>246</v>
      </c>
      <c r="D2045" s="2" t="s">
        <v>883</v>
      </c>
      <c r="E2045" s="2"/>
    </row>
    <row r="2046" spans="2:5">
      <c r="B2046" t="s">
        <v>2459</v>
      </c>
      <c r="C2046" t="s">
        <v>2146</v>
      </c>
      <c r="D2046" s="2" t="s">
        <v>1190</v>
      </c>
      <c r="E2046" s="2"/>
    </row>
    <row r="2047" spans="2:5">
      <c r="B2047" t="s">
        <v>2460</v>
      </c>
      <c r="C2047" t="s">
        <v>860</v>
      </c>
      <c r="D2047" s="2" t="s">
        <v>893</v>
      </c>
      <c r="E2047" s="2"/>
    </row>
    <row r="2048" spans="2:5">
      <c r="B2048" t="s">
        <v>2461</v>
      </c>
      <c r="C2048" t="s">
        <v>1278</v>
      </c>
      <c r="D2048" s="2" t="s">
        <v>1211</v>
      </c>
      <c r="E2048" s="2"/>
    </row>
    <row r="2049" spans="2:5">
      <c r="B2049" t="s">
        <v>2462</v>
      </c>
      <c r="C2049" t="s">
        <v>851</v>
      </c>
      <c r="D2049" s="2" t="s">
        <v>3502</v>
      </c>
      <c r="E2049" s="2"/>
    </row>
    <row r="2050" spans="2:5">
      <c r="B2050" t="s">
        <v>2463</v>
      </c>
      <c r="C2050" t="s">
        <v>2323</v>
      </c>
      <c r="D2050" s="2" t="s">
        <v>827</v>
      </c>
      <c r="E2050" s="2"/>
    </row>
    <row r="2051" spans="2:5">
      <c r="B2051" t="s">
        <v>2464</v>
      </c>
      <c r="C2051" t="s">
        <v>2166</v>
      </c>
      <c r="D2051" s="2" t="s">
        <v>891</v>
      </c>
      <c r="E2051" s="2"/>
    </row>
    <row r="2052" spans="2:5">
      <c r="B2052" t="s">
        <v>2465</v>
      </c>
      <c r="C2052" t="s">
        <v>1939</v>
      </c>
      <c r="D2052" s="2" t="s">
        <v>3503</v>
      </c>
      <c r="E2052" s="2"/>
    </row>
    <row r="2053" spans="2:5">
      <c r="B2053" t="s">
        <v>2466</v>
      </c>
      <c r="C2053" t="s">
        <v>2344</v>
      </c>
      <c r="D2053" s="2" t="s">
        <v>1132</v>
      </c>
      <c r="E2053" s="2"/>
    </row>
    <row r="2054" spans="2:5">
      <c r="B2054" t="s">
        <v>2467</v>
      </c>
      <c r="C2054" t="s">
        <v>346</v>
      </c>
      <c r="D2054" s="2" t="s">
        <v>902</v>
      </c>
      <c r="E2054" s="2"/>
    </row>
    <row r="2055" spans="2:5">
      <c r="B2055" t="s">
        <v>2468</v>
      </c>
      <c r="C2055" t="s">
        <v>210</v>
      </c>
      <c r="D2055" s="2" t="s">
        <v>1414</v>
      </c>
      <c r="E2055" s="2"/>
    </row>
    <row r="2056" spans="2:5">
      <c r="B2056" t="s">
        <v>2469</v>
      </c>
      <c r="C2056" t="s">
        <v>2341</v>
      </c>
      <c r="D2056" s="2" t="s">
        <v>3504</v>
      </c>
      <c r="E2056" s="2"/>
    </row>
    <row r="2057" spans="2:5">
      <c r="B2057" t="s">
        <v>2470</v>
      </c>
      <c r="C2057" t="s">
        <v>207</v>
      </c>
      <c r="D2057" s="2" t="s">
        <v>3058</v>
      </c>
      <c r="E2057" s="2"/>
    </row>
    <row r="2058" spans="2:5">
      <c r="B2058" t="s">
        <v>2471</v>
      </c>
      <c r="C2058" t="s">
        <v>236</v>
      </c>
      <c r="D2058" s="2" t="s">
        <v>1014</v>
      </c>
      <c r="E2058" s="2"/>
    </row>
    <row r="2059" spans="2:5">
      <c r="B2059" t="s">
        <v>325</v>
      </c>
      <c r="C2059" t="s">
        <v>297</v>
      </c>
      <c r="D2059" s="2" t="s">
        <v>1059</v>
      </c>
      <c r="E2059" s="2"/>
    </row>
    <row r="2060" spans="2:5">
      <c r="B2060" t="s">
        <v>2472</v>
      </c>
      <c r="C2060" t="s">
        <v>2020</v>
      </c>
      <c r="D2060" s="2" t="s">
        <v>3505</v>
      </c>
      <c r="E2060" s="2"/>
    </row>
    <row r="2061" spans="2:5">
      <c r="B2061" t="s">
        <v>2473</v>
      </c>
      <c r="C2061" t="s">
        <v>71</v>
      </c>
      <c r="D2061" s="2" t="s">
        <v>843</v>
      </c>
      <c r="E2061" s="2"/>
    </row>
    <row r="2062" spans="2:5">
      <c r="B2062" t="s">
        <v>2474</v>
      </c>
      <c r="C2062" t="s">
        <v>2487</v>
      </c>
      <c r="D2062" s="2" t="s">
        <v>911</v>
      </c>
      <c r="E2062" s="2"/>
    </row>
    <row r="2063" spans="2:5">
      <c r="B2063" t="s">
        <v>2475</v>
      </c>
      <c r="C2063" t="s">
        <v>27</v>
      </c>
      <c r="D2063" s="2" t="s">
        <v>3077</v>
      </c>
      <c r="E2063" s="2"/>
    </row>
    <row r="2064" spans="2:5">
      <c r="B2064" t="s">
        <v>2476</v>
      </c>
      <c r="C2064" t="s">
        <v>2286</v>
      </c>
      <c r="D2064" s="2" t="s">
        <v>3506</v>
      </c>
      <c r="E2064" s="2"/>
    </row>
    <row r="2065" spans="2:5">
      <c r="B2065" t="s">
        <v>2477</v>
      </c>
      <c r="C2065" t="s">
        <v>3082</v>
      </c>
      <c r="D2065" s="2" t="s">
        <v>847</v>
      </c>
      <c r="E2065" s="2"/>
    </row>
    <row r="2066" spans="2:5">
      <c r="B2066" t="s">
        <v>2478</v>
      </c>
      <c r="C2066" t="s">
        <v>862</v>
      </c>
      <c r="D2066" s="2" t="s">
        <v>3507</v>
      </c>
      <c r="E2066" s="2"/>
    </row>
    <row r="2067" spans="2:5">
      <c r="B2067" t="s">
        <v>2479</v>
      </c>
      <c r="C2067" t="s">
        <v>1237</v>
      </c>
      <c r="D2067" s="2" t="s">
        <v>903</v>
      </c>
      <c r="E2067" s="2"/>
    </row>
    <row r="2068" spans="2:5">
      <c r="B2068" t="s">
        <v>2480</v>
      </c>
      <c r="C2068" t="s">
        <v>2324</v>
      </c>
      <c r="D2068" s="2" t="s">
        <v>990</v>
      </c>
      <c r="E2068" s="2"/>
    </row>
    <row r="2069" spans="2:5">
      <c r="B2069" t="s">
        <v>2481</v>
      </c>
      <c r="C2069" t="s">
        <v>849</v>
      </c>
      <c r="D2069" s="2" t="s">
        <v>965</v>
      </c>
      <c r="E2069" s="2"/>
    </row>
    <row r="2070" spans="2:5">
      <c r="B2070" t="s">
        <v>2482</v>
      </c>
      <c r="C2070" t="s">
        <v>367</v>
      </c>
      <c r="D2070" s="2" t="s">
        <v>933</v>
      </c>
      <c r="E2070" s="2"/>
    </row>
    <row r="2071" spans="2:5">
      <c r="B2071" t="s">
        <v>327</v>
      </c>
      <c r="C2071" t="s">
        <v>2469</v>
      </c>
      <c r="D2071" s="2" t="s">
        <v>921</v>
      </c>
      <c r="E2071" s="2"/>
    </row>
    <row r="2072" spans="2:5">
      <c r="B2072" t="s">
        <v>2483</v>
      </c>
      <c r="C2072" t="s">
        <v>832</v>
      </c>
      <c r="D2072" s="2" t="s">
        <v>966</v>
      </c>
      <c r="E2072" s="2"/>
    </row>
    <row r="2073" spans="2:5">
      <c r="B2073" t="s">
        <v>2484</v>
      </c>
      <c r="C2073" t="s">
        <v>2518</v>
      </c>
      <c r="D2073" s="2" t="s">
        <v>877</v>
      </c>
      <c r="E2073" s="2"/>
    </row>
    <row r="2074" spans="2:5">
      <c r="B2074" t="s">
        <v>2485</v>
      </c>
      <c r="C2074" t="s">
        <v>182</v>
      </c>
      <c r="D2074" s="2" t="s">
        <v>987</v>
      </c>
      <c r="E2074" s="2"/>
    </row>
    <row r="2075" spans="2:5">
      <c r="B2075" t="s">
        <v>2486</v>
      </c>
      <c r="C2075" t="s">
        <v>2468</v>
      </c>
      <c r="D2075" s="2" t="s">
        <v>3033</v>
      </c>
      <c r="E2075" s="2"/>
    </row>
    <row r="2076" spans="2:5">
      <c r="B2076" t="s">
        <v>2487</v>
      </c>
      <c r="C2076" t="s">
        <v>1264</v>
      </c>
      <c r="D2076" s="2" t="s">
        <v>197</v>
      </c>
      <c r="E2076" s="2"/>
    </row>
    <row r="2077" spans="2:5">
      <c r="B2077" t="s">
        <v>338</v>
      </c>
      <c r="C2077" t="s">
        <v>840</v>
      </c>
      <c r="D2077" s="2" t="s">
        <v>318</v>
      </c>
      <c r="E2077" s="2"/>
    </row>
    <row r="2078" spans="2:5">
      <c r="B2078" t="s">
        <v>303</v>
      </c>
      <c r="C2078" t="s">
        <v>847</v>
      </c>
      <c r="D2078" s="2" t="s">
        <v>1122</v>
      </c>
      <c r="E2078" s="2"/>
    </row>
    <row r="2079" spans="2:5">
      <c r="B2079" t="s">
        <v>2488</v>
      </c>
      <c r="C2079" t="s">
        <v>830</v>
      </c>
      <c r="D2079" s="2" t="s">
        <v>1383</v>
      </c>
      <c r="E2079" s="2"/>
    </row>
    <row r="2080" spans="2:5">
      <c r="B2080" t="s">
        <v>2489</v>
      </c>
      <c r="C2080" t="s">
        <v>1251</v>
      </c>
      <c r="D2080" s="2" t="s">
        <v>1041</v>
      </c>
      <c r="E2080" s="2"/>
    </row>
    <row r="2081" spans="2:5">
      <c r="B2081" t="s">
        <v>2490</v>
      </c>
      <c r="C2081" t="s">
        <v>834</v>
      </c>
      <c r="D2081" s="2" t="s">
        <v>3508</v>
      </c>
      <c r="E2081" s="2"/>
    </row>
    <row r="2082" spans="2:5">
      <c r="B2082" t="s">
        <v>2491</v>
      </c>
      <c r="C2082" t="s">
        <v>2453</v>
      </c>
      <c r="D2082" s="2" t="s">
        <v>869</v>
      </c>
      <c r="E2082" s="2"/>
    </row>
    <row r="2083" spans="2:5">
      <c r="B2083" t="s">
        <v>273</v>
      </c>
      <c r="C2083" t="s">
        <v>271</v>
      </c>
      <c r="D2083" s="2" t="s">
        <v>1181</v>
      </c>
      <c r="E2083" s="2"/>
    </row>
    <row r="2084" spans="2:5">
      <c r="B2084" t="s">
        <v>2492</v>
      </c>
      <c r="C2084" t="s">
        <v>2557</v>
      </c>
      <c r="D2084" s="2" t="s">
        <v>1159</v>
      </c>
      <c r="E2084" s="2"/>
    </row>
    <row r="2085" spans="2:5">
      <c r="B2085" t="s">
        <v>2493</v>
      </c>
      <c r="C2085" t="s">
        <v>2479</v>
      </c>
      <c r="D2085" s="2" t="s">
        <v>836</v>
      </c>
      <c r="E2085" s="2"/>
    </row>
    <row r="2086" spans="2:5">
      <c r="B2086" t="s">
        <v>2494</v>
      </c>
      <c r="C2086" t="s">
        <v>827</v>
      </c>
      <c r="D2086" s="2" t="s">
        <v>176</v>
      </c>
      <c r="E2086" s="2"/>
    </row>
    <row r="2087" spans="2:5">
      <c r="B2087" t="s">
        <v>2495</v>
      </c>
      <c r="C2087" t="s">
        <v>2440</v>
      </c>
      <c r="D2087" s="2" t="s">
        <v>1145</v>
      </c>
      <c r="E2087" s="2"/>
    </row>
    <row r="2088" spans="2:5">
      <c r="B2088" t="s">
        <v>2496</v>
      </c>
      <c r="C2088" t="s">
        <v>1243</v>
      </c>
      <c r="D2088" s="2" t="s">
        <v>1047</v>
      </c>
      <c r="E2088" s="2"/>
    </row>
    <row r="2089" spans="2:5">
      <c r="B2089" t="s">
        <v>2497</v>
      </c>
      <c r="C2089" t="s">
        <v>2517</v>
      </c>
      <c r="D2089" s="2" t="s">
        <v>910</v>
      </c>
      <c r="E2089" s="2"/>
    </row>
    <row r="2090" spans="2:5">
      <c r="B2090" t="s">
        <v>2498</v>
      </c>
      <c r="C2090" t="s">
        <v>1802</v>
      </c>
      <c r="D2090" s="2" t="s">
        <v>867</v>
      </c>
      <c r="E2090" s="2"/>
    </row>
    <row r="2091" spans="2:5">
      <c r="B2091" t="s">
        <v>2499</v>
      </c>
      <c r="C2091" t="s">
        <v>2534</v>
      </c>
      <c r="D2091" s="2" t="s">
        <v>1346</v>
      </c>
      <c r="E2091" s="2"/>
    </row>
    <row r="2092" spans="2:5">
      <c r="B2092" t="s">
        <v>2500</v>
      </c>
      <c r="C2092" t="s">
        <v>284</v>
      </c>
      <c r="D2092" s="2" t="s">
        <v>984</v>
      </c>
      <c r="E2092" s="2"/>
    </row>
    <row r="2093" spans="2:5">
      <c r="B2093" t="s">
        <v>2501</v>
      </c>
      <c r="C2093" t="s">
        <v>826</v>
      </c>
      <c r="D2093" s="2" t="s">
        <v>3509</v>
      </c>
      <c r="E2093" s="2"/>
    </row>
    <row r="2094" spans="2:5">
      <c r="B2094" t="s">
        <v>2502</v>
      </c>
      <c r="C2094" t="s">
        <v>2548</v>
      </c>
      <c r="D2094" s="2" t="s">
        <v>982</v>
      </c>
      <c r="E2094" s="2"/>
    </row>
    <row r="2095" spans="2:5">
      <c r="B2095" t="s">
        <v>2503</v>
      </c>
      <c r="C2095" t="s">
        <v>315</v>
      </c>
      <c r="D2095" s="2" t="s">
        <v>845</v>
      </c>
      <c r="E2095" s="2"/>
    </row>
    <row r="2096" spans="2:5">
      <c r="B2096" t="s">
        <v>321</v>
      </c>
      <c r="C2096" t="s">
        <v>1908</v>
      </c>
      <c r="D2096" s="2" t="s">
        <v>1053</v>
      </c>
      <c r="E2096" s="2"/>
    </row>
    <row r="2097" spans="2:5">
      <c r="B2097" t="s">
        <v>2504</v>
      </c>
      <c r="C2097" t="s">
        <v>829</v>
      </c>
      <c r="D2097" s="2" t="s">
        <v>2348</v>
      </c>
      <c r="E2097" s="2"/>
    </row>
    <row r="2098" spans="2:5">
      <c r="B2098" t="s">
        <v>2505</v>
      </c>
      <c r="C2098" t="s">
        <v>296</v>
      </c>
      <c r="D2098" s="2" t="s">
        <v>880</v>
      </c>
      <c r="E2098" s="2"/>
    </row>
    <row r="2099" spans="2:5">
      <c r="B2099" t="s">
        <v>2506</v>
      </c>
      <c r="C2099" t="s">
        <v>2490</v>
      </c>
      <c r="D2099" s="2" t="s">
        <v>942</v>
      </c>
      <c r="E2099" s="2"/>
    </row>
    <row r="2100" spans="2:5">
      <c r="B2100" t="s">
        <v>2507</v>
      </c>
      <c r="C2100" t="s">
        <v>342</v>
      </c>
      <c r="D2100" s="2" t="s">
        <v>1103</v>
      </c>
      <c r="E2100" s="2"/>
    </row>
    <row r="2101" spans="2:5">
      <c r="B2101" t="s">
        <v>284</v>
      </c>
      <c r="C2101" t="s">
        <v>2144</v>
      </c>
      <c r="D2101" s="2" t="s">
        <v>2554</v>
      </c>
      <c r="E2101" s="2"/>
    </row>
    <row r="2102" spans="2:5">
      <c r="B2102" t="s">
        <v>2508</v>
      </c>
      <c r="C2102" t="s">
        <v>2443</v>
      </c>
      <c r="D2102" s="2" t="s">
        <v>876</v>
      </c>
      <c r="E2102" s="2"/>
    </row>
    <row r="2103" spans="2:5">
      <c r="B2103" t="s">
        <v>2509</v>
      </c>
      <c r="C2103" t="s">
        <v>310</v>
      </c>
      <c r="D2103" s="2" t="s">
        <v>1080</v>
      </c>
      <c r="E2103" s="2"/>
    </row>
    <row r="2104" spans="2:5">
      <c r="B2104" t="s">
        <v>71</v>
      </c>
      <c r="C2104" t="s">
        <v>273</v>
      </c>
      <c r="D2104" s="2" t="s">
        <v>878</v>
      </c>
      <c r="E2104" s="2"/>
    </row>
    <row r="2105" spans="2:5">
      <c r="B2105" t="s">
        <v>266</v>
      </c>
      <c r="C2105" t="s">
        <v>323</v>
      </c>
      <c r="D2105" s="2" t="s">
        <v>3510</v>
      </c>
      <c r="E2105" s="2"/>
    </row>
    <row r="2106" spans="2:5">
      <c r="B2106" t="s">
        <v>2510</v>
      </c>
      <c r="C2106" t="s">
        <v>2527</v>
      </c>
      <c r="D2106" s="2" t="s">
        <v>1133</v>
      </c>
      <c r="E2106" s="2"/>
    </row>
    <row r="2107" spans="2:5">
      <c r="B2107" t="s">
        <v>2511</v>
      </c>
      <c r="C2107" t="s">
        <v>2542</v>
      </c>
      <c r="D2107" s="2" t="s">
        <v>289</v>
      </c>
      <c r="E2107" s="2"/>
    </row>
    <row r="2108" spans="2:5">
      <c r="B2108" t="s">
        <v>2512</v>
      </c>
      <c r="C2108" t="s">
        <v>330</v>
      </c>
      <c r="D2108" s="2" t="s">
        <v>2290</v>
      </c>
      <c r="E2108" s="2"/>
    </row>
    <row r="2109" spans="2:5">
      <c r="B2109" t="s">
        <v>2513</v>
      </c>
      <c r="C2109" t="s">
        <v>2559</v>
      </c>
      <c r="D2109" s="2" t="s">
        <v>3511</v>
      </c>
      <c r="E2109" s="2"/>
    </row>
    <row r="2110" spans="2:5">
      <c r="B2110" t="s">
        <v>331</v>
      </c>
      <c r="C2110" t="s">
        <v>326</v>
      </c>
      <c r="D2110" s="2" t="s">
        <v>3512</v>
      </c>
      <c r="E2110" s="2"/>
    </row>
    <row r="2111" spans="2:5">
      <c r="B2111" t="s">
        <v>2514</v>
      </c>
      <c r="C2111" t="s">
        <v>825</v>
      </c>
      <c r="D2111" s="2" t="s">
        <v>866</v>
      </c>
      <c r="E2111" s="2"/>
    </row>
    <row r="2112" spans="2:5">
      <c r="B2112" t="s">
        <v>2515</v>
      </c>
      <c r="C2112" t="s">
        <v>2546</v>
      </c>
      <c r="D2112" s="2" t="s">
        <v>983</v>
      </c>
      <c r="E2112" s="2"/>
    </row>
    <row r="2113" spans="2:5">
      <c r="B2113" t="s">
        <v>2516</v>
      </c>
      <c r="C2113" t="s">
        <v>2231</v>
      </c>
      <c r="D2113" s="2" t="s">
        <v>872</v>
      </c>
      <c r="E2113" s="2"/>
    </row>
    <row r="2114" spans="2:5">
      <c r="B2114" t="s">
        <v>324</v>
      </c>
      <c r="C2114" t="s">
        <v>1314</v>
      </c>
      <c r="D2114" s="2" t="s">
        <v>1055</v>
      </c>
      <c r="E2114" s="2"/>
    </row>
    <row r="2115" spans="2:5">
      <c r="B2115" t="s">
        <v>2517</v>
      </c>
      <c r="C2115" t="s">
        <v>1239</v>
      </c>
      <c r="D2115" s="2" t="s">
        <v>945</v>
      </c>
      <c r="E2115" s="2"/>
    </row>
    <row r="2116" spans="2:5">
      <c r="B2116" t="s">
        <v>2518</v>
      </c>
      <c r="C2116" t="s">
        <v>824</v>
      </c>
      <c r="D2116" s="2" t="s">
        <v>116</v>
      </c>
      <c r="E2116" s="2"/>
    </row>
    <row r="2117" spans="2:5">
      <c r="B2117" t="s">
        <v>2519</v>
      </c>
      <c r="C2117" t="s">
        <v>2508</v>
      </c>
      <c r="D2117" s="2" t="s">
        <v>860</v>
      </c>
      <c r="E2117" s="2"/>
    </row>
    <row r="2118" spans="2:5">
      <c r="B2118" t="s">
        <v>2520</v>
      </c>
      <c r="C2118" t="s">
        <v>317</v>
      </c>
      <c r="D2118" s="2" t="s">
        <v>947</v>
      </c>
      <c r="E2118" s="2"/>
    </row>
    <row r="2119" spans="2:5">
      <c r="B2119" t="s">
        <v>2521</v>
      </c>
      <c r="C2119" t="s">
        <v>2532</v>
      </c>
      <c r="D2119" s="2" t="s">
        <v>826</v>
      </c>
      <c r="E2119" s="2"/>
    </row>
    <row r="2120" spans="2:5">
      <c r="B2120" t="s">
        <v>275</v>
      </c>
      <c r="C2120" t="s">
        <v>2521</v>
      </c>
      <c r="D2120" s="2" t="s">
        <v>871</v>
      </c>
      <c r="E2120" s="2"/>
    </row>
    <row r="2121" spans="2:5">
      <c r="B2121" t="s">
        <v>2522</v>
      </c>
      <c r="C2121" t="s">
        <v>1235</v>
      </c>
      <c r="D2121" s="2" t="s">
        <v>844</v>
      </c>
      <c r="E2121" s="2"/>
    </row>
    <row r="2122" spans="2:5">
      <c r="B2122" t="s">
        <v>313</v>
      </c>
      <c r="C2122" t="s">
        <v>2551</v>
      </c>
      <c r="D2122" s="2" t="s">
        <v>873</v>
      </c>
      <c r="E2122" s="2"/>
    </row>
    <row r="2123" spans="2:5">
      <c r="B2123" t="s">
        <v>2523</v>
      </c>
      <c r="C2123" t="s">
        <v>349</v>
      </c>
      <c r="D2123" s="2" t="s">
        <v>3513</v>
      </c>
      <c r="E2123" s="2"/>
    </row>
    <row r="2124" spans="2:5">
      <c r="B2124" t="s">
        <v>2524</v>
      </c>
      <c r="C2124" t="s">
        <v>344</v>
      </c>
      <c r="D2124" s="2" t="s">
        <v>158</v>
      </c>
      <c r="E2124" s="2"/>
    </row>
    <row r="2125" spans="2:5">
      <c r="B2125" t="s">
        <v>2525</v>
      </c>
      <c r="C2125" t="s">
        <v>3083</v>
      </c>
      <c r="D2125" s="2" t="s">
        <v>934</v>
      </c>
      <c r="E2125" s="2"/>
    </row>
    <row r="2126" spans="2:5">
      <c r="B2126" t="s">
        <v>199</v>
      </c>
      <c r="C2126" t="s">
        <v>539</v>
      </c>
      <c r="D2126" s="2" t="s">
        <v>3514</v>
      </c>
      <c r="E2126" s="2"/>
    </row>
    <row r="2127" spans="2:5">
      <c r="B2127" t="s">
        <v>2526</v>
      </c>
      <c r="C2127" t="s">
        <v>3084</v>
      </c>
      <c r="D2127" s="2" t="s">
        <v>899</v>
      </c>
      <c r="E2127" s="2"/>
    </row>
    <row r="2128" spans="2:5">
      <c r="B2128" t="s">
        <v>2527</v>
      </c>
      <c r="C2128" t="s">
        <v>2608</v>
      </c>
      <c r="D2128" s="2" t="s">
        <v>1012</v>
      </c>
      <c r="E2128" s="2"/>
    </row>
    <row r="2129" spans="2:5">
      <c r="B2129" t="s">
        <v>2528</v>
      </c>
      <c r="C2129" t="s">
        <v>3085</v>
      </c>
      <c r="D2129" s="2" t="s">
        <v>994</v>
      </c>
      <c r="E2129" s="2"/>
    </row>
    <row r="2130" spans="2:5">
      <c r="B2130" t="s">
        <v>2529</v>
      </c>
      <c r="C2130" t="s">
        <v>2619</v>
      </c>
      <c r="D2130" s="2" t="s">
        <v>995</v>
      </c>
      <c r="E2130" s="2"/>
    </row>
    <row r="2131" spans="2:5">
      <c r="B2131" t="s">
        <v>2530</v>
      </c>
      <c r="C2131" t="s">
        <v>3086</v>
      </c>
      <c r="D2131" s="2" t="s">
        <v>898</v>
      </c>
      <c r="E2131" s="2"/>
    </row>
    <row r="2132" spans="2:5">
      <c r="B2132" t="s">
        <v>182</v>
      </c>
      <c r="C2132" t="s">
        <v>3087</v>
      </c>
      <c r="D2132" s="2" t="s">
        <v>1039</v>
      </c>
      <c r="E2132" s="2"/>
    </row>
    <row r="2133" spans="2:5">
      <c r="B2133" t="s">
        <v>2531</v>
      </c>
      <c r="C2133" t="s">
        <v>2645</v>
      </c>
      <c r="D2133" s="2" t="s">
        <v>2164</v>
      </c>
      <c r="E2133" s="2"/>
    </row>
    <row r="2134" spans="2:5">
      <c r="B2134" t="s">
        <v>2532</v>
      </c>
      <c r="C2134" t="s">
        <v>3088</v>
      </c>
      <c r="D2134" s="2" t="s">
        <v>828</v>
      </c>
      <c r="E2134" s="2"/>
    </row>
    <row r="2135" spans="2:5">
      <c r="B2135" t="s">
        <v>2533</v>
      </c>
      <c r="C2135" t="s">
        <v>3089</v>
      </c>
      <c r="D2135" s="2" t="s">
        <v>1140</v>
      </c>
      <c r="E2135" s="2"/>
    </row>
    <row r="2136" spans="2:5">
      <c r="B2136" t="s">
        <v>353</v>
      </c>
      <c r="C2136" t="s">
        <v>2658</v>
      </c>
      <c r="D2136" s="2" t="s">
        <v>833</v>
      </c>
      <c r="E2136" s="2"/>
    </row>
    <row r="2137" spans="2:5">
      <c r="B2137" t="s">
        <v>2534</v>
      </c>
      <c r="C2137" t="s">
        <v>3090</v>
      </c>
      <c r="D2137" s="2" t="s">
        <v>1135</v>
      </c>
      <c r="E2137" s="2"/>
    </row>
    <row r="2138" spans="2:5">
      <c r="B2138" t="s">
        <v>2535</v>
      </c>
      <c r="C2138" t="s">
        <v>2617</v>
      </c>
      <c r="D2138" s="2" t="s">
        <v>1149</v>
      </c>
      <c r="E2138" s="2"/>
    </row>
    <row r="2139" spans="2:5">
      <c r="B2139" t="s">
        <v>2536</v>
      </c>
      <c r="C2139" t="s">
        <v>3091</v>
      </c>
      <c r="D2139" s="2" t="s">
        <v>1082</v>
      </c>
      <c r="E2139" s="2"/>
    </row>
    <row r="2140" spans="2:5">
      <c r="B2140" t="s">
        <v>312</v>
      </c>
      <c r="C2140" t="s">
        <v>3092</v>
      </c>
      <c r="D2140" s="2" t="s">
        <v>991</v>
      </c>
      <c r="E2140" s="2"/>
    </row>
    <row r="2141" spans="2:5">
      <c r="B2141" t="s">
        <v>296</v>
      </c>
      <c r="C2141" t="s">
        <v>2688</v>
      </c>
      <c r="D2141" s="2" t="s">
        <v>3515</v>
      </c>
      <c r="E2141" s="2"/>
    </row>
    <row r="2142" spans="2:5">
      <c r="B2142" t="s">
        <v>2537</v>
      </c>
      <c r="C2142" t="s">
        <v>3093</v>
      </c>
      <c r="D2142" s="2" t="s">
        <v>1071</v>
      </c>
      <c r="E2142" s="2"/>
    </row>
    <row r="2143" spans="2:5">
      <c r="B2143" t="s">
        <v>2538</v>
      </c>
      <c r="C2143" t="s">
        <v>3094</v>
      </c>
      <c r="D2143" s="2" t="s">
        <v>832</v>
      </c>
      <c r="E2143" s="2"/>
    </row>
    <row r="2144" spans="2:5">
      <c r="B2144" t="s">
        <v>2539</v>
      </c>
      <c r="C2144" t="s">
        <v>3095</v>
      </c>
      <c r="D2144" s="2" t="s">
        <v>3516</v>
      </c>
      <c r="E2144" s="2"/>
    </row>
    <row r="2145" spans="2:5">
      <c r="B2145" t="s">
        <v>333</v>
      </c>
      <c r="C2145" t="s">
        <v>2597</v>
      </c>
      <c r="D2145" s="2" t="s">
        <v>1018</v>
      </c>
      <c r="E2145" s="2"/>
    </row>
    <row r="2146" spans="2:5">
      <c r="B2146" t="s">
        <v>2540</v>
      </c>
      <c r="C2146" t="s">
        <v>3096</v>
      </c>
      <c r="D2146" s="2" t="s">
        <v>1196</v>
      </c>
      <c r="E2146" s="2"/>
    </row>
    <row r="2147" spans="2:5">
      <c r="B2147" t="s">
        <v>2541</v>
      </c>
      <c r="C2147" t="s">
        <v>2624</v>
      </c>
      <c r="D2147" s="2" t="s">
        <v>894</v>
      </c>
      <c r="E2147" s="2"/>
    </row>
    <row r="2148" spans="2:5">
      <c r="B2148" t="s">
        <v>2542</v>
      </c>
      <c r="C2148" t="s">
        <v>547</v>
      </c>
      <c r="D2148" s="2" t="s">
        <v>1010</v>
      </c>
      <c r="E2148" s="2"/>
    </row>
    <row r="2149" spans="2:5">
      <c r="B2149" t="s">
        <v>329</v>
      </c>
      <c r="C2149" t="s">
        <v>3097</v>
      </c>
      <c r="D2149" s="2" t="s">
        <v>1022</v>
      </c>
      <c r="E2149" s="2"/>
    </row>
    <row r="2150" spans="2:5">
      <c r="B2150" t="s">
        <v>339</v>
      </c>
      <c r="C2150" t="s">
        <v>3098</v>
      </c>
      <c r="D2150" s="2" t="s">
        <v>1127</v>
      </c>
      <c r="E2150" s="2"/>
    </row>
    <row r="2151" spans="2:5">
      <c r="B2151" t="s">
        <v>2543</v>
      </c>
      <c r="C2151" t="s">
        <v>3099</v>
      </c>
      <c r="D2151" s="2" t="s">
        <v>167</v>
      </c>
      <c r="E2151" s="2"/>
    </row>
    <row r="2152" spans="2:5">
      <c r="B2152" t="s">
        <v>2544</v>
      </c>
      <c r="C2152" t="s">
        <v>2635</v>
      </c>
      <c r="D2152" s="2" t="s">
        <v>217</v>
      </c>
      <c r="E2152" s="2"/>
    </row>
    <row r="2153" spans="2:5">
      <c r="B2153" t="s">
        <v>2545</v>
      </c>
      <c r="C2153" t="s">
        <v>2665</v>
      </c>
      <c r="D2153" s="2" t="s">
        <v>874</v>
      </c>
      <c r="E2153" s="2"/>
    </row>
    <row r="2154" spans="2:5">
      <c r="B2154" t="s">
        <v>2546</v>
      </c>
      <c r="C2154" t="s">
        <v>2662</v>
      </c>
      <c r="D2154" s="2" t="s">
        <v>976</v>
      </c>
      <c r="E2154" s="2"/>
    </row>
    <row r="2155" spans="2:5">
      <c r="B2155" t="s">
        <v>336</v>
      </c>
      <c r="C2155" t="s">
        <v>2681</v>
      </c>
      <c r="D2155" s="2" t="s">
        <v>901</v>
      </c>
      <c r="E2155" s="2"/>
    </row>
    <row r="2156" spans="2:5">
      <c r="B2156" t="s">
        <v>2547</v>
      </c>
      <c r="C2156" t="s">
        <v>2663</v>
      </c>
      <c r="D2156" s="2" t="s">
        <v>1157</v>
      </c>
      <c r="E2156" s="2"/>
    </row>
    <row r="2157" spans="2:5">
      <c r="B2157" t="s">
        <v>2548</v>
      </c>
      <c r="C2157" t="s">
        <v>2616</v>
      </c>
      <c r="D2157" s="2" t="s">
        <v>858</v>
      </c>
      <c r="E2157" s="2"/>
    </row>
    <row r="2158" spans="2:5">
      <c r="B2158" t="s">
        <v>2549</v>
      </c>
      <c r="C2158" t="s">
        <v>3100</v>
      </c>
      <c r="D2158" s="2" t="s">
        <v>1013</v>
      </c>
      <c r="E2158" s="2"/>
    </row>
    <row r="2159" spans="2:5">
      <c r="B2159" t="s">
        <v>2550</v>
      </c>
      <c r="C2159" t="s">
        <v>2678</v>
      </c>
      <c r="D2159" s="2" t="s">
        <v>1142</v>
      </c>
      <c r="E2159" s="2"/>
    </row>
    <row r="2160" spans="2:5">
      <c r="B2160" t="s">
        <v>328</v>
      </c>
      <c r="C2160" t="s">
        <v>2767</v>
      </c>
      <c r="D2160" s="2" t="s">
        <v>887</v>
      </c>
      <c r="E2160" s="2"/>
    </row>
    <row r="2161" spans="2:5">
      <c r="B2161" t="s">
        <v>200</v>
      </c>
      <c r="C2161" t="s">
        <v>2738</v>
      </c>
      <c r="D2161" s="2" t="s">
        <v>989</v>
      </c>
      <c r="E2161" s="2"/>
    </row>
    <row r="2162" spans="2:5">
      <c r="B2162" t="s">
        <v>2551</v>
      </c>
      <c r="C2162" t="s">
        <v>2794</v>
      </c>
      <c r="D2162" s="2" t="s">
        <v>905</v>
      </c>
      <c r="E2162" s="2"/>
    </row>
    <row r="2163" spans="2:5">
      <c r="B2163" t="s">
        <v>342</v>
      </c>
      <c r="C2163" t="s">
        <v>3101</v>
      </c>
      <c r="D2163" s="2" t="s">
        <v>1054</v>
      </c>
      <c r="E2163" s="2"/>
    </row>
    <row r="2164" spans="2:5">
      <c r="B2164" t="s">
        <v>2552</v>
      </c>
      <c r="C2164" t="s">
        <v>3102</v>
      </c>
      <c r="D2164" s="2" t="s">
        <v>2552</v>
      </c>
      <c r="E2164" s="2"/>
    </row>
    <row r="2165" spans="2:5">
      <c r="B2165" t="s">
        <v>2553</v>
      </c>
      <c r="C2165" t="s">
        <v>3103</v>
      </c>
      <c r="D2165" s="2" t="s">
        <v>926</v>
      </c>
      <c r="E2165" s="2"/>
    </row>
    <row r="2166" spans="2:5">
      <c r="B2166" t="s">
        <v>2554</v>
      </c>
      <c r="C2166" t="s">
        <v>3104</v>
      </c>
      <c r="D2166" s="2" t="s">
        <v>1107</v>
      </c>
      <c r="E2166" s="2"/>
    </row>
    <row r="2167" spans="2:5">
      <c r="B2167" t="s">
        <v>2555</v>
      </c>
      <c r="C2167" t="s">
        <v>773</v>
      </c>
      <c r="D2167" s="2" t="s">
        <v>914</v>
      </c>
      <c r="E2167" s="2"/>
    </row>
    <row r="2168" spans="2:5">
      <c r="B2168" t="s">
        <v>236</v>
      </c>
      <c r="C2168" t="s">
        <v>3105</v>
      </c>
      <c r="D2168" s="2" t="s">
        <v>1130</v>
      </c>
      <c r="E2168" s="2"/>
    </row>
    <row r="2169" spans="2:5">
      <c r="B2169" t="s">
        <v>349</v>
      </c>
      <c r="C2169" t="s">
        <v>2866</v>
      </c>
      <c r="D2169" s="2" t="s">
        <v>944</v>
      </c>
      <c r="E2169" s="2"/>
    </row>
    <row r="2170" spans="2:5">
      <c r="B2170" t="s">
        <v>2556</v>
      </c>
      <c r="C2170" t="s">
        <v>2773</v>
      </c>
      <c r="D2170" s="2" t="s">
        <v>1486</v>
      </c>
      <c r="E2170" s="2"/>
    </row>
    <row r="2171" spans="2:5">
      <c r="B2171" t="s">
        <v>332</v>
      </c>
      <c r="C2171" t="s">
        <v>2820</v>
      </c>
      <c r="D2171" s="2" t="s">
        <v>3517</v>
      </c>
      <c r="E2171" s="2"/>
    </row>
    <row r="2172" spans="2:5">
      <c r="B2172" t="s">
        <v>343</v>
      </c>
      <c r="C2172" t="s">
        <v>2754</v>
      </c>
      <c r="D2172" s="2" t="s">
        <v>996</v>
      </c>
      <c r="E2172" s="2"/>
    </row>
    <row r="2173" spans="2:5">
      <c r="B2173" t="s">
        <v>202</v>
      </c>
      <c r="C2173" t="s">
        <v>2726</v>
      </c>
      <c r="D2173" s="2" t="s">
        <v>1036</v>
      </c>
      <c r="E2173" s="2"/>
    </row>
    <row r="2174" spans="2:5">
      <c r="B2174" t="s">
        <v>408</v>
      </c>
      <c r="C2174" t="s">
        <v>558</v>
      </c>
      <c r="D2174" s="2" t="s">
        <v>949</v>
      </c>
      <c r="E2174" s="2"/>
    </row>
    <row r="2175" spans="2:5">
      <c r="B2175" t="s">
        <v>2557</v>
      </c>
      <c r="C2175" t="s">
        <v>2843</v>
      </c>
      <c r="D2175" s="2" t="s">
        <v>3518</v>
      </c>
      <c r="E2175" s="2"/>
    </row>
    <row r="2176" spans="2:5">
      <c r="B2176" t="s">
        <v>299</v>
      </c>
      <c r="C2176" t="s">
        <v>2744</v>
      </c>
      <c r="D2176" s="2" t="s">
        <v>3519</v>
      </c>
      <c r="E2176" s="2"/>
    </row>
    <row r="2177" spans="2:5">
      <c r="B2177" t="s">
        <v>319</v>
      </c>
      <c r="C2177" t="s">
        <v>2595</v>
      </c>
      <c r="D2177" s="2" t="s">
        <v>924</v>
      </c>
      <c r="E2177" s="2"/>
    </row>
    <row r="2178" spans="2:5">
      <c r="B2178" t="s">
        <v>2558</v>
      </c>
      <c r="C2178" t="s">
        <v>2884</v>
      </c>
      <c r="D2178" s="2" t="s">
        <v>1189</v>
      </c>
      <c r="E2178" s="2"/>
    </row>
    <row r="2179" spans="2:5">
      <c r="B2179" t="s">
        <v>340</v>
      </c>
      <c r="C2179" t="s">
        <v>756</v>
      </c>
      <c r="D2179" s="2" t="s">
        <v>1175</v>
      </c>
      <c r="E2179" s="2"/>
    </row>
    <row r="2180" spans="2:5">
      <c r="B2180" t="s">
        <v>344</v>
      </c>
      <c r="C2180" t="s">
        <v>2611</v>
      </c>
      <c r="D2180" s="2" t="s">
        <v>142</v>
      </c>
      <c r="E2180" s="2"/>
    </row>
    <row r="2181" spans="2:5">
      <c r="B2181" t="s">
        <v>2559</v>
      </c>
      <c r="C2181" t="s">
        <v>2882</v>
      </c>
      <c r="D2181" s="2" t="s">
        <v>885</v>
      </c>
      <c r="E2181" s="2"/>
    </row>
    <row r="2182" spans="2:5">
      <c r="B2182" t="s">
        <v>2560</v>
      </c>
      <c r="C2182" t="s">
        <v>3106</v>
      </c>
      <c r="D2182" s="2" t="s">
        <v>870</v>
      </c>
      <c r="E2182" s="2"/>
    </row>
    <row r="2183" spans="2:5">
      <c r="B2183" t="s">
        <v>352</v>
      </c>
      <c r="C2183" t="s">
        <v>2649</v>
      </c>
      <c r="D2183" s="2" t="s">
        <v>852</v>
      </c>
      <c r="E2183" s="2"/>
    </row>
    <row r="2184" spans="2:5">
      <c r="B2184" t="s">
        <v>2561</v>
      </c>
      <c r="C2184" t="s">
        <v>2750</v>
      </c>
      <c r="D2184" s="2" t="s">
        <v>1134</v>
      </c>
      <c r="E2184" s="2"/>
    </row>
    <row r="2185" spans="2:5">
      <c r="B2185" t="s">
        <v>2562</v>
      </c>
      <c r="C2185" t="s">
        <v>2787</v>
      </c>
      <c r="D2185" s="2" t="s">
        <v>1169</v>
      </c>
      <c r="E2185" s="2"/>
    </row>
    <row r="2186" spans="2:5">
      <c r="B2186" t="s">
        <v>346</v>
      </c>
      <c r="C2186" t="s">
        <v>2885</v>
      </c>
      <c r="D2186" s="2" t="s">
        <v>915</v>
      </c>
      <c r="E2186" s="2"/>
    </row>
    <row r="2187" spans="2:5">
      <c r="B2187" t="s">
        <v>2563</v>
      </c>
      <c r="C2187" t="s">
        <v>2648</v>
      </c>
      <c r="D2187" s="2" t="s">
        <v>929</v>
      </c>
      <c r="E2187" s="2"/>
    </row>
    <row r="2188" spans="2:5">
      <c r="B2188" t="s">
        <v>317</v>
      </c>
      <c r="C2188" t="s">
        <v>2781</v>
      </c>
      <c r="D2188" s="2" t="s">
        <v>1073</v>
      </c>
      <c r="E2188" s="2"/>
    </row>
    <row r="2189" spans="2:5">
      <c r="B2189" t="s">
        <v>2564</v>
      </c>
      <c r="C2189" t="s">
        <v>2918</v>
      </c>
      <c r="D2189" s="2" t="s">
        <v>1024</v>
      </c>
      <c r="E2189" s="2"/>
    </row>
    <row r="2190" spans="2:5">
      <c r="B2190" t="s">
        <v>2565</v>
      </c>
      <c r="C2190" t="s">
        <v>645</v>
      </c>
      <c r="D2190" s="2" t="s">
        <v>1706</v>
      </c>
      <c r="E2190" s="2"/>
    </row>
    <row r="2191" spans="2:5">
      <c r="B2191" t="s">
        <v>2566</v>
      </c>
      <c r="C2191" t="s">
        <v>2850</v>
      </c>
      <c r="D2191" s="2" t="s">
        <v>3520</v>
      </c>
      <c r="E2191" s="2"/>
    </row>
    <row r="2192" spans="2:5">
      <c r="B2192" t="s">
        <v>2567</v>
      </c>
      <c r="C2192" t="s">
        <v>2922</v>
      </c>
      <c r="D2192" s="2" t="s">
        <v>1065</v>
      </c>
      <c r="E2192" s="2"/>
    </row>
    <row r="2193" spans="2:5">
      <c r="B2193" t="s">
        <v>2568</v>
      </c>
      <c r="C2193" t="s">
        <v>2626</v>
      </c>
      <c r="D2193" s="2" t="s">
        <v>968</v>
      </c>
      <c r="E2193" s="2"/>
    </row>
    <row r="2194" spans="2:5">
      <c r="B2194" t="s">
        <v>2569</v>
      </c>
      <c r="C2194" t="s">
        <v>626</v>
      </c>
      <c r="D2194" s="2" t="s">
        <v>330</v>
      </c>
      <c r="E2194" s="2"/>
    </row>
    <row r="2195" spans="2:5">
      <c r="B2195" t="s">
        <v>2570</v>
      </c>
      <c r="C2195" t="s">
        <v>2942</v>
      </c>
      <c r="D2195" s="2" t="s">
        <v>886</v>
      </c>
      <c r="E2195" s="2"/>
    </row>
    <row r="2196" spans="2:5">
      <c r="B2196" t="s">
        <v>2571</v>
      </c>
      <c r="C2196" t="s">
        <v>2936</v>
      </c>
      <c r="D2196" s="2" t="s">
        <v>1078</v>
      </c>
      <c r="E2196" s="2"/>
    </row>
    <row r="2197" spans="2:5">
      <c r="B2197" t="s">
        <v>2572</v>
      </c>
      <c r="C2197" t="s">
        <v>566</v>
      </c>
      <c r="D2197" s="2" t="s">
        <v>948</v>
      </c>
      <c r="E2197" s="2"/>
    </row>
    <row r="2198" spans="2:5">
      <c r="B2198" t="s">
        <v>2573</v>
      </c>
      <c r="C2198" t="s">
        <v>590</v>
      </c>
      <c r="D2198" s="2" t="s">
        <v>2546</v>
      </c>
      <c r="E2198" s="2"/>
    </row>
    <row r="2199" spans="2:5">
      <c r="B2199" t="s">
        <v>2574</v>
      </c>
      <c r="C2199" t="s">
        <v>567</v>
      </c>
      <c r="D2199" s="2" t="s">
        <v>1102</v>
      </c>
      <c r="E2199" s="2"/>
    </row>
    <row r="2200" spans="2:5">
      <c r="B2200" t="s">
        <v>2575</v>
      </c>
      <c r="C2200" t="s">
        <v>576</v>
      </c>
      <c r="D2200" s="2" t="s">
        <v>1019</v>
      </c>
      <c r="E2200" s="2"/>
    </row>
    <row r="2201" spans="2:5">
      <c r="B2201" t="s">
        <v>626</v>
      </c>
      <c r="C2201" t="s">
        <v>568</v>
      </c>
      <c r="D2201" s="2" t="s">
        <v>3521</v>
      </c>
      <c r="E2201" s="2"/>
    </row>
    <row r="2202" spans="2:5">
      <c r="B2202" t="s">
        <v>2576</v>
      </c>
      <c r="C2202" t="s">
        <v>585</v>
      </c>
      <c r="D2202" s="2" t="s">
        <v>1101</v>
      </c>
      <c r="E2202" s="2"/>
    </row>
    <row r="2203" spans="2:5">
      <c r="B2203" t="s">
        <v>2577</v>
      </c>
      <c r="C2203" t="s">
        <v>2949</v>
      </c>
      <c r="D2203" s="2" t="s">
        <v>912</v>
      </c>
      <c r="E2203" s="2"/>
    </row>
    <row r="2204" spans="2:5">
      <c r="B2204" t="s">
        <v>542</v>
      </c>
      <c r="C2204" t="s">
        <v>2924</v>
      </c>
      <c r="D2204" s="2" t="s">
        <v>3522</v>
      </c>
      <c r="E2204" s="2"/>
    </row>
    <row r="2205" spans="2:5">
      <c r="B2205" t="s">
        <v>625</v>
      </c>
      <c r="C2205" t="s">
        <v>597</v>
      </c>
      <c r="D2205" s="2" t="s">
        <v>882</v>
      </c>
      <c r="E2205" s="2"/>
    </row>
    <row r="2206" spans="2:5">
      <c r="B2206" t="s">
        <v>661</v>
      </c>
      <c r="C2206" t="s">
        <v>570</v>
      </c>
      <c r="D2206" s="2" t="s">
        <v>842</v>
      </c>
      <c r="E2206" s="2"/>
    </row>
    <row r="2207" spans="2:5">
      <c r="B2207" t="s">
        <v>2578</v>
      </c>
      <c r="C2207" t="s">
        <v>614</v>
      </c>
      <c r="D2207" s="2" t="s">
        <v>964</v>
      </c>
      <c r="E2207" s="2"/>
    </row>
    <row r="2208" spans="2:5">
      <c r="B2208" t="s">
        <v>2579</v>
      </c>
      <c r="C2208" t="s">
        <v>569</v>
      </c>
      <c r="D2208" s="2" t="s">
        <v>940</v>
      </c>
      <c r="E2208" s="2"/>
    </row>
    <row r="2209" spans="2:5">
      <c r="B2209" t="s">
        <v>2580</v>
      </c>
      <c r="C2209" t="s">
        <v>2937</v>
      </c>
      <c r="D2209" s="2" t="s">
        <v>3523</v>
      </c>
      <c r="E2209" s="2"/>
    </row>
    <row r="2210" spans="2:5">
      <c r="B2210" t="s">
        <v>2581</v>
      </c>
      <c r="C2210" t="s">
        <v>609</v>
      </c>
      <c r="D2210" s="2" t="s">
        <v>1037</v>
      </c>
      <c r="E2210" s="2"/>
    </row>
    <row r="2211" spans="2:5">
      <c r="B2211" t="s">
        <v>723</v>
      </c>
      <c r="C2211" t="s">
        <v>792</v>
      </c>
      <c r="D2211" s="2" t="s">
        <v>175</v>
      </c>
      <c r="E2211" s="2"/>
    </row>
    <row r="2212" spans="2:5">
      <c r="B2212" t="s">
        <v>2582</v>
      </c>
      <c r="C2212" t="s">
        <v>2768</v>
      </c>
      <c r="D2212" s="2" t="s">
        <v>155</v>
      </c>
      <c r="E2212" s="2"/>
    </row>
    <row r="2213" spans="2:5">
      <c r="B2213" t="s">
        <v>2583</v>
      </c>
      <c r="C2213" t="s">
        <v>3107</v>
      </c>
      <c r="D2213" s="2" t="s">
        <v>961</v>
      </c>
      <c r="E2213" s="2"/>
    </row>
    <row r="2214" spans="2:5">
      <c r="B2214" t="s">
        <v>2584</v>
      </c>
      <c r="C2214" t="s">
        <v>2947</v>
      </c>
      <c r="D2214" s="2" t="s">
        <v>1161</v>
      </c>
      <c r="E2214" s="2"/>
    </row>
    <row r="2215" spans="2:5">
      <c r="B2215" t="s">
        <v>2585</v>
      </c>
      <c r="C2215" t="s">
        <v>2927</v>
      </c>
      <c r="D2215" s="2" t="s">
        <v>846</v>
      </c>
      <c r="E2215" s="2"/>
    </row>
    <row r="2216" spans="2:5">
      <c r="B2216" t="s">
        <v>2586</v>
      </c>
      <c r="C2216" t="s">
        <v>2876</v>
      </c>
      <c r="D2216" s="2" t="s">
        <v>157</v>
      </c>
      <c r="E2216" s="2"/>
    </row>
    <row r="2217" spans="2:5">
      <c r="B2217" t="s">
        <v>2587</v>
      </c>
      <c r="C2217" t="s">
        <v>2943</v>
      </c>
      <c r="D2217" s="2" t="s">
        <v>3524</v>
      </c>
      <c r="E2217" s="2"/>
    </row>
    <row r="2218" spans="2:5">
      <c r="B2218" t="s">
        <v>2588</v>
      </c>
      <c r="C2218" t="s">
        <v>2598</v>
      </c>
      <c r="D2218" s="2" t="s">
        <v>834</v>
      </c>
      <c r="E2218" s="2"/>
    </row>
    <row r="2219" spans="2:5">
      <c r="B2219" t="s">
        <v>2589</v>
      </c>
      <c r="C2219" t="s">
        <v>660</v>
      </c>
      <c r="D2219" s="2" t="s">
        <v>938</v>
      </c>
      <c r="E2219" s="2"/>
    </row>
    <row r="2220" spans="2:5">
      <c r="B2220" t="s">
        <v>2590</v>
      </c>
      <c r="C2220" t="s">
        <v>2907</v>
      </c>
      <c r="D2220" s="2" t="s">
        <v>1521</v>
      </c>
      <c r="E2220" s="2"/>
    </row>
    <row r="2221" spans="2:5">
      <c r="B2221" t="s">
        <v>2591</v>
      </c>
      <c r="C2221" t="s">
        <v>2778</v>
      </c>
      <c r="D2221" s="2" t="s">
        <v>907</v>
      </c>
      <c r="E2221" s="2"/>
    </row>
    <row r="2222" spans="2:5">
      <c r="B2222" t="s">
        <v>2592</v>
      </c>
      <c r="C2222" t="s">
        <v>598</v>
      </c>
      <c r="D2222" s="2" t="s">
        <v>955</v>
      </c>
      <c r="E2222" s="2"/>
    </row>
    <row r="2223" spans="2:5">
      <c r="B2223" t="s">
        <v>677</v>
      </c>
      <c r="C2223" t="s">
        <v>2856</v>
      </c>
      <c r="D2223" s="2" t="s">
        <v>908</v>
      </c>
      <c r="E2223" s="2"/>
    </row>
    <row r="2224" spans="2:5">
      <c r="B2224" t="s">
        <v>2593</v>
      </c>
      <c r="C2224" t="s">
        <v>2941</v>
      </c>
      <c r="D2224" s="2" t="s">
        <v>3525</v>
      </c>
      <c r="E2224" s="2"/>
    </row>
    <row r="2225" spans="2:5">
      <c r="B2225" t="s">
        <v>2594</v>
      </c>
      <c r="C2225" t="s">
        <v>2798</v>
      </c>
      <c r="D2225" s="2" t="s">
        <v>1083</v>
      </c>
      <c r="E2225" s="2"/>
    </row>
    <row r="2226" spans="2:5">
      <c r="B2226" t="s">
        <v>2595</v>
      </c>
      <c r="C2226" t="s">
        <v>638</v>
      </c>
      <c r="D2226" s="2" t="s">
        <v>838</v>
      </c>
      <c r="E2226" s="2"/>
    </row>
    <row r="2227" spans="2:5">
      <c r="B2227" t="s">
        <v>2596</v>
      </c>
      <c r="C2227" t="s">
        <v>2849</v>
      </c>
      <c r="D2227" s="2" t="s">
        <v>895</v>
      </c>
      <c r="E2227" s="2"/>
    </row>
    <row r="2228" spans="2:5">
      <c r="B2228" t="s">
        <v>2597</v>
      </c>
      <c r="C2228" t="s">
        <v>2948</v>
      </c>
      <c r="D2228" s="2" t="s">
        <v>930</v>
      </c>
      <c r="E2228" s="2"/>
    </row>
    <row r="2229" spans="2:5">
      <c r="B2229" t="s">
        <v>2598</v>
      </c>
      <c r="C2229" t="s">
        <v>584</v>
      </c>
      <c r="D2229" s="2" t="s">
        <v>954</v>
      </c>
      <c r="E2229" s="2"/>
    </row>
    <row r="2230" spans="2:5">
      <c r="B2230" t="s">
        <v>585</v>
      </c>
      <c r="C2230" t="s">
        <v>2945</v>
      </c>
      <c r="D2230" s="2" t="s">
        <v>875</v>
      </c>
      <c r="E2230" s="2"/>
    </row>
    <row r="2231" spans="2:5">
      <c r="B2231" t="s">
        <v>2599</v>
      </c>
      <c r="C2231" t="s">
        <v>630</v>
      </c>
      <c r="D2231" s="2" t="s">
        <v>1084</v>
      </c>
      <c r="E2231" s="2"/>
    </row>
    <row r="2232" spans="2:5">
      <c r="B2232" t="s">
        <v>2600</v>
      </c>
      <c r="C2232" t="s">
        <v>659</v>
      </c>
      <c r="D2232" s="2" t="s">
        <v>1096</v>
      </c>
      <c r="E2232" s="2"/>
    </row>
    <row r="2233" spans="2:5">
      <c r="B2233" t="s">
        <v>2601</v>
      </c>
      <c r="C2233" t="s">
        <v>2870</v>
      </c>
      <c r="D2233" s="2" t="s">
        <v>3526</v>
      </c>
      <c r="E2233" s="2"/>
    </row>
    <row r="2234" spans="2:5">
      <c r="B2234" t="s">
        <v>2602</v>
      </c>
      <c r="C2234" t="s">
        <v>2755</v>
      </c>
      <c r="D2234" s="2" t="s">
        <v>1034</v>
      </c>
      <c r="E2234" s="2"/>
    </row>
    <row r="2235" spans="2:5">
      <c r="B2235" t="s">
        <v>2603</v>
      </c>
      <c r="C2235" t="s">
        <v>2944</v>
      </c>
      <c r="D2235" s="2" t="s">
        <v>997</v>
      </c>
      <c r="E2235" s="2"/>
    </row>
    <row r="2236" spans="2:5">
      <c r="B2236" t="s">
        <v>2604</v>
      </c>
      <c r="C2236" t="s">
        <v>596</v>
      </c>
      <c r="D2236" s="2" t="s">
        <v>946</v>
      </c>
      <c r="E2236" s="2"/>
    </row>
    <row r="2237" spans="2:5">
      <c r="B2237" t="s">
        <v>2605</v>
      </c>
      <c r="C2237" t="s">
        <v>2863</v>
      </c>
      <c r="D2237" s="2" t="s">
        <v>1058</v>
      </c>
      <c r="E2237" s="2"/>
    </row>
    <row r="2238" spans="2:5">
      <c r="B2238" t="s">
        <v>2606</v>
      </c>
      <c r="C2238" t="s">
        <v>723</v>
      </c>
      <c r="D2238" s="2" t="s">
        <v>257</v>
      </c>
      <c r="E2238" s="2"/>
    </row>
    <row r="2239" spans="2:5">
      <c r="B2239" t="s">
        <v>2607</v>
      </c>
      <c r="C2239" t="s">
        <v>2935</v>
      </c>
      <c r="D2239" s="2" t="s">
        <v>977</v>
      </c>
      <c r="E2239" s="2"/>
    </row>
    <row r="2240" spans="2:5">
      <c r="B2240" t="s">
        <v>777</v>
      </c>
      <c r="C2240" t="s">
        <v>633</v>
      </c>
      <c r="D2240" s="2" t="s">
        <v>3527</v>
      </c>
      <c r="E2240" s="2"/>
    </row>
    <row r="2241" spans="2:5">
      <c r="B2241" t="s">
        <v>2608</v>
      </c>
      <c r="C2241" t="s">
        <v>619</v>
      </c>
      <c r="D2241" s="2" t="s">
        <v>960</v>
      </c>
      <c r="E2241" s="2"/>
    </row>
    <row r="2242" spans="2:5">
      <c r="B2242" t="s">
        <v>2609</v>
      </c>
      <c r="C2242" t="s">
        <v>663</v>
      </c>
      <c r="D2242" s="2" t="s">
        <v>918</v>
      </c>
      <c r="E2242" s="2"/>
    </row>
    <row r="2243" spans="2:5">
      <c r="B2243" t="s">
        <v>2610</v>
      </c>
      <c r="C2243" t="s">
        <v>2852</v>
      </c>
      <c r="D2243" s="2" t="s">
        <v>962</v>
      </c>
      <c r="E2243" s="2"/>
    </row>
    <row r="2244" spans="2:5">
      <c r="B2244" t="s">
        <v>2611</v>
      </c>
      <c r="C2244" t="s">
        <v>2928</v>
      </c>
      <c r="D2244" s="2" t="s">
        <v>3528</v>
      </c>
      <c r="E2244" s="2"/>
    </row>
    <row r="2245" spans="2:5">
      <c r="B2245" t="s">
        <v>2612</v>
      </c>
      <c r="C2245" t="s">
        <v>2908</v>
      </c>
      <c r="D2245" s="2" t="s">
        <v>2837</v>
      </c>
      <c r="E2245" s="2"/>
    </row>
    <row r="2246" spans="2:5">
      <c r="B2246" t="s">
        <v>2613</v>
      </c>
      <c r="C2246" t="s">
        <v>2865</v>
      </c>
      <c r="D2246" s="2" t="s">
        <v>3529</v>
      </c>
      <c r="E2246" s="2"/>
    </row>
    <row r="2247" spans="2:5">
      <c r="B2247" t="s">
        <v>2614</v>
      </c>
      <c r="C2247" t="s">
        <v>2887</v>
      </c>
      <c r="D2247" s="2" t="s">
        <v>3530</v>
      </c>
      <c r="E2247" s="2"/>
    </row>
    <row r="2248" spans="2:5">
      <c r="B2248" t="s">
        <v>645</v>
      </c>
      <c r="C2248" t="s">
        <v>2940</v>
      </c>
      <c r="D2248" s="2" t="s">
        <v>2743</v>
      </c>
      <c r="E2248" s="2"/>
    </row>
    <row r="2249" spans="2:5">
      <c r="B2249" t="s">
        <v>2615</v>
      </c>
      <c r="C2249" t="s">
        <v>2802</v>
      </c>
      <c r="D2249" s="2" t="s">
        <v>2934</v>
      </c>
      <c r="E2249" s="2"/>
    </row>
    <row r="2250" spans="2:5">
      <c r="B2250" t="s">
        <v>2616</v>
      </c>
      <c r="C2250" t="s">
        <v>2835</v>
      </c>
      <c r="D2250" s="2" t="s">
        <v>724</v>
      </c>
      <c r="E2250" s="2"/>
    </row>
    <row r="2251" spans="2:5">
      <c r="B2251" t="s">
        <v>633</v>
      </c>
      <c r="C2251" t="s">
        <v>3108</v>
      </c>
      <c r="D2251" s="2" t="s">
        <v>2687</v>
      </c>
      <c r="E2251" s="2"/>
    </row>
    <row r="2252" spans="2:5">
      <c r="B2252" t="s">
        <v>2617</v>
      </c>
      <c r="C2252" t="s">
        <v>691</v>
      </c>
      <c r="D2252" s="2" t="s">
        <v>401</v>
      </c>
      <c r="E2252" s="2"/>
    </row>
    <row r="2253" spans="2:5">
      <c r="B2253" t="s">
        <v>2618</v>
      </c>
      <c r="C2253" t="s">
        <v>2879</v>
      </c>
      <c r="D2253" s="2" t="s">
        <v>3531</v>
      </c>
      <c r="E2253" s="2"/>
    </row>
    <row r="2254" spans="2:5">
      <c r="B2254" t="s">
        <v>2619</v>
      </c>
      <c r="C2254" t="s">
        <v>613</v>
      </c>
      <c r="D2254" s="2" t="s">
        <v>3532</v>
      </c>
      <c r="E2254" s="2"/>
    </row>
    <row r="2255" spans="2:5">
      <c r="B2255" t="s">
        <v>2620</v>
      </c>
      <c r="C2255" t="s">
        <v>2745</v>
      </c>
      <c r="D2255" s="2" t="s">
        <v>426</v>
      </c>
      <c r="E2255" s="2"/>
    </row>
    <row r="2256" spans="2:5">
      <c r="B2256" t="s">
        <v>2621</v>
      </c>
      <c r="C2256" t="s">
        <v>2732</v>
      </c>
      <c r="D2256" s="2" t="s">
        <v>3533</v>
      </c>
      <c r="E2256" s="2"/>
    </row>
    <row r="2257" spans="2:5">
      <c r="B2257" t="s">
        <v>2622</v>
      </c>
      <c r="C2257" t="s">
        <v>2704</v>
      </c>
      <c r="D2257" s="2" t="s">
        <v>3534</v>
      </c>
      <c r="E2257" s="2"/>
    </row>
    <row r="2258" spans="2:5">
      <c r="B2258" t="s">
        <v>2623</v>
      </c>
      <c r="C2258" t="s">
        <v>2710</v>
      </c>
      <c r="D2258" s="2" t="s">
        <v>704</v>
      </c>
      <c r="E2258" s="2"/>
    </row>
    <row r="2259" spans="2:5">
      <c r="B2259" t="s">
        <v>2624</v>
      </c>
      <c r="C2259" t="s">
        <v>2905</v>
      </c>
      <c r="D2259" s="2" t="s">
        <v>3535</v>
      </c>
      <c r="E2259" s="2"/>
    </row>
    <row r="2260" spans="2:5">
      <c r="B2260" t="s">
        <v>2625</v>
      </c>
      <c r="C2260" t="s">
        <v>686</v>
      </c>
      <c r="D2260" s="2" t="s">
        <v>3536</v>
      </c>
      <c r="E2260" s="2"/>
    </row>
    <row r="2261" spans="2:5">
      <c r="B2261" t="s">
        <v>2626</v>
      </c>
      <c r="C2261" t="s">
        <v>2712</v>
      </c>
      <c r="D2261" s="2" t="s">
        <v>2720</v>
      </c>
      <c r="E2261" s="2"/>
    </row>
    <row r="2262" spans="2:5">
      <c r="B2262" t="s">
        <v>2627</v>
      </c>
      <c r="C2262" t="s">
        <v>655</v>
      </c>
      <c r="D2262" s="2" t="s">
        <v>3537</v>
      </c>
      <c r="E2262" s="2"/>
    </row>
    <row r="2263" spans="2:5">
      <c r="B2263" t="s">
        <v>2628</v>
      </c>
      <c r="C2263" t="s">
        <v>2628</v>
      </c>
      <c r="D2263" s="2" t="s">
        <v>3538</v>
      </c>
      <c r="E2263" s="2"/>
    </row>
    <row r="2264" spans="2:5">
      <c r="B2264" t="s">
        <v>733</v>
      </c>
      <c r="C2264" t="s">
        <v>2804</v>
      </c>
      <c r="D2264" s="2" t="s">
        <v>3539</v>
      </c>
      <c r="E2264" s="2"/>
    </row>
    <row r="2265" spans="2:5">
      <c r="B2265" t="s">
        <v>791</v>
      </c>
      <c r="C2265" t="s">
        <v>724</v>
      </c>
      <c r="D2265" s="2" t="s">
        <v>3540</v>
      </c>
      <c r="E2265" s="2"/>
    </row>
    <row r="2266" spans="2:5">
      <c r="B2266" t="s">
        <v>2629</v>
      </c>
      <c r="C2266" t="s">
        <v>2734</v>
      </c>
      <c r="D2266" s="2" t="s">
        <v>3541</v>
      </c>
      <c r="E2266" s="2"/>
    </row>
    <row r="2267" spans="2:5">
      <c r="B2267" t="s">
        <v>2630</v>
      </c>
      <c r="C2267" t="s">
        <v>2873</v>
      </c>
      <c r="D2267" s="2" t="s">
        <v>387</v>
      </c>
      <c r="E2267" s="2"/>
    </row>
    <row r="2268" spans="2:5">
      <c r="B2268" t="s">
        <v>545</v>
      </c>
      <c r="C2268" t="s">
        <v>2869</v>
      </c>
      <c r="D2268" s="2" t="s">
        <v>2882</v>
      </c>
      <c r="E2268" s="2"/>
    </row>
    <row r="2269" spans="2:5">
      <c r="B2269" t="s">
        <v>2631</v>
      </c>
      <c r="C2269" t="s">
        <v>717</v>
      </c>
      <c r="D2269" s="2" t="s">
        <v>2866</v>
      </c>
      <c r="E2269" s="2"/>
    </row>
    <row r="2270" spans="2:5">
      <c r="B2270" t="s">
        <v>2632</v>
      </c>
      <c r="C2270" t="s">
        <v>2903</v>
      </c>
      <c r="D2270" s="2" t="s">
        <v>3542</v>
      </c>
      <c r="E2270" s="2"/>
    </row>
    <row r="2271" spans="2:5">
      <c r="B2271" t="s">
        <v>2633</v>
      </c>
      <c r="C2271" t="s">
        <v>2846</v>
      </c>
      <c r="D2271" s="2" t="s">
        <v>3543</v>
      </c>
      <c r="E2271" s="2"/>
    </row>
    <row r="2272" spans="2:5">
      <c r="B2272" t="s">
        <v>2634</v>
      </c>
      <c r="C2272" t="s">
        <v>2890</v>
      </c>
      <c r="D2272" s="2" t="s">
        <v>3544</v>
      </c>
      <c r="E2272" s="2"/>
    </row>
    <row r="2273" spans="2:5">
      <c r="B2273" t="s">
        <v>2635</v>
      </c>
      <c r="C2273" t="s">
        <v>2840</v>
      </c>
      <c r="D2273" s="2" t="s">
        <v>3545</v>
      </c>
      <c r="E2273" s="2"/>
    </row>
    <row r="2274" spans="2:5">
      <c r="B2274" t="s">
        <v>2636</v>
      </c>
      <c r="C2274" t="s">
        <v>628</v>
      </c>
      <c r="D2274" s="2" t="s">
        <v>3546</v>
      </c>
      <c r="E2274" s="2"/>
    </row>
    <row r="2275" spans="2:5">
      <c r="B2275" t="s">
        <v>2637</v>
      </c>
      <c r="C2275" t="s">
        <v>697</v>
      </c>
      <c r="D2275" s="2" t="s">
        <v>3547</v>
      </c>
      <c r="E2275" s="2"/>
    </row>
    <row r="2276" spans="2:5">
      <c r="B2276" t="s">
        <v>2638</v>
      </c>
      <c r="C2276" t="s">
        <v>2779</v>
      </c>
      <c r="D2276" s="2" t="s">
        <v>2898</v>
      </c>
      <c r="E2276" s="2"/>
    </row>
    <row r="2277" spans="2:5">
      <c r="B2277" t="s">
        <v>2639</v>
      </c>
      <c r="C2277" t="s">
        <v>2855</v>
      </c>
      <c r="D2277" s="2" t="s">
        <v>3548</v>
      </c>
      <c r="E2277" s="2"/>
    </row>
    <row r="2278" spans="2:5">
      <c r="B2278" t="s">
        <v>523</v>
      </c>
      <c r="C2278" t="s">
        <v>2880</v>
      </c>
      <c r="D2278" s="2" t="s">
        <v>376</v>
      </c>
      <c r="E2278" s="2"/>
    </row>
    <row r="2279" spans="2:5">
      <c r="B2279" t="s">
        <v>2640</v>
      </c>
      <c r="C2279" t="s">
        <v>2844</v>
      </c>
      <c r="D2279" s="2" t="s">
        <v>2923</v>
      </c>
      <c r="E2279" s="2"/>
    </row>
    <row r="2280" spans="2:5">
      <c r="B2280" t="s">
        <v>821</v>
      </c>
      <c r="C2280" t="s">
        <v>2770</v>
      </c>
      <c r="D2280" s="2" t="s">
        <v>744</v>
      </c>
      <c r="E2280" s="2"/>
    </row>
    <row r="2281" spans="2:5">
      <c r="B2281" t="s">
        <v>2641</v>
      </c>
      <c r="C2281" t="s">
        <v>2874</v>
      </c>
      <c r="D2281" s="2" t="s">
        <v>2775</v>
      </c>
      <c r="E2281" s="2"/>
    </row>
    <row r="2282" spans="2:5">
      <c r="B2282" t="s">
        <v>2642</v>
      </c>
      <c r="C2282" t="s">
        <v>2759</v>
      </c>
      <c r="D2282" s="2" t="s">
        <v>3549</v>
      </c>
      <c r="E2282" s="2"/>
    </row>
    <row r="2283" spans="2:5">
      <c r="B2283" t="s">
        <v>725</v>
      </c>
      <c r="C2283" t="s">
        <v>2828</v>
      </c>
      <c r="D2283" s="2" t="s">
        <v>2883</v>
      </c>
      <c r="E2283" s="2"/>
    </row>
    <row r="2284" spans="2:5">
      <c r="B2284" t="s">
        <v>2643</v>
      </c>
      <c r="C2284" t="s">
        <v>2800</v>
      </c>
      <c r="D2284" s="2" t="s">
        <v>2702</v>
      </c>
      <c r="E2284" s="2"/>
    </row>
    <row r="2285" spans="2:5">
      <c r="B2285" t="s">
        <v>2644</v>
      </c>
      <c r="C2285" t="s">
        <v>2878</v>
      </c>
      <c r="D2285" s="2" t="s">
        <v>2877</v>
      </c>
      <c r="E2285" s="2"/>
    </row>
    <row r="2286" spans="2:5">
      <c r="B2286" t="s">
        <v>2645</v>
      </c>
      <c r="C2286" t="s">
        <v>3109</v>
      </c>
      <c r="D2286" s="2" t="s">
        <v>3550</v>
      </c>
      <c r="E2286" s="2"/>
    </row>
    <row r="2287" spans="2:5">
      <c r="B2287" t="s">
        <v>526</v>
      </c>
      <c r="C2287" t="s">
        <v>622</v>
      </c>
      <c r="D2287" s="2" t="s">
        <v>2950</v>
      </c>
      <c r="E2287" s="2"/>
    </row>
    <row r="2288" spans="2:5">
      <c r="B2288" t="s">
        <v>2646</v>
      </c>
      <c r="C2288" t="s">
        <v>704</v>
      </c>
      <c r="D2288" s="2" t="s">
        <v>2688</v>
      </c>
      <c r="E2288" s="2"/>
    </row>
    <row r="2289" spans="2:5">
      <c r="B2289" t="s">
        <v>2647</v>
      </c>
      <c r="C2289" t="s">
        <v>2599</v>
      </c>
      <c r="D2289" s="2" t="s">
        <v>3551</v>
      </c>
      <c r="E2289" s="2"/>
    </row>
    <row r="2290" spans="2:5">
      <c r="B2290" t="s">
        <v>2648</v>
      </c>
      <c r="C2290" t="s">
        <v>2809</v>
      </c>
      <c r="D2290" s="2" t="s">
        <v>393</v>
      </c>
      <c r="E2290" s="2"/>
    </row>
    <row r="2291" spans="2:5">
      <c r="B2291" t="s">
        <v>2649</v>
      </c>
      <c r="C2291" t="s">
        <v>2703</v>
      </c>
      <c r="D2291" s="2" t="s">
        <v>3552</v>
      </c>
      <c r="E2291" s="2"/>
    </row>
    <row r="2292" spans="2:5">
      <c r="B2292" t="s">
        <v>632</v>
      </c>
      <c r="C2292" t="s">
        <v>2805</v>
      </c>
      <c r="D2292" s="2" t="s">
        <v>3553</v>
      </c>
      <c r="E2292" s="2"/>
    </row>
    <row r="2293" spans="2:5">
      <c r="B2293" t="s">
        <v>525</v>
      </c>
      <c r="C2293" t="s">
        <v>627</v>
      </c>
      <c r="D2293" s="2" t="s">
        <v>422</v>
      </c>
      <c r="E2293" s="2"/>
    </row>
    <row r="2294" spans="2:5">
      <c r="B2294" t="s">
        <v>2650</v>
      </c>
      <c r="C2294" t="s">
        <v>664</v>
      </c>
      <c r="D2294" s="2" t="s">
        <v>3554</v>
      </c>
      <c r="E2294" s="2"/>
    </row>
    <row r="2295" spans="2:5">
      <c r="B2295" t="s">
        <v>524</v>
      </c>
      <c r="C2295" t="s">
        <v>2848</v>
      </c>
      <c r="D2295" s="2" t="s">
        <v>3555</v>
      </c>
      <c r="E2295" s="2"/>
    </row>
    <row r="2296" spans="2:5">
      <c r="B2296" t="s">
        <v>2651</v>
      </c>
      <c r="C2296" t="s">
        <v>2584</v>
      </c>
      <c r="D2296" s="2" t="s">
        <v>3093</v>
      </c>
      <c r="E2296" s="2"/>
    </row>
    <row r="2297" spans="2:5">
      <c r="B2297" t="s">
        <v>2652</v>
      </c>
      <c r="C2297" t="s">
        <v>2789</v>
      </c>
      <c r="D2297" s="2" t="s">
        <v>3556</v>
      </c>
      <c r="E2297" s="2"/>
    </row>
    <row r="2298" spans="2:5">
      <c r="B2298" t="s">
        <v>2653</v>
      </c>
      <c r="C2298" t="s">
        <v>3110</v>
      </c>
      <c r="D2298" s="2" t="s">
        <v>3557</v>
      </c>
      <c r="E2298" s="2"/>
    </row>
    <row r="2299" spans="2:5">
      <c r="B2299" t="s">
        <v>751</v>
      </c>
      <c r="C2299" t="s">
        <v>2757</v>
      </c>
      <c r="D2299" s="2" t="s">
        <v>2658</v>
      </c>
      <c r="E2299" s="2"/>
    </row>
    <row r="2300" spans="2:5">
      <c r="B2300" t="s">
        <v>2654</v>
      </c>
      <c r="C2300" t="s">
        <v>3111</v>
      </c>
      <c r="D2300" s="2" t="s">
        <v>2906</v>
      </c>
      <c r="E2300" s="2"/>
    </row>
    <row r="2301" spans="2:5">
      <c r="B2301" t="s">
        <v>2655</v>
      </c>
      <c r="C2301" t="s">
        <v>3112</v>
      </c>
      <c r="D2301" s="2" t="s">
        <v>3159</v>
      </c>
      <c r="E2301" s="2"/>
    </row>
    <row r="2302" spans="2:5">
      <c r="B2302" t="s">
        <v>2656</v>
      </c>
      <c r="C2302" t="s">
        <v>3113</v>
      </c>
      <c r="D2302" s="2" t="s">
        <v>2918</v>
      </c>
      <c r="E2302" s="2"/>
    </row>
    <row r="2303" spans="2:5">
      <c r="B2303" t="s">
        <v>2657</v>
      </c>
      <c r="C2303" t="s">
        <v>2827</v>
      </c>
      <c r="D2303" s="2" t="s">
        <v>3558</v>
      </c>
      <c r="E2303" s="2"/>
    </row>
    <row r="2304" spans="2:5">
      <c r="B2304" t="s">
        <v>2658</v>
      </c>
      <c r="C2304" t="s">
        <v>2845</v>
      </c>
      <c r="D2304" s="2" t="s">
        <v>2767</v>
      </c>
      <c r="E2304" s="2"/>
    </row>
    <row r="2305" spans="2:5">
      <c r="B2305" t="s">
        <v>2659</v>
      </c>
      <c r="C2305" t="s">
        <v>2692</v>
      </c>
      <c r="D2305" s="2" t="s">
        <v>2578</v>
      </c>
      <c r="E2305" s="2"/>
    </row>
    <row r="2306" spans="2:5">
      <c r="B2306" t="s">
        <v>602</v>
      </c>
      <c r="C2306" t="s">
        <v>2906</v>
      </c>
      <c r="D2306" s="2" t="s">
        <v>3559</v>
      </c>
      <c r="E2306" s="2"/>
    </row>
    <row r="2307" spans="2:5">
      <c r="B2307" t="s">
        <v>2660</v>
      </c>
      <c r="C2307" t="s">
        <v>2793</v>
      </c>
      <c r="D2307" s="2" t="s">
        <v>2785</v>
      </c>
      <c r="E2307" s="2"/>
    </row>
    <row r="2308" spans="2:5">
      <c r="B2308" t="s">
        <v>2661</v>
      </c>
      <c r="C2308" t="s">
        <v>2853</v>
      </c>
      <c r="D2308" s="2" t="s">
        <v>3560</v>
      </c>
      <c r="E2308" s="2"/>
    </row>
    <row r="2309" spans="2:5">
      <c r="B2309" t="s">
        <v>2662</v>
      </c>
      <c r="C2309" t="s">
        <v>2795</v>
      </c>
      <c r="D2309" s="2" t="s">
        <v>2738</v>
      </c>
      <c r="E2309" s="2"/>
    </row>
    <row r="2310" spans="2:5">
      <c r="B2310" t="s">
        <v>2663</v>
      </c>
      <c r="C2310" t="s">
        <v>577</v>
      </c>
      <c r="D2310" s="2" t="s">
        <v>3561</v>
      </c>
      <c r="E2310" s="2"/>
    </row>
    <row r="2311" spans="2:5">
      <c r="B2311" t="s">
        <v>2664</v>
      </c>
      <c r="C2311" t="s">
        <v>617</v>
      </c>
      <c r="D2311" s="2" t="s">
        <v>2698</v>
      </c>
      <c r="E2311" s="2"/>
    </row>
    <row r="2312" spans="2:5">
      <c r="B2312" t="s">
        <v>2665</v>
      </c>
      <c r="C2312" t="s">
        <v>2871</v>
      </c>
      <c r="D2312" s="2" t="s">
        <v>727</v>
      </c>
      <c r="E2312" s="2"/>
    </row>
    <row r="2313" spans="2:5">
      <c r="B2313" t="s">
        <v>656</v>
      </c>
      <c r="C2313" t="s">
        <v>2911</v>
      </c>
      <c r="D2313" s="2" t="s">
        <v>3562</v>
      </c>
      <c r="E2313" s="2"/>
    </row>
    <row r="2314" spans="2:5">
      <c r="B2314" t="s">
        <v>2666</v>
      </c>
      <c r="C2314" t="s">
        <v>2785</v>
      </c>
      <c r="D2314" s="2" t="s">
        <v>3563</v>
      </c>
      <c r="E2314" s="2"/>
    </row>
    <row r="2315" spans="2:5">
      <c r="B2315" t="s">
        <v>2667</v>
      </c>
      <c r="C2315" t="s">
        <v>2686</v>
      </c>
      <c r="D2315" s="2" t="s">
        <v>2659</v>
      </c>
      <c r="E2315" s="2"/>
    </row>
    <row r="2316" spans="2:5">
      <c r="B2316" t="s">
        <v>2668</v>
      </c>
      <c r="C2316" t="s">
        <v>2723</v>
      </c>
      <c r="D2316" s="2" t="s">
        <v>2584</v>
      </c>
      <c r="E2316" s="2"/>
    </row>
    <row r="2317" spans="2:5">
      <c r="B2317" t="s">
        <v>2669</v>
      </c>
      <c r="C2317" t="s">
        <v>2862</v>
      </c>
      <c r="D2317" s="2" t="s">
        <v>2868</v>
      </c>
      <c r="E2317" s="2"/>
    </row>
    <row r="2318" spans="2:5">
      <c r="B2318" t="s">
        <v>672</v>
      </c>
      <c r="C2318" t="s">
        <v>2872</v>
      </c>
      <c r="D2318" s="2" t="s">
        <v>3564</v>
      </c>
      <c r="E2318" s="2"/>
    </row>
    <row r="2319" spans="2:5">
      <c r="B2319" t="s">
        <v>2670</v>
      </c>
      <c r="C2319" t="s">
        <v>3114</v>
      </c>
      <c r="D2319" s="2" t="s">
        <v>697</v>
      </c>
      <c r="E2319" s="2"/>
    </row>
    <row r="2320" spans="2:5">
      <c r="B2320" t="s">
        <v>2671</v>
      </c>
      <c r="C2320" t="s">
        <v>2660</v>
      </c>
      <c r="D2320" s="2" t="s">
        <v>3565</v>
      </c>
      <c r="E2320" s="2"/>
    </row>
    <row r="2321" spans="2:5">
      <c r="B2321" t="s">
        <v>2672</v>
      </c>
      <c r="C2321" t="s">
        <v>636</v>
      </c>
      <c r="D2321" s="2" t="s">
        <v>3566</v>
      </c>
      <c r="E2321" s="2"/>
    </row>
    <row r="2322" spans="2:5">
      <c r="B2322" t="s">
        <v>2673</v>
      </c>
      <c r="C2322" t="s">
        <v>2834</v>
      </c>
      <c r="D2322" s="2" t="s">
        <v>3567</v>
      </c>
      <c r="E2322" s="2"/>
    </row>
    <row r="2323" spans="2:5">
      <c r="B2323" t="s">
        <v>2674</v>
      </c>
      <c r="C2323" t="s">
        <v>2913</v>
      </c>
      <c r="D2323" s="2" t="s">
        <v>2905</v>
      </c>
      <c r="E2323" s="2"/>
    </row>
    <row r="2324" spans="2:5">
      <c r="B2324" t="s">
        <v>2675</v>
      </c>
      <c r="C2324" t="s">
        <v>2921</v>
      </c>
      <c r="D2324" s="2" t="s">
        <v>3568</v>
      </c>
      <c r="E2324" s="2"/>
    </row>
    <row r="2325" spans="2:5">
      <c r="B2325" t="s">
        <v>2676</v>
      </c>
      <c r="C2325" t="s">
        <v>3115</v>
      </c>
      <c r="D2325" s="2" t="s">
        <v>2764</v>
      </c>
      <c r="E2325" s="2"/>
    </row>
    <row r="2326" spans="2:5">
      <c r="B2326" t="s">
        <v>600</v>
      </c>
      <c r="C2326" t="s">
        <v>661</v>
      </c>
      <c r="D2326" s="2" t="s">
        <v>2893</v>
      </c>
      <c r="E2326" s="2"/>
    </row>
    <row r="2327" spans="2:5">
      <c r="B2327" t="s">
        <v>612</v>
      </c>
      <c r="C2327" t="s">
        <v>785</v>
      </c>
      <c r="D2327" s="2" t="s">
        <v>3569</v>
      </c>
      <c r="E2327" s="2"/>
    </row>
    <row r="2328" spans="2:5">
      <c r="B2328" t="s">
        <v>2677</v>
      </c>
      <c r="C2328" t="s">
        <v>3116</v>
      </c>
      <c r="D2328" s="2" t="s">
        <v>3570</v>
      </c>
      <c r="E2328" s="2"/>
    </row>
    <row r="2329" spans="2:5">
      <c r="B2329" t="s">
        <v>2678</v>
      </c>
      <c r="C2329" t="s">
        <v>2923</v>
      </c>
      <c r="D2329" s="2" t="s">
        <v>2811</v>
      </c>
      <c r="E2329" s="2"/>
    </row>
    <row r="2330" spans="2:5">
      <c r="B2330" t="s">
        <v>2679</v>
      </c>
      <c r="C2330" t="s">
        <v>2859</v>
      </c>
      <c r="D2330" s="2" t="s">
        <v>3571</v>
      </c>
      <c r="E2330" s="2"/>
    </row>
    <row r="2331" spans="2:5">
      <c r="B2331" t="s">
        <v>2680</v>
      </c>
      <c r="C2331" t="s">
        <v>3117</v>
      </c>
      <c r="D2331" s="2" t="s">
        <v>3572</v>
      </c>
      <c r="E2331" s="2"/>
    </row>
    <row r="2332" spans="2:5">
      <c r="B2332" t="s">
        <v>2681</v>
      </c>
      <c r="C2332" t="s">
        <v>3118</v>
      </c>
      <c r="D2332" s="2" t="s">
        <v>3573</v>
      </c>
      <c r="E2332" s="2"/>
    </row>
    <row r="2333" spans="2:5">
      <c r="B2333" t="s">
        <v>2682</v>
      </c>
      <c r="C2333" t="s">
        <v>3119</v>
      </c>
      <c r="D2333" s="2" t="s">
        <v>2794</v>
      </c>
      <c r="E2333" s="2"/>
    </row>
    <row r="2334" spans="2:5">
      <c r="B2334" t="s">
        <v>2683</v>
      </c>
      <c r="C2334" t="s">
        <v>3120</v>
      </c>
      <c r="D2334" s="2" t="s">
        <v>3086</v>
      </c>
      <c r="E2334" s="2"/>
    </row>
    <row r="2335" spans="2:5">
      <c r="B2335" t="s">
        <v>2684</v>
      </c>
      <c r="C2335" t="s">
        <v>2883</v>
      </c>
      <c r="D2335" s="2" t="s">
        <v>3107</v>
      </c>
      <c r="E2335" s="2"/>
    </row>
    <row r="2336" spans="2:5">
      <c r="B2336" t="s">
        <v>532</v>
      </c>
      <c r="C2336" t="s">
        <v>2637</v>
      </c>
      <c r="D2336" s="2" t="s">
        <v>391</v>
      </c>
      <c r="E2336" s="2"/>
    </row>
    <row r="2337" spans="2:5">
      <c r="B2337" t="s">
        <v>2685</v>
      </c>
      <c r="C2337" t="s">
        <v>747</v>
      </c>
      <c r="D2337" s="2" t="s">
        <v>3099</v>
      </c>
      <c r="E2337" s="2"/>
    </row>
    <row r="2338" spans="2:5">
      <c r="B2338" t="s">
        <v>732</v>
      </c>
      <c r="C2338" t="s">
        <v>2657</v>
      </c>
      <c r="D2338" s="2" t="s">
        <v>382</v>
      </c>
      <c r="E2338" s="2"/>
    </row>
    <row r="2339" spans="2:5">
      <c r="B2339" t="s">
        <v>2686</v>
      </c>
      <c r="C2339" t="s">
        <v>2670</v>
      </c>
      <c r="D2339" s="2" t="s">
        <v>2796</v>
      </c>
      <c r="E2339" s="2"/>
    </row>
    <row r="2340" spans="2:5">
      <c r="B2340" t="s">
        <v>2687</v>
      </c>
      <c r="C2340" t="s">
        <v>618</v>
      </c>
      <c r="D2340" s="2" t="s">
        <v>714</v>
      </c>
      <c r="E2340" s="2"/>
    </row>
    <row r="2341" spans="2:5">
      <c r="B2341" t="s">
        <v>2688</v>
      </c>
      <c r="C2341" t="s">
        <v>2700</v>
      </c>
      <c r="D2341" s="2" t="s">
        <v>3574</v>
      </c>
      <c r="E2341" s="2"/>
    </row>
    <row r="2342" spans="2:5">
      <c r="B2342" t="s">
        <v>2689</v>
      </c>
      <c r="C2342" t="s">
        <v>3121</v>
      </c>
      <c r="D2342" s="2" t="s">
        <v>2871</v>
      </c>
      <c r="E2342" s="2"/>
    </row>
    <row r="2343" spans="2:5">
      <c r="B2343" t="s">
        <v>2690</v>
      </c>
      <c r="C2343" t="s">
        <v>3122</v>
      </c>
      <c r="D2343" s="2" t="s">
        <v>3575</v>
      </c>
      <c r="E2343" s="2"/>
    </row>
    <row r="2344" spans="2:5">
      <c r="B2344" t="s">
        <v>758</v>
      </c>
      <c r="C2344" t="s">
        <v>3123</v>
      </c>
      <c r="D2344" s="2" t="s">
        <v>3095</v>
      </c>
      <c r="E2344" s="2"/>
    </row>
    <row r="2345" spans="2:5">
      <c r="B2345" t="s">
        <v>2691</v>
      </c>
      <c r="C2345" t="s">
        <v>3124</v>
      </c>
      <c r="D2345" s="2" t="s">
        <v>2676</v>
      </c>
      <c r="E2345" s="2"/>
    </row>
    <row r="2346" spans="2:5">
      <c r="B2346" t="s">
        <v>2692</v>
      </c>
      <c r="C2346" t="s">
        <v>2867</v>
      </c>
      <c r="D2346" s="2" t="s">
        <v>2933</v>
      </c>
      <c r="E2346" s="2"/>
    </row>
    <row r="2347" spans="2:5">
      <c r="B2347" t="s">
        <v>2693</v>
      </c>
      <c r="C2347" t="s">
        <v>2917</v>
      </c>
      <c r="D2347" s="2" t="s">
        <v>3576</v>
      </c>
      <c r="E2347" s="2"/>
    </row>
    <row r="2348" spans="2:5">
      <c r="B2348" t="s">
        <v>640</v>
      </c>
      <c r="C2348" t="s">
        <v>2782</v>
      </c>
      <c r="D2348" s="2" t="s">
        <v>3577</v>
      </c>
      <c r="E2348" s="2"/>
    </row>
    <row r="2349" spans="2:5">
      <c r="B2349" t="s">
        <v>2694</v>
      </c>
      <c r="C2349" t="s">
        <v>2821</v>
      </c>
      <c r="D2349" s="2" t="s">
        <v>2831</v>
      </c>
      <c r="E2349" s="2"/>
    </row>
    <row r="2350" spans="2:5">
      <c r="B2350" t="s">
        <v>2695</v>
      </c>
      <c r="C2350" t="s">
        <v>3125</v>
      </c>
      <c r="D2350" s="2" t="s">
        <v>2752</v>
      </c>
      <c r="E2350" s="2"/>
    </row>
    <row r="2351" spans="2:5">
      <c r="B2351" t="s">
        <v>2696</v>
      </c>
      <c r="C2351" t="s">
        <v>2758</v>
      </c>
      <c r="D2351" s="2" t="s">
        <v>2778</v>
      </c>
      <c r="E2351" s="2"/>
    </row>
    <row r="2352" spans="2:5">
      <c r="B2352" t="s">
        <v>2697</v>
      </c>
      <c r="C2352" t="s">
        <v>3126</v>
      </c>
      <c r="D2352" s="2" t="s">
        <v>3578</v>
      </c>
      <c r="E2352" s="2"/>
    </row>
    <row r="2353" spans="2:5">
      <c r="B2353" t="s">
        <v>2698</v>
      </c>
      <c r="C2353" t="s">
        <v>2808</v>
      </c>
      <c r="D2353" s="2" t="s">
        <v>2809</v>
      </c>
      <c r="E2353" s="2"/>
    </row>
    <row r="2354" spans="2:5">
      <c r="B2354" t="s">
        <v>2699</v>
      </c>
      <c r="C2354" t="s">
        <v>2938</v>
      </c>
      <c r="D2354" s="2" t="s">
        <v>2943</v>
      </c>
      <c r="E2354" s="2"/>
    </row>
    <row r="2355" spans="2:5">
      <c r="B2355" t="s">
        <v>2700</v>
      </c>
      <c r="C2355" t="s">
        <v>2932</v>
      </c>
      <c r="D2355" s="2" t="s">
        <v>695</v>
      </c>
      <c r="E2355" s="2"/>
    </row>
    <row r="2356" spans="2:5">
      <c r="B2356" t="s">
        <v>2701</v>
      </c>
      <c r="C2356" t="s">
        <v>2743</v>
      </c>
      <c r="D2356" s="2" t="s">
        <v>2938</v>
      </c>
      <c r="E2356" s="2"/>
    </row>
    <row r="2357" spans="2:5">
      <c r="B2357" t="s">
        <v>2702</v>
      </c>
      <c r="C2357" t="s">
        <v>2610</v>
      </c>
      <c r="D2357" s="2" t="s">
        <v>3579</v>
      </c>
      <c r="E2357" s="2"/>
    </row>
    <row r="2358" spans="2:5">
      <c r="B2358" t="s">
        <v>2703</v>
      </c>
      <c r="C2358" t="s">
        <v>3127</v>
      </c>
      <c r="D2358" s="2" t="s">
        <v>3580</v>
      </c>
      <c r="E2358" s="2"/>
    </row>
    <row r="2359" spans="2:5">
      <c r="B2359" t="s">
        <v>780</v>
      </c>
      <c r="C2359" t="s">
        <v>3128</v>
      </c>
      <c r="D2359" s="2" t="s">
        <v>394</v>
      </c>
      <c r="E2359" s="2"/>
    </row>
    <row r="2360" spans="2:5">
      <c r="B2360" t="s">
        <v>2704</v>
      </c>
      <c r="C2360" t="s">
        <v>693</v>
      </c>
      <c r="D2360" s="2" t="s">
        <v>357</v>
      </c>
      <c r="E2360" s="2"/>
    </row>
    <row r="2361" spans="2:5">
      <c r="B2361" t="s">
        <v>2705</v>
      </c>
      <c r="C2361" t="s">
        <v>3129</v>
      </c>
      <c r="D2361" s="2" t="s">
        <v>354</v>
      </c>
      <c r="E2361" s="2"/>
    </row>
    <row r="2362" spans="2:5">
      <c r="B2362" t="s">
        <v>2706</v>
      </c>
      <c r="C2362" t="s">
        <v>706</v>
      </c>
      <c r="D2362" s="2" t="s">
        <v>686</v>
      </c>
      <c r="E2362" s="2"/>
    </row>
    <row r="2363" spans="2:5">
      <c r="B2363" t="s">
        <v>2707</v>
      </c>
      <c r="C2363" t="s">
        <v>672</v>
      </c>
      <c r="D2363" s="2" t="s">
        <v>2678</v>
      </c>
      <c r="E2363" s="2"/>
    </row>
    <row r="2364" spans="2:5">
      <c r="B2364" t="s">
        <v>2708</v>
      </c>
      <c r="C2364" t="s">
        <v>3130</v>
      </c>
      <c r="D2364" s="2" t="s">
        <v>3581</v>
      </c>
      <c r="E2364" s="2"/>
    </row>
    <row r="2365" spans="2:5">
      <c r="B2365" t="s">
        <v>621</v>
      </c>
      <c r="C2365" t="s">
        <v>2925</v>
      </c>
      <c r="D2365" s="2" t="s">
        <v>2773</v>
      </c>
      <c r="E2365" s="2"/>
    </row>
    <row r="2366" spans="2:5">
      <c r="B2366" t="s">
        <v>2709</v>
      </c>
      <c r="C2366" t="s">
        <v>610</v>
      </c>
      <c r="D2366" s="2" t="s">
        <v>3582</v>
      </c>
      <c r="E2366" s="2"/>
    </row>
    <row r="2367" spans="2:5">
      <c r="B2367" t="s">
        <v>2710</v>
      </c>
      <c r="C2367" t="s">
        <v>611</v>
      </c>
      <c r="D2367" s="2" t="s">
        <v>2879</v>
      </c>
      <c r="E2367" s="2"/>
    </row>
    <row r="2368" spans="2:5">
      <c r="B2368" t="s">
        <v>2711</v>
      </c>
      <c r="C2368" t="s">
        <v>2669</v>
      </c>
      <c r="D2368" s="2" t="s">
        <v>2839</v>
      </c>
      <c r="E2368" s="2"/>
    </row>
    <row r="2369" spans="2:5">
      <c r="B2369" t="s">
        <v>682</v>
      </c>
      <c r="C2369" t="s">
        <v>3131</v>
      </c>
      <c r="D2369" s="2" t="s">
        <v>2900</v>
      </c>
      <c r="E2369" s="2"/>
    </row>
    <row r="2370" spans="2:5">
      <c r="B2370" t="s">
        <v>2712</v>
      </c>
      <c r="C2370" t="s">
        <v>3132</v>
      </c>
      <c r="D2370" s="2" t="s">
        <v>3583</v>
      </c>
      <c r="E2370" s="2"/>
    </row>
    <row r="2371" spans="2:5">
      <c r="B2371" t="s">
        <v>2713</v>
      </c>
      <c r="C2371" t="s">
        <v>2841</v>
      </c>
      <c r="D2371" s="2" t="s">
        <v>2782</v>
      </c>
      <c r="E2371" s="2"/>
    </row>
    <row r="2372" spans="2:5">
      <c r="B2372" t="s">
        <v>618</v>
      </c>
      <c r="C2372" t="s">
        <v>639</v>
      </c>
      <c r="D2372" s="2" t="s">
        <v>2701</v>
      </c>
      <c r="E2372" s="2"/>
    </row>
    <row r="2373" spans="2:5">
      <c r="B2373" t="s">
        <v>2714</v>
      </c>
      <c r="C2373" t="s">
        <v>2894</v>
      </c>
      <c r="D2373" s="2" t="s">
        <v>2843</v>
      </c>
      <c r="E2373" s="2"/>
    </row>
    <row r="2374" spans="2:5">
      <c r="B2374" t="s">
        <v>2715</v>
      </c>
      <c r="C2374" t="s">
        <v>606</v>
      </c>
      <c r="D2374" s="2" t="s">
        <v>606</v>
      </c>
      <c r="E2374" s="2"/>
    </row>
    <row r="2375" spans="2:5">
      <c r="B2375" t="s">
        <v>2716</v>
      </c>
      <c r="C2375" t="s">
        <v>643</v>
      </c>
      <c r="D2375" s="2" t="s">
        <v>2780</v>
      </c>
      <c r="E2375" s="2"/>
    </row>
    <row r="2376" spans="2:5">
      <c r="B2376" t="s">
        <v>718</v>
      </c>
      <c r="C2376" t="s">
        <v>3133</v>
      </c>
      <c r="D2376" s="2" t="s">
        <v>2666</v>
      </c>
      <c r="E2376" s="2"/>
    </row>
    <row r="2377" spans="2:5">
      <c r="B2377" t="s">
        <v>2717</v>
      </c>
      <c r="C2377" t="s">
        <v>720</v>
      </c>
      <c r="D2377" s="2" t="s">
        <v>3584</v>
      </c>
      <c r="E2377" s="2"/>
    </row>
    <row r="2378" spans="2:5">
      <c r="B2378" t="s">
        <v>2718</v>
      </c>
      <c r="C2378" t="s">
        <v>600</v>
      </c>
      <c r="D2378" s="2" t="s">
        <v>3585</v>
      </c>
      <c r="E2378" s="2"/>
    </row>
    <row r="2379" spans="2:5">
      <c r="B2379" t="s">
        <v>2719</v>
      </c>
      <c r="C2379" t="s">
        <v>768</v>
      </c>
      <c r="D2379" s="2" t="s">
        <v>2885</v>
      </c>
      <c r="E2379" s="2"/>
    </row>
    <row r="2380" spans="2:5">
      <c r="B2380" t="s">
        <v>2720</v>
      </c>
      <c r="C2380" t="s">
        <v>2722</v>
      </c>
      <c r="D2380" s="2" t="s">
        <v>2902</v>
      </c>
      <c r="E2380" s="2"/>
    </row>
    <row r="2381" spans="2:5">
      <c r="B2381" t="s">
        <v>2721</v>
      </c>
      <c r="C2381" t="s">
        <v>572</v>
      </c>
      <c r="D2381" s="2" t="s">
        <v>3586</v>
      </c>
      <c r="E2381" s="2"/>
    </row>
    <row r="2382" spans="2:5">
      <c r="B2382" t="s">
        <v>2722</v>
      </c>
      <c r="C2382" t="s">
        <v>2939</v>
      </c>
      <c r="D2382" s="2" t="s">
        <v>3587</v>
      </c>
      <c r="E2382" s="2"/>
    </row>
    <row r="2383" spans="2:5">
      <c r="B2383" t="s">
        <v>2723</v>
      </c>
      <c r="C2383" t="s">
        <v>2691</v>
      </c>
      <c r="D2383" s="2" t="s">
        <v>2771</v>
      </c>
      <c r="E2383" s="2"/>
    </row>
    <row r="2384" spans="2:5">
      <c r="B2384" t="s">
        <v>714</v>
      </c>
      <c r="C2384" t="s">
        <v>675</v>
      </c>
      <c r="D2384" s="2" t="s">
        <v>2700</v>
      </c>
      <c r="E2384" s="2"/>
    </row>
    <row r="2385" spans="2:5">
      <c r="B2385" t="s">
        <v>2724</v>
      </c>
      <c r="C2385" t="s">
        <v>615</v>
      </c>
      <c r="D2385" s="2" t="s">
        <v>2822</v>
      </c>
      <c r="E2385" s="2"/>
    </row>
    <row r="2386" spans="2:5">
      <c r="B2386" t="s">
        <v>2725</v>
      </c>
      <c r="C2386" t="s">
        <v>755</v>
      </c>
      <c r="D2386" s="2" t="s">
        <v>3588</v>
      </c>
      <c r="E2386" s="2"/>
    </row>
    <row r="2387" spans="2:5">
      <c r="B2387" t="s">
        <v>2726</v>
      </c>
      <c r="C2387" t="s">
        <v>3134</v>
      </c>
      <c r="D2387" s="2" t="s">
        <v>3589</v>
      </c>
      <c r="E2387" s="2"/>
    </row>
    <row r="2388" spans="2:5">
      <c r="B2388" t="s">
        <v>2727</v>
      </c>
      <c r="C2388" t="s">
        <v>3135</v>
      </c>
      <c r="D2388" s="2" t="s">
        <v>2741</v>
      </c>
      <c r="E2388" s="2"/>
    </row>
    <row r="2389" spans="2:5">
      <c r="B2389" t="s">
        <v>2728</v>
      </c>
      <c r="C2389" t="s">
        <v>2706</v>
      </c>
      <c r="D2389" s="2" t="s">
        <v>3590</v>
      </c>
      <c r="E2389" s="2"/>
    </row>
    <row r="2390" spans="2:5">
      <c r="B2390" t="s">
        <v>2729</v>
      </c>
      <c r="C2390" t="s">
        <v>2915</v>
      </c>
      <c r="D2390" s="2" t="s">
        <v>2838</v>
      </c>
      <c r="E2390" s="2"/>
    </row>
    <row r="2391" spans="2:5">
      <c r="B2391" t="s">
        <v>2730</v>
      </c>
      <c r="C2391" t="s">
        <v>3136</v>
      </c>
      <c r="D2391" s="2" t="s">
        <v>374</v>
      </c>
      <c r="E2391" s="2"/>
    </row>
    <row r="2392" spans="2:5">
      <c r="B2392" t="s">
        <v>743</v>
      </c>
      <c r="C2392" t="s">
        <v>649</v>
      </c>
      <c r="D2392" s="2" t="s">
        <v>3591</v>
      </c>
      <c r="E2392" s="2"/>
    </row>
    <row r="2393" spans="2:5">
      <c r="B2393" t="s">
        <v>2731</v>
      </c>
      <c r="C2393" t="s">
        <v>726</v>
      </c>
      <c r="D2393" s="2" t="s">
        <v>2887</v>
      </c>
      <c r="E2393" s="2"/>
    </row>
    <row r="2394" spans="2:5">
      <c r="B2394" t="s">
        <v>2732</v>
      </c>
      <c r="C2394" t="s">
        <v>629</v>
      </c>
      <c r="D2394" s="2" t="s">
        <v>3592</v>
      </c>
      <c r="E2394" s="2"/>
    </row>
    <row r="2395" spans="2:5">
      <c r="B2395" t="s">
        <v>739</v>
      </c>
      <c r="C2395" t="s">
        <v>2684</v>
      </c>
      <c r="D2395" s="2" t="s">
        <v>2841</v>
      </c>
      <c r="E2395" s="2"/>
    </row>
    <row r="2396" spans="2:5">
      <c r="B2396" t="s">
        <v>2733</v>
      </c>
      <c r="C2396" t="s">
        <v>3137</v>
      </c>
      <c r="D2396" s="2" t="s">
        <v>2927</v>
      </c>
      <c r="E2396" s="2"/>
    </row>
    <row r="2397" spans="2:5">
      <c r="B2397" t="s">
        <v>2734</v>
      </c>
      <c r="C2397" t="s">
        <v>3138</v>
      </c>
      <c r="D2397" s="2" t="s">
        <v>3593</v>
      </c>
      <c r="E2397" s="2"/>
    </row>
    <row r="2398" spans="2:5">
      <c r="B2398" t="s">
        <v>2735</v>
      </c>
      <c r="C2398" t="s">
        <v>653</v>
      </c>
      <c r="D2398" s="2" t="s">
        <v>3594</v>
      </c>
      <c r="E2398" s="2"/>
    </row>
    <row r="2399" spans="2:5">
      <c r="B2399" t="s">
        <v>669</v>
      </c>
      <c r="C2399" t="s">
        <v>3139</v>
      </c>
      <c r="D2399" s="2" t="s">
        <v>3595</v>
      </c>
      <c r="E2399" s="2"/>
    </row>
    <row r="2400" spans="2:5">
      <c r="B2400" t="s">
        <v>2736</v>
      </c>
      <c r="C2400" t="s">
        <v>3140</v>
      </c>
      <c r="D2400" s="2" t="s">
        <v>2784</v>
      </c>
      <c r="E2400" s="2"/>
    </row>
    <row r="2401" spans="2:5">
      <c r="B2401" t="s">
        <v>2737</v>
      </c>
      <c r="C2401" t="s">
        <v>754</v>
      </c>
      <c r="D2401" s="2" t="s">
        <v>2825</v>
      </c>
      <c r="E2401" s="2"/>
    </row>
    <row r="2402" spans="2:5">
      <c r="B2402" t="s">
        <v>2738</v>
      </c>
      <c r="C2402" t="s">
        <v>2680</v>
      </c>
      <c r="D2402" s="2" t="s">
        <v>3596</v>
      </c>
      <c r="E2402" s="2"/>
    </row>
    <row r="2403" spans="2:5">
      <c r="B2403" t="s">
        <v>544</v>
      </c>
      <c r="C2403" t="s">
        <v>777</v>
      </c>
      <c r="D2403" s="2" t="s">
        <v>3597</v>
      </c>
      <c r="E2403" s="2"/>
    </row>
    <row r="2404" spans="2:5">
      <c r="B2404" t="s">
        <v>2739</v>
      </c>
      <c r="C2404" t="s">
        <v>3141</v>
      </c>
      <c r="D2404" s="2" t="s">
        <v>3094</v>
      </c>
      <c r="E2404" s="2"/>
    </row>
    <row r="2405" spans="2:5">
      <c r="B2405" t="s">
        <v>649</v>
      </c>
      <c r="C2405" t="s">
        <v>578</v>
      </c>
      <c r="D2405" s="2" t="s">
        <v>2760</v>
      </c>
      <c r="E2405" s="2"/>
    </row>
    <row r="2406" spans="2:5">
      <c r="B2406" t="s">
        <v>2740</v>
      </c>
      <c r="C2406" t="s">
        <v>2946</v>
      </c>
      <c r="D2406" s="2" t="s">
        <v>3598</v>
      </c>
      <c r="E2406" s="2"/>
    </row>
    <row r="2407" spans="2:5">
      <c r="B2407" t="s">
        <v>2741</v>
      </c>
      <c r="C2407" t="s">
        <v>2677</v>
      </c>
      <c r="D2407" s="2" t="s">
        <v>3132</v>
      </c>
      <c r="E2407" s="2"/>
    </row>
    <row r="2408" spans="2:5">
      <c r="B2408" t="s">
        <v>2742</v>
      </c>
      <c r="C2408" t="s">
        <v>3142</v>
      </c>
      <c r="D2408" s="2" t="s">
        <v>2786</v>
      </c>
      <c r="E2408" s="2"/>
    </row>
    <row r="2409" spans="2:5">
      <c r="B2409" t="s">
        <v>706</v>
      </c>
      <c r="C2409" t="s">
        <v>3143</v>
      </c>
      <c r="D2409" s="2" t="s">
        <v>2919</v>
      </c>
      <c r="E2409" s="2"/>
    </row>
    <row r="2410" spans="2:5">
      <c r="B2410" t="s">
        <v>2743</v>
      </c>
      <c r="C2410" t="s">
        <v>2588</v>
      </c>
      <c r="D2410" s="2" t="s">
        <v>2834</v>
      </c>
      <c r="E2410" s="2"/>
    </row>
    <row r="2411" spans="2:5">
      <c r="B2411" t="s">
        <v>2744</v>
      </c>
      <c r="C2411" t="s">
        <v>3144</v>
      </c>
      <c r="D2411" s="2" t="s">
        <v>3599</v>
      </c>
      <c r="E2411" s="2"/>
    </row>
    <row r="2412" spans="2:5">
      <c r="B2412" t="s">
        <v>2745</v>
      </c>
      <c r="C2412" t="s">
        <v>3145</v>
      </c>
      <c r="D2412" s="2" t="s">
        <v>2921</v>
      </c>
      <c r="E2412" s="2"/>
    </row>
    <row r="2413" spans="2:5">
      <c r="B2413" t="s">
        <v>2746</v>
      </c>
      <c r="C2413" t="s">
        <v>3146</v>
      </c>
      <c r="D2413" s="2" t="s">
        <v>3600</v>
      </c>
      <c r="E2413" s="2"/>
    </row>
    <row r="2414" spans="2:5">
      <c r="B2414" t="s">
        <v>2747</v>
      </c>
      <c r="C2414" t="s">
        <v>3147</v>
      </c>
      <c r="D2414" s="2" t="s">
        <v>3601</v>
      </c>
      <c r="E2414" s="2"/>
    </row>
    <row r="2415" spans="2:5">
      <c r="B2415" t="s">
        <v>2748</v>
      </c>
      <c r="C2415" t="s">
        <v>2772</v>
      </c>
      <c r="D2415" s="2" t="s">
        <v>3602</v>
      </c>
      <c r="E2415" s="2"/>
    </row>
    <row r="2416" spans="2:5">
      <c r="B2416" t="s">
        <v>675</v>
      </c>
      <c r="C2416" t="s">
        <v>2633</v>
      </c>
      <c r="D2416" s="2" t="s">
        <v>2947</v>
      </c>
      <c r="E2416" s="2"/>
    </row>
    <row r="2417" spans="2:5">
      <c r="B2417" t="s">
        <v>708</v>
      </c>
      <c r="C2417" t="s">
        <v>3148</v>
      </c>
      <c r="D2417" s="2" t="s">
        <v>3603</v>
      </c>
      <c r="E2417" s="2"/>
    </row>
    <row r="2418" spans="2:5">
      <c r="B2418" t="s">
        <v>2749</v>
      </c>
      <c r="C2418" t="s">
        <v>3149</v>
      </c>
      <c r="D2418" s="2" t="s">
        <v>3142</v>
      </c>
      <c r="E2418" s="2"/>
    </row>
    <row r="2419" spans="2:5">
      <c r="B2419" t="s">
        <v>635</v>
      </c>
      <c r="C2419" t="s">
        <v>3150</v>
      </c>
      <c r="D2419" s="2" t="s">
        <v>659</v>
      </c>
      <c r="E2419" s="2"/>
    </row>
    <row r="2420" spans="2:5">
      <c r="B2420" t="s">
        <v>2750</v>
      </c>
      <c r="C2420" t="s">
        <v>2831</v>
      </c>
      <c r="D2420" s="2" t="s">
        <v>2754</v>
      </c>
      <c r="E2420" s="2"/>
    </row>
    <row r="2421" spans="2:5">
      <c r="B2421" t="s">
        <v>2751</v>
      </c>
      <c r="C2421" t="s">
        <v>3151</v>
      </c>
      <c r="D2421" s="2" t="s">
        <v>3604</v>
      </c>
      <c r="E2421" s="2"/>
    </row>
    <row r="2422" spans="2:5">
      <c r="B2422" t="s">
        <v>680</v>
      </c>
      <c r="C2422" t="s">
        <v>3152</v>
      </c>
      <c r="D2422" s="2" t="s">
        <v>3605</v>
      </c>
      <c r="E2422" s="2"/>
    </row>
    <row r="2423" spans="2:5">
      <c r="B2423" t="s">
        <v>2752</v>
      </c>
      <c r="C2423" t="s">
        <v>2929</v>
      </c>
      <c r="D2423" s="2" t="s">
        <v>3606</v>
      </c>
      <c r="E2423" s="2"/>
    </row>
    <row r="2424" spans="2:5">
      <c r="B2424" t="s">
        <v>2753</v>
      </c>
      <c r="C2424" t="s">
        <v>589</v>
      </c>
      <c r="D2424" s="2" t="s">
        <v>2922</v>
      </c>
      <c r="E2424" s="2"/>
    </row>
    <row r="2425" spans="2:5">
      <c r="B2425" t="s">
        <v>2754</v>
      </c>
      <c r="C2425" t="s">
        <v>2769</v>
      </c>
      <c r="D2425" s="2" t="s">
        <v>3092</v>
      </c>
      <c r="E2425" s="2"/>
    </row>
    <row r="2426" spans="2:5">
      <c r="B2426" t="s">
        <v>2755</v>
      </c>
      <c r="C2426" t="s">
        <v>3153</v>
      </c>
      <c r="D2426" s="2" t="s">
        <v>3607</v>
      </c>
      <c r="E2426" s="2"/>
    </row>
    <row r="2427" spans="2:5">
      <c r="B2427" t="s">
        <v>773</v>
      </c>
      <c r="C2427" t="s">
        <v>2901</v>
      </c>
      <c r="D2427" s="2" t="s">
        <v>3608</v>
      </c>
      <c r="E2427" s="2"/>
    </row>
    <row r="2428" spans="2:5">
      <c r="B2428" t="s">
        <v>2756</v>
      </c>
      <c r="C2428" t="s">
        <v>2666</v>
      </c>
      <c r="D2428" s="2" t="s">
        <v>2848</v>
      </c>
      <c r="E2428" s="2"/>
    </row>
    <row r="2429" spans="2:5">
      <c r="B2429" t="s">
        <v>2757</v>
      </c>
      <c r="C2429" t="s">
        <v>3154</v>
      </c>
      <c r="D2429" s="2" t="s">
        <v>3609</v>
      </c>
      <c r="E2429" s="2"/>
    </row>
    <row r="2430" spans="2:5">
      <c r="B2430" t="s">
        <v>2758</v>
      </c>
      <c r="C2430" t="s">
        <v>575</v>
      </c>
      <c r="D2430" s="2" t="s">
        <v>3610</v>
      </c>
      <c r="E2430" s="2"/>
    </row>
    <row r="2431" spans="2:5">
      <c r="B2431" t="s">
        <v>690</v>
      </c>
      <c r="C2431" t="s">
        <v>2682</v>
      </c>
      <c r="D2431" s="2" t="s">
        <v>3611</v>
      </c>
      <c r="E2431" s="2"/>
    </row>
    <row r="2432" spans="2:5">
      <c r="B2432" t="s">
        <v>2759</v>
      </c>
      <c r="C2432" t="s">
        <v>623</v>
      </c>
      <c r="D2432" s="2" t="s">
        <v>2874</v>
      </c>
      <c r="E2432" s="2"/>
    </row>
    <row r="2433" spans="2:5">
      <c r="B2433" t="s">
        <v>2760</v>
      </c>
      <c r="C2433" t="s">
        <v>2864</v>
      </c>
      <c r="D2433" s="2" t="s">
        <v>3114</v>
      </c>
      <c r="E2433" s="2"/>
    </row>
    <row r="2434" spans="2:5">
      <c r="B2434" t="s">
        <v>2761</v>
      </c>
      <c r="C2434" t="s">
        <v>670</v>
      </c>
      <c r="D2434" s="2" t="s">
        <v>3612</v>
      </c>
      <c r="E2434" s="2"/>
    </row>
    <row r="2435" spans="2:5">
      <c r="B2435" t="s">
        <v>2762</v>
      </c>
      <c r="C2435" t="s">
        <v>742</v>
      </c>
      <c r="D2435" s="2" t="s">
        <v>3102</v>
      </c>
      <c r="E2435" s="2"/>
    </row>
    <row r="2436" spans="2:5">
      <c r="B2436" t="s">
        <v>2763</v>
      </c>
      <c r="C2436" t="s">
        <v>3155</v>
      </c>
      <c r="D2436" s="2" t="s">
        <v>3613</v>
      </c>
      <c r="E2436" s="2"/>
    </row>
    <row r="2437" spans="2:5">
      <c r="B2437" t="s">
        <v>2764</v>
      </c>
      <c r="C2437" t="s">
        <v>3156</v>
      </c>
      <c r="D2437" s="2" t="s">
        <v>692</v>
      </c>
      <c r="E2437" s="2"/>
    </row>
    <row r="2438" spans="2:5">
      <c r="B2438" t="s">
        <v>2765</v>
      </c>
      <c r="C2438" t="s">
        <v>3157</v>
      </c>
      <c r="D2438" s="2" t="s">
        <v>2886</v>
      </c>
      <c r="E2438" s="2"/>
    </row>
    <row r="2439" spans="2:5">
      <c r="B2439" t="s">
        <v>685</v>
      </c>
      <c r="C2439" t="s">
        <v>2815</v>
      </c>
      <c r="D2439" s="2" t="s">
        <v>2672</v>
      </c>
      <c r="E2439" s="2"/>
    </row>
    <row r="2440" spans="2:5">
      <c r="B2440" t="s">
        <v>2766</v>
      </c>
      <c r="C2440" t="s">
        <v>2764</v>
      </c>
      <c r="D2440" s="2" t="s">
        <v>3098</v>
      </c>
      <c r="E2440" s="2"/>
    </row>
    <row r="2441" spans="2:5">
      <c r="B2441" t="s">
        <v>2767</v>
      </c>
      <c r="C2441" t="s">
        <v>805</v>
      </c>
      <c r="D2441" s="2" t="s">
        <v>3161</v>
      </c>
      <c r="E2441" s="2"/>
    </row>
    <row r="2442" spans="2:5">
      <c r="B2442" t="s">
        <v>2768</v>
      </c>
      <c r="C2442" t="s">
        <v>2674</v>
      </c>
      <c r="D2442" s="2" t="s">
        <v>3614</v>
      </c>
      <c r="E2442" s="2"/>
    </row>
    <row r="2443" spans="2:5">
      <c r="B2443" t="s">
        <v>693</v>
      </c>
      <c r="C2443" t="s">
        <v>787</v>
      </c>
      <c r="D2443" s="2" t="s">
        <v>2757</v>
      </c>
      <c r="E2443" s="2"/>
    </row>
    <row r="2444" spans="2:5">
      <c r="B2444" t="s">
        <v>2769</v>
      </c>
      <c r="C2444" t="s">
        <v>2900</v>
      </c>
      <c r="D2444" s="2" t="s">
        <v>2942</v>
      </c>
      <c r="E2444" s="2"/>
    </row>
    <row r="2445" spans="2:5">
      <c r="B2445" t="s">
        <v>2770</v>
      </c>
      <c r="C2445" t="s">
        <v>2708</v>
      </c>
      <c r="D2445" s="2" t="s">
        <v>3615</v>
      </c>
      <c r="E2445" s="2"/>
    </row>
    <row r="2446" spans="2:5">
      <c r="B2446" t="s">
        <v>2771</v>
      </c>
      <c r="C2446" t="s">
        <v>3158</v>
      </c>
      <c r="D2446" s="2" t="s">
        <v>2735</v>
      </c>
      <c r="E2446" s="2"/>
    </row>
    <row r="2447" spans="2:5">
      <c r="B2447" t="s">
        <v>2772</v>
      </c>
      <c r="C2447" t="s">
        <v>2719</v>
      </c>
      <c r="D2447" s="2" t="s">
        <v>2713</v>
      </c>
      <c r="E2447" s="2"/>
    </row>
    <row r="2448" spans="2:5">
      <c r="B2448" t="s">
        <v>605</v>
      </c>
      <c r="C2448" t="s">
        <v>2765</v>
      </c>
      <c r="D2448" s="2" t="s">
        <v>3616</v>
      </c>
      <c r="E2448" s="2"/>
    </row>
    <row r="2449" spans="2:5">
      <c r="B2449" t="s">
        <v>2773</v>
      </c>
      <c r="C2449" t="s">
        <v>2877</v>
      </c>
      <c r="D2449" s="2" t="s">
        <v>657</v>
      </c>
      <c r="E2449" s="2"/>
    </row>
    <row r="2450" spans="2:5">
      <c r="B2450" t="s">
        <v>2774</v>
      </c>
      <c r="C2450" t="s">
        <v>2797</v>
      </c>
      <c r="D2450" s="2" t="s">
        <v>2835</v>
      </c>
      <c r="E2450" s="2"/>
    </row>
    <row r="2451" spans="2:5">
      <c r="B2451" t="s">
        <v>2775</v>
      </c>
      <c r="C2451" t="s">
        <v>2596</v>
      </c>
      <c r="D2451" s="2" t="s">
        <v>362</v>
      </c>
      <c r="E2451" s="2"/>
    </row>
    <row r="2452" spans="2:5">
      <c r="B2452" t="s">
        <v>2776</v>
      </c>
      <c r="C2452" t="s">
        <v>3159</v>
      </c>
      <c r="D2452" s="2" t="s">
        <v>616</v>
      </c>
      <c r="E2452" s="2"/>
    </row>
    <row r="2453" spans="2:5">
      <c r="B2453" t="s">
        <v>2777</v>
      </c>
      <c r="C2453" t="s">
        <v>763</v>
      </c>
      <c r="D2453" s="2" t="s">
        <v>3096</v>
      </c>
      <c r="E2453" s="2"/>
    </row>
    <row r="2454" spans="2:5">
      <c r="B2454" t="s">
        <v>2778</v>
      </c>
      <c r="C2454" t="s">
        <v>2740</v>
      </c>
      <c r="D2454" s="2" t="s">
        <v>2591</v>
      </c>
      <c r="E2454" s="2"/>
    </row>
    <row r="2455" spans="2:5">
      <c r="B2455" t="s">
        <v>2779</v>
      </c>
      <c r="C2455" t="s">
        <v>656</v>
      </c>
      <c r="D2455" s="2" t="s">
        <v>3617</v>
      </c>
      <c r="E2455" s="2"/>
    </row>
    <row r="2456" spans="2:5">
      <c r="B2456" t="s">
        <v>2780</v>
      </c>
      <c r="C2456" t="s">
        <v>3160</v>
      </c>
      <c r="D2456" s="2" t="s">
        <v>2793</v>
      </c>
      <c r="E2456" s="2"/>
    </row>
    <row r="2457" spans="2:5">
      <c r="B2457" t="s">
        <v>2781</v>
      </c>
      <c r="C2457" t="s">
        <v>2717</v>
      </c>
      <c r="D2457" s="2" t="s">
        <v>3100</v>
      </c>
      <c r="E2457" s="2"/>
    </row>
    <row r="2458" spans="2:5">
      <c r="B2458" t="s">
        <v>2782</v>
      </c>
      <c r="C2458" t="s">
        <v>3161</v>
      </c>
      <c r="D2458" s="2" t="s">
        <v>3137</v>
      </c>
      <c r="E2458" s="2"/>
    </row>
    <row r="2459" spans="2:5">
      <c r="B2459" t="s">
        <v>2783</v>
      </c>
      <c r="C2459" t="s">
        <v>2861</v>
      </c>
      <c r="D2459" s="2" t="s">
        <v>3618</v>
      </c>
      <c r="E2459" s="2"/>
    </row>
    <row r="2460" spans="2:5">
      <c r="B2460" t="s">
        <v>2784</v>
      </c>
      <c r="C2460" t="s">
        <v>665</v>
      </c>
      <c r="D2460" s="2" t="s">
        <v>2802</v>
      </c>
      <c r="E2460" s="2"/>
    </row>
    <row r="2461" spans="2:5">
      <c r="B2461" t="s">
        <v>587</v>
      </c>
      <c r="C2461" t="s">
        <v>739</v>
      </c>
      <c r="D2461" s="2" t="s">
        <v>3619</v>
      </c>
      <c r="E2461" s="2"/>
    </row>
    <row r="2462" spans="2:5">
      <c r="B2462" t="s">
        <v>2785</v>
      </c>
      <c r="C2462" t="s">
        <v>3162</v>
      </c>
      <c r="D2462" s="2" t="s">
        <v>2770</v>
      </c>
      <c r="E2462" s="2"/>
    </row>
    <row r="2463" spans="2:5">
      <c r="B2463" t="s">
        <v>665</v>
      </c>
      <c r="C2463" t="s">
        <v>2729</v>
      </c>
      <c r="D2463" s="2" t="s">
        <v>3170</v>
      </c>
      <c r="E2463" s="2"/>
    </row>
    <row r="2464" spans="2:5">
      <c r="B2464" t="s">
        <v>687</v>
      </c>
      <c r="C2464" t="s">
        <v>2725</v>
      </c>
      <c r="D2464" s="2" t="s">
        <v>3620</v>
      </c>
      <c r="E2464" s="2"/>
    </row>
    <row r="2465" spans="2:5">
      <c r="B2465" t="s">
        <v>2786</v>
      </c>
      <c r="C2465" t="s">
        <v>3163</v>
      </c>
      <c r="D2465" s="2" t="s">
        <v>3621</v>
      </c>
      <c r="E2465" s="2"/>
    </row>
    <row r="2466" spans="2:5">
      <c r="B2466" t="s">
        <v>2787</v>
      </c>
      <c r="C2466" t="s">
        <v>3164</v>
      </c>
      <c r="D2466" s="2" t="s">
        <v>3622</v>
      </c>
      <c r="E2466" s="2"/>
    </row>
    <row r="2467" spans="2:5">
      <c r="B2467" t="s">
        <v>754</v>
      </c>
      <c r="C2467" t="s">
        <v>3165</v>
      </c>
      <c r="D2467" s="2" t="s">
        <v>3623</v>
      </c>
      <c r="E2467" s="2"/>
    </row>
    <row r="2468" spans="2:5">
      <c r="B2468" t="s">
        <v>2788</v>
      </c>
      <c r="C2468" t="s">
        <v>2654</v>
      </c>
      <c r="D2468" s="2" t="s">
        <v>3624</v>
      </c>
      <c r="E2468" s="2"/>
    </row>
    <row r="2469" spans="2:5">
      <c r="B2469" t="s">
        <v>556</v>
      </c>
      <c r="C2469" t="s">
        <v>657</v>
      </c>
      <c r="D2469" s="2" t="s">
        <v>3625</v>
      </c>
      <c r="E2469" s="2"/>
    </row>
    <row r="2470" spans="2:5">
      <c r="B2470" t="s">
        <v>2789</v>
      </c>
      <c r="C2470" t="s">
        <v>3166</v>
      </c>
      <c r="D2470" s="2" t="s">
        <v>3626</v>
      </c>
      <c r="E2470" s="2"/>
    </row>
    <row r="2471" spans="2:5">
      <c r="B2471" t="s">
        <v>2790</v>
      </c>
      <c r="C2471" t="s">
        <v>2788</v>
      </c>
      <c r="D2471" s="2" t="s">
        <v>2776</v>
      </c>
      <c r="E2471" s="2"/>
    </row>
    <row r="2472" spans="2:5">
      <c r="B2472" t="s">
        <v>2791</v>
      </c>
      <c r="C2472" t="s">
        <v>2832</v>
      </c>
      <c r="D2472" s="2" t="s">
        <v>3627</v>
      </c>
      <c r="E2472" s="2"/>
    </row>
    <row r="2473" spans="2:5">
      <c r="B2473" t="s">
        <v>631</v>
      </c>
      <c r="C2473" t="s">
        <v>2577</v>
      </c>
      <c r="D2473" s="2" t="s">
        <v>3090</v>
      </c>
      <c r="E2473" s="2"/>
    </row>
    <row r="2474" spans="2:5">
      <c r="B2474" t="s">
        <v>2792</v>
      </c>
      <c r="C2474" t="s">
        <v>2580</v>
      </c>
      <c r="D2474" s="2" t="s">
        <v>3628</v>
      </c>
      <c r="E2474" s="2"/>
    </row>
    <row r="2475" spans="2:5">
      <c r="B2475" t="s">
        <v>667</v>
      </c>
      <c r="C2475" t="s">
        <v>620</v>
      </c>
      <c r="D2475" s="2" t="s">
        <v>3629</v>
      </c>
      <c r="E2475" s="2"/>
    </row>
    <row r="2476" spans="2:5">
      <c r="B2476" t="s">
        <v>2793</v>
      </c>
      <c r="C2476" t="s">
        <v>2801</v>
      </c>
      <c r="D2476" s="2" t="s">
        <v>356</v>
      </c>
      <c r="E2476" s="2"/>
    </row>
    <row r="2477" spans="2:5">
      <c r="B2477" t="s">
        <v>2794</v>
      </c>
      <c r="C2477" t="s">
        <v>3167</v>
      </c>
      <c r="D2477" s="2" t="s">
        <v>3630</v>
      </c>
      <c r="E2477" s="2"/>
    </row>
    <row r="2478" spans="2:5">
      <c r="B2478" t="s">
        <v>742</v>
      </c>
      <c r="C2478" t="s">
        <v>2763</v>
      </c>
      <c r="D2478" s="2" t="s">
        <v>3631</v>
      </c>
      <c r="E2478" s="2"/>
    </row>
    <row r="2479" spans="2:5">
      <c r="B2479" t="s">
        <v>2795</v>
      </c>
      <c r="C2479" t="s">
        <v>2756</v>
      </c>
      <c r="D2479" s="2" t="s">
        <v>2681</v>
      </c>
      <c r="E2479" s="2"/>
    </row>
    <row r="2480" spans="2:5">
      <c r="B2480" t="s">
        <v>2796</v>
      </c>
      <c r="C2480" t="s">
        <v>2609</v>
      </c>
      <c r="D2480" s="2" t="s">
        <v>3632</v>
      </c>
      <c r="E2480" s="2"/>
    </row>
    <row r="2481" spans="2:5">
      <c r="B2481" t="s">
        <v>2797</v>
      </c>
      <c r="C2481" t="s">
        <v>2650</v>
      </c>
      <c r="D2481" s="2" t="s">
        <v>3633</v>
      </c>
      <c r="E2481" s="2"/>
    </row>
    <row r="2482" spans="2:5">
      <c r="B2482" t="s">
        <v>2798</v>
      </c>
      <c r="C2482" t="s">
        <v>2630</v>
      </c>
      <c r="D2482" s="2" t="s">
        <v>2744</v>
      </c>
      <c r="E2482" s="2"/>
    </row>
    <row r="2483" spans="2:5">
      <c r="B2483" t="s">
        <v>2799</v>
      </c>
      <c r="C2483" t="s">
        <v>2627</v>
      </c>
      <c r="D2483" s="2" t="s">
        <v>3154</v>
      </c>
      <c r="E2483" s="2"/>
    </row>
    <row r="2484" spans="2:5">
      <c r="B2484" t="s">
        <v>2800</v>
      </c>
      <c r="C2484" t="s">
        <v>2612</v>
      </c>
      <c r="D2484" s="2" t="s">
        <v>3634</v>
      </c>
      <c r="E2484" s="2"/>
    </row>
    <row r="2485" spans="2:5">
      <c r="B2485" t="s">
        <v>2801</v>
      </c>
      <c r="C2485" t="s">
        <v>2615</v>
      </c>
      <c r="D2485" s="2" t="s">
        <v>597</v>
      </c>
      <c r="E2485" s="2"/>
    </row>
    <row r="2486" spans="2:5">
      <c r="B2486" t="s">
        <v>2802</v>
      </c>
      <c r="C2486" t="s">
        <v>2618</v>
      </c>
      <c r="D2486" s="2" t="s">
        <v>2853</v>
      </c>
      <c r="E2486" s="2"/>
    </row>
    <row r="2487" spans="2:5">
      <c r="B2487" t="s">
        <v>691</v>
      </c>
      <c r="C2487" t="s">
        <v>2620</v>
      </c>
      <c r="D2487" s="2" t="s">
        <v>2828</v>
      </c>
      <c r="E2487" s="2"/>
    </row>
    <row r="2488" spans="2:5">
      <c r="B2488" t="s">
        <v>2803</v>
      </c>
      <c r="C2488" t="s">
        <v>2614</v>
      </c>
      <c r="D2488" s="2" t="s">
        <v>2945</v>
      </c>
      <c r="E2488" s="2"/>
    </row>
    <row r="2489" spans="2:5">
      <c r="B2489" t="s">
        <v>2804</v>
      </c>
      <c r="C2489" t="s">
        <v>2594</v>
      </c>
      <c r="D2489" s="2" t="s">
        <v>3635</v>
      </c>
      <c r="E2489" s="2"/>
    </row>
    <row r="2490" spans="2:5">
      <c r="B2490" t="s">
        <v>764</v>
      </c>
      <c r="C2490" t="s">
        <v>817</v>
      </c>
      <c r="D2490" s="2" t="s">
        <v>3636</v>
      </c>
      <c r="E2490" s="2"/>
    </row>
    <row r="2491" spans="2:5">
      <c r="B2491" t="s">
        <v>747</v>
      </c>
      <c r="C2491" t="s">
        <v>2647</v>
      </c>
      <c r="D2491" s="2" t="s">
        <v>3101</v>
      </c>
      <c r="E2491" s="2"/>
    </row>
    <row r="2492" spans="2:5">
      <c r="B2492" t="s">
        <v>2805</v>
      </c>
      <c r="C2492" t="s">
        <v>2646</v>
      </c>
      <c r="D2492" s="2" t="s">
        <v>3637</v>
      </c>
      <c r="E2492" s="2"/>
    </row>
    <row r="2493" spans="2:5">
      <c r="B2493" t="s">
        <v>727</v>
      </c>
      <c r="C2493" t="s">
        <v>2586</v>
      </c>
      <c r="D2493" s="2" t="s">
        <v>3638</v>
      </c>
      <c r="E2493" s="2"/>
    </row>
    <row r="2494" spans="2:5">
      <c r="B2494" t="s">
        <v>2806</v>
      </c>
      <c r="C2494" t="s">
        <v>2632</v>
      </c>
      <c r="D2494" s="2" t="s">
        <v>2749</v>
      </c>
      <c r="E2494" s="2"/>
    </row>
    <row r="2495" spans="2:5">
      <c r="B2495" t="s">
        <v>2807</v>
      </c>
      <c r="C2495" t="s">
        <v>524</v>
      </c>
      <c r="D2495" s="2" t="s">
        <v>3103</v>
      </c>
      <c r="E2495" s="2"/>
    </row>
    <row r="2496" spans="2:5">
      <c r="B2496" t="s">
        <v>2808</v>
      </c>
      <c r="C2496" t="s">
        <v>562</v>
      </c>
      <c r="D2496" s="2" t="s">
        <v>2818</v>
      </c>
      <c r="E2496" s="2"/>
    </row>
    <row r="2497" spans="2:5">
      <c r="B2497" t="s">
        <v>2809</v>
      </c>
      <c r="C2497" t="s">
        <v>2634</v>
      </c>
      <c r="D2497" s="2" t="s">
        <v>3639</v>
      </c>
      <c r="E2497" s="2"/>
    </row>
    <row r="2498" spans="2:5">
      <c r="B2498" t="s">
        <v>2810</v>
      </c>
      <c r="C2498" t="s">
        <v>528</v>
      </c>
      <c r="D2498" s="2" t="s">
        <v>2719</v>
      </c>
      <c r="E2498" s="2"/>
    </row>
    <row r="2499" spans="2:5">
      <c r="B2499" t="s">
        <v>2811</v>
      </c>
      <c r="C2499" t="s">
        <v>2644</v>
      </c>
      <c r="D2499" s="2" t="s">
        <v>2880</v>
      </c>
      <c r="E2499" s="2"/>
    </row>
    <row r="2500" spans="2:5">
      <c r="B2500" t="s">
        <v>2812</v>
      </c>
      <c r="C2500" t="s">
        <v>2602</v>
      </c>
      <c r="D2500" s="2" t="s">
        <v>3640</v>
      </c>
      <c r="E2500" s="2"/>
    </row>
    <row r="2501" spans="2:5">
      <c r="B2501" t="s">
        <v>558</v>
      </c>
      <c r="C2501" t="s">
        <v>2582</v>
      </c>
      <c r="D2501" s="2" t="s">
        <v>2723</v>
      </c>
      <c r="E2501" s="2"/>
    </row>
    <row r="2502" spans="2:5">
      <c r="B2502" t="s">
        <v>586</v>
      </c>
      <c r="C2502" t="s">
        <v>2600</v>
      </c>
      <c r="D2502" s="2" t="s">
        <v>2660</v>
      </c>
      <c r="E2502" s="2"/>
    </row>
    <row r="2503" spans="2:5">
      <c r="B2503" t="s">
        <v>2813</v>
      </c>
      <c r="C2503" t="s">
        <v>791</v>
      </c>
      <c r="D2503" s="2" t="s">
        <v>3641</v>
      </c>
      <c r="E2503" s="2"/>
    </row>
    <row r="2504" spans="2:5">
      <c r="B2504" t="s">
        <v>2814</v>
      </c>
      <c r="C2504" t="s">
        <v>2607</v>
      </c>
      <c r="D2504" s="2" t="s">
        <v>628</v>
      </c>
      <c r="E2504" s="2"/>
    </row>
    <row r="2505" spans="2:5">
      <c r="B2505" t="s">
        <v>2815</v>
      </c>
      <c r="C2505" t="s">
        <v>2590</v>
      </c>
      <c r="D2505" s="2" t="s">
        <v>366</v>
      </c>
      <c r="E2505" s="2"/>
    </row>
    <row r="2506" spans="2:5">
      <c r="B2506" t="s">
        <v>2816</v>
      </c>
      <c r="C2506" t="s">
        <v>2640</v>
      </c>
      <c r="D2506" s="2" t="s">
        <v>3642</v>
      </c>
      <c r="E2506" s="2"/>
    </row>
    <row r="2507" spans="2:5">
      <c r="B2507" t="s">
        <v>2817</v>
      </c>
      <c r="C2507" t="s">
        <v>545</v>
      </c>
      <c r="D2507" s="2" t="s">
        <v>2889</v>
      </c>
      <c r="E2507" s="2"/>
    </row>
    <row r="2508" spans="2:5">
      <c r="B2508" t="s">
        <v>2818</v>
      </c>
      <c r="C2508" t="s">
        <v>2622</v>
      </c>
      <c r="D2508" s="2" t="s">
        <v>3643</v>
      </c>
      <c r="E2508" s="2"/>
    </row>
    <row r="2509" spans="2:5">
      <c r="B2509" t="s">
        <v>607</v>
      </c>
      <c r="C2509" t="s">
        <v>2589</v>
      </c>
      <c r="D2509" s="2" t="s">
        <v>2840</v>
      </c>
      <c r="E2509" s="2"/>
    </row>
    <row r="2510" spans="2:5">
      <c r="B2510" t="s">
        <v>634</v>
      </c>
      <c r="C2510" t="s">
        <v>542</v>
      </c>
      <c r="D2510" s="2" t="s">
        <v>3644</v>
      </c>
      <c r="E2510" s="2"/>
    </row>
    <row r="2511" spans="2:5">
      <c r="B2511" t="s">
        <v>2819</v>
      </c>
      <c r="C2511" t="s">
        <v>2641</v>
      </c>
      <c r="D2511" s="2" t="s">
        <v>3645</v>
      </c>
      <c r="E2511" s="2"/>
    </row>
    <row r="2512" spans="2:5">
      <c r="B2512" t="s">
        <v>2820</v>
      </c>
      <c r="C2512" t="s">
        <v>3168</v>
      </c>
      <c r="D2512" s="2" t="s">
        <v>2711</v>
      </c>
      <c r="E2512" s="2"/>
    </row>
    <row r="2513" spans="2:5">
      <c r="B2513" t="s">
        <v>2821</v>
      </c>
      <c r="C2513" t="s">
        <v>2629</v>
      </c>
      <c r="D2513" s="2" t="s">
        <v>2910</v>
      </c>
      <c r="E2513" s="2"/>
    </row>
    <row r="2514" spans="2:5">
      <c r="B2514" t="s">
        <v>2822</v>
      </c>
      <c r="C2514" t="s">
        <v>821</v>
      </c>
      <c r="D2514" s="2" t="s">
        <v>3646</v>
      </c>
      <c r="E2514" s="2"/>
    </row>
    <row r="2515" spans="2:5">
      <c r="B2515" t="s">
        <v>2823</v>
      </c>
      <c r="C2515" t="s">
        <v>2642</v>
      </c>
      <c r="D2515" s="2" t="s">
        <v>2737</v>
      </c>
      <c r="E2515" s="2"/>
    </row>
    <row r="2516" spans="2:5">
      <c r="B2516" t="s">
        <v>583</v>
      </c>
      <c r="C2516" t="s">
        <v>525</v>
      </c>
      <c r="D2516" s="2" t="s">
        <v>2856</v>
      </c>
      <c r="E2516" s="2"/>
    </row>
    <row r="2517" spans="2:5">
      <c r="B2517" t="s">
        <v>2824</v>
      </c>
      <c r="C2517" t="s">
        <v>780</v>
      </c>
      <c r="D2517" s="2" t="s">
        <v>2718</v>
      </c>
      <c r="E2517" s="2"/>
    </row>
    <row r="2518" spans="2:5">
      <c r="B2518" t="s">
        <v>2825</v>
      </c>
      <c r="C2518" t="s">
        <v>3169</v>
      </c>
      <c r="D2518" s="2" t="s">
        <v>2710</v>
      </c>
      <c r="E2518" s="2"/>
    </row>
    <row r="2519" spans="2:5">
      <c r="B2519" t="s">
        <v>2826</v>
      </c>
      <c r="C2519" t="s">
        <v>534</v>
      </c>
      <c r="D2519" s="2" t="s">
        <v>2670</v>
      </c>
      <c r="E2519" s="2"/>
    </row>
    <row r="2520" spans="2:5">
      <c r="B2520" t="s">
        <v>2827</v>
      </c>
      <c r="C2520" t="s">
        <v>2576</v>
      </c>
      <c r="D2520" s="2" t="s">
        <v>2685</v>
      </c>
      <c r="E2520" s="2"/>
    </row>
    <row r="2521" spans="2:5">
      <c r="B2521" t="s">
        <v>616</v>
      </c>
      <c r="C2521" t="s">
        <v>2837</v>
      </c>
      <c r="D2521" s="2" t="s">
        <v>3647</v>
      </c>
      <c r="E2521" s="2"/>
    </row>
    <row r="2522" spans="2:5">
      <c r="B2522" t="s">
        <v>2828</v>
      </c>
      <c r="C2522" t="s">
        <v>2687</v>
      </c>
      <c r="D2522" s="2" t="s">
        <v>2896</v>
      </c>
      <c r="E2522" s="2"/>
    </row>
    <row r="2523" spans="2:5">
      <c r="B2523" t="s">
        <v>2829</v>
      </c>
      <c r="C2523" t="s">
        <v>3170</v>
      </c>
      <c r="D2523" s="2" t="s">
        <v>611</v>
      </c>
      <c r="E2523" s="2"/>
    </row>
    <row r="2524" spans="2:5">
      <c r="B2524" t="s">
        <v>2830</v>
      </c>
      <c r="C2524" t="s">
        <v>2585</v>
      </c>
      <c r="D2524" s="2" t="s">
        <v>3648</v>
      </c>
      <c r="E2524" s="2"/>
    </row>
    <row r="2525" spans="2:5">
      <c r="B2525" t="s">
        <v>2831</v>
      </c>
      <c r="C2525" t="s">
        <v>549</v>
      </c>
      <c r="D2525" s="2" t="s">
        <v>2864</v>
      </c>
      <c r="E2525" s="2"/>
    </row>
    <row r="2526" spans="2:5">
      <c r="B2526" t="s">
        <v>2832</v>
      </c>
      <c r="C2526" t="s">
        <v>2605</v>
      </c>
      <c r="D2526" s="2" t="s">
        <v>2944</v>
      </c>
      <c r="E2526" s="2"/>
    </row>
    <row r="2527" spans="2:5">
      <c r="B2527" t="s">
        <v>744</v>
      </c>
      <c r="C2527" t="s">
        <v>2652</v>
      </c>
      <c r="D2527" s="2" t="s">
        <v>3649</v>
      </c>
      <c r="E2527" s="2"/>
    </row>
    <row r="2528" spans="2:5">
      <c r="B2528" t="s">
        <v>2833</v>
      </c>
      <c r="C2528" t="s">
        <v>2796</v>
      </c>
      <c r="D2528" s="2" t="s">
        <v>3119</v>
      </c>
      <c r="E2528" s="2"/>
    </row>
    <row r="2529" spans="2:5">
      <c r="B2529" t="s">
        <v>2834</v>
      </c>
      <c r="C2529" t="s">
        <v>2593</v>
      </c>
      <c r="D2529" s="2" t="s">
        <v>3650</v>
      </c>
      <c r="E2529" s="2"/>
    </row>
    <row r="2530" spans="2:5">
      <c r="B2530" t="s">
        <v>2835</v>
      </c>
      <c r="C2530" t="s">
        <v>2858</v>
      </c>
      <c r="D2530" s="2" t="s">
        <v>2936</v>
      </c>
      <c r="E2530" s="2"/>
    </row>
    <row r="2531" spans="2:5">
      <c r="B2531" t="s">
        <v>2836</v>
      </c>
      <c r="C2531" t="s">
        <v>2603</v>
      </c>
      <c r="D2531" s="2" t="s">
        <v>2894</v>
      </c>
      <c r="E2531" s="2"/>
    </row>
    <row r="2532" spans="2:5">
      <c r="B2532" t="s">
        <v>609</v>
      </c>
      <c r="C2532" t="s">
        <v>2933</v>
      </c>
      <c r="D2532" s="2" t="s">
        <v>3651</v>
      </c>
      <c r="E2532" s="2"/>
    </row>
    <row r="2533" spans="2:5">
      <c r="B2533" t="s">
        <v>639</v>
      </c>
      <c r="C2533" t="s">
        <v>2613</v>
      </c>
      <c r="D2533" s="2" t="s">
        <v>2697</v>
      </c>
      <c r="E2533" s="2"/>
    </row>
    <row r="2534" spans="2:5">
      <c r="B2534" t="s">
        <v>2837</v>
      </c>
      <c r="C2534" t="s">
        <v>2868</v>
      </c>
      <c r="D2534" s="2" t="s">
        <v>3652</v>
      </c>
      <c r="E2534" s="2"/>
    </row>
    <row r="2535" spans="2:5">
      <c r="B2535" t="s">
        <v>2838</v>
      </c>
      <c r="C2535" t="s">
        <v>725</v>
      </c>
      <c r="D2535" s="2" t="s">
        <v>2684</v>
      </c>
      <c r="E2535" s="2"/>
    </row>
    <row r="2536" spans="2:5">
      <c r="B2536" t="s">
        <v>2839</v>
      </c>
      <c r="C2536" t="s">
        <v>2643</v>
      </c>
      <c r="D2536" s="2" t="s">
        <v>3653</v>
      </c>
      <c r="E2536" s="2"/>
    </row>
    <row r="2537" spans="2:5">
      <c r="B2537" t="s">
        <v>581</v>
      </c>
      <c r="C2537" t="s">
        <v>2659</v>
      </c>
      <c r="D2537" s="2" t="s">
        <v>2849</v>
      </c>
      <c r="E2537" s="2"/>
    </row>
    <row r="2538" spans="2:5">
      <c r="B2538" t="s">
        <v>2840</v>
      </c>
      <c r="C2538" t="s">
        <v>632</v>
      </c>
      <c r="D2538" s="2" t="s">
        <v>2746</v>
      </c>
      <c r="E2538" s="2"/>
    </row>
    <row r="2539" spans="2:5">
      <c r="B2539" t="s">
        <v>2841</v>
      </c>
      <c r="C2539" t="s">
        <v>751</v>
      </c>
      <c r="D2539" s="2" t="s">
        <v>2799</v>
      </c>
      <c r="E2539" s="2"/>
    </row>
    <row r="2540" spans="2:5">
      <c r="B2540" t="s">
        <v>2842</v>
      </c>
      <c r="C2540" t="s">
        <v>2898</v>
      </c>
      <c r="D2540" s="2" t="s">
        <v>2748</v>
      </c>
      <c r="E2540" s="2"/>
    </row>
    <row r="2541" spans="2:5">
      <c r="B2541" t="s">
        <v>2843</v>
      </c>
      <c r="C2541" t="s">
        <v>2581</v>
      </c>
      <c r="D2541" s="2" t="s">
        <v>2691</v>
      </c>
      <c r="E2541" s="2"/>
    </row>
    <row r="2542" spans="2:5">
      <c r="B2542" t="s">
        <v>2844</v>
      </c>
      <c r="C2542" t="s">
        <v>3171</v>
      </c>
      <c r="D2542" s="2" t="s">
        <v>2873</v>
      </c>
      <c r="E2542" s="2"/>
    </row>
    <row r="2543" spans="2:5">
      <c r="B2543" t="s">
        <v>2845</v>
      </c>
      <c r="C2543" t="s">
        <v>2604</v>
      </c>
      <c r="D2543" s="2" t="s">
        <v>3654</v>
      </c>
      <c r="E2543" s="2"/>
    </row>
    <row r="2544" spans="2:5">
      <c r="B2544" t="s">
        <v>2846</v>
      </c>
      <c r="C2544" t="s">
        <v>718</v>
      </c>
      <c r="D2544" s="2" t="s">
        <v>2667</v>
      </c>
      <c r="E2544" s="2"/>
    </row>
    <row r="2545" spans="2:5">
      <c r="B2545" t="s">
        <v>2847</v>
      </c>
      <c r="C2545" t="s">
        <v>2591</v>
      </c>
      <c r="D2545" s="2" t="s">
        <v>360</v>
      </c>
      <c r="E2545" s="2"/>
    </row>
    <row r="2546" spans="2:5">
      <c r="B2546" t="s">
        <v>2848</v>
      </c>
      <c r="C2546" t="s">
        <v>2592</v>
      </c>
      <c r="D2546" s="2" t="s">
        <v>3655</v>
      </c>
      <c r="E2546" s="2"/>
    </row>
    <row r="2547" spans="2:5">
      <c r="B2547" t="s">
        <v>2849</v>
      </c>
      <c r="C2547" t="s">
        <v>2621</v>
      </c>
      <c r="D2547" s="2" t="s">
        <v>3656</v>
      </c>
      <c r="E2547" s="2"/>
    </row>
    <row r="2548" spans="2:5">
      <c r="B2548" t="s">
        <v>2850</v>
      </c>
      <c r="C2548" t="s">
        <v>2825</v>
      </c>
      <c r="D2548" s="2" t="s">
        <v>2861</v>
      </c>
      <c r="E2548" s="2"/>
    </row>
    <row r="2549" spans="2:5">
      <c r="B2549" t="s">
        <v>2851</v>
      </c>
      <c r="C2549" t="s">
        <v>2860</v>
      </c>
      <c r="D2549" s="2" t="s">
        <v>3657</v>
      </c>
      <c r="E2549" s="2"/>
    </row>
    <row r="2550" spans="2:5">
      <c r="B2550" t="s">
        <v>2852</v>
      </c>
      <c r="C2550" t="s">
        <v>677</v>
      </c>
      <c r="D2550" s="2" t="s">
        <v>613</v>
      </c>
      <c r="E2550" s="2"/>
    </row>
    <row r="2551" spans="2:5">
      <c r="B2551" t="s">
        <v>2853</v>
      </c>
      <c r="C2551" t="s">
        <v>2818</v>
      </c>
      <c r="D2551" s="2" t="s">
        <v>2745</v>
      </c>
      <c r="E2551" s="2"/>
    </row>
    <row r="2552" spans="2:5">
      <c r="B2552" t="s">
        <v>2854</v>
      </c>
      <c r="C2552" t="s">
        <v>2902</v>
      </c>
      <c r="D2552" s="2" t="s">
        <v>3658</v>
      </c>
      <c r="E2552" s="2"/>
    </row>
    <row r="2553" spans="2:5">
      <c r="B2553" t="s">
        <v>2855</v>
      </c>
      <c r="C2553" t="s">
        <v>2919</v>
      </c>
      <c r="D2553" s="2" t="s">
        <v>3659</v>
      </c>
      <c r="E2553" s="2"/>
    </row>
    <row r="2554" spans="2:5">
      <c r="B2554" t="s">
        <v>2856</v>
      </c>
      <c r="C2554" t="s">
        <v>2889</v>
      </c>
      <c r="D2554" s="2" t="s">
        <v>3660</v>
      </c>
      <c r="E2554" s="2"/>
    </row>
    <row r="2555" spans="2:5">
      <c r="B2555" t="s">
        <v>802</v>
      </c>
      <c r="C2555" t="s">
        <v>2934</v>
      </c>
      <c r="D2555" s="2" t="s">
        <v>3661</v>
      </c>
      <c r="E2555" s="2"/>
    </row>
    <row r="2556" spans="2:5">
      <c r="B2556" t="s">
        <v>686</v>
      </c>
      <c r="C2556" t="s">
        <v>2631</v>
      </c>
      <c r="D2556" s="2" t="s">
        <v>2862</v>
      </c>
      <c r="E2556" s="2"/>
    </row>
    <row r="2557" spans="2:5">
      <c r="B2557" t="s">
        <v>2857</v>
      </c>
      <c r="C2557" t="s">
        <v>625</v>
      </c>
      <c r="D2557" s="2" t="s">
        <v>2850</v>
      </c>
      <c r="E2557" s="2"/>
    </row>
    <row r="2558" spans="2:5">
      <c r="B2558" t="s">
        <v>2858</v>
      </c>
      <c r="D2558" s="2" t="s">
        <v>2712</v>
      </c>
      <c r="E2558" s="2"/>
    </row>
    <row r="2559" spans="2:5">
      <c r="B2559" t="s">
        <v>636</v>
      </c>
      <c r="D2559" s="2" t="s">
        <v>3662</v>
      </c>
      <c r="E2559" s="2"/>
    </row>
    <row r="2560" spans="2:5">
      <c r="B2560" t="s">
        <v>2859</v>
      </c>
      <c r="D2560" s="2" t="s">
        <v>3663</v>
      </c>
      <c r="E2560" s="2"/>
    </row>
    <row r="2561" spans="2:5">
      <c r="B2561" t="s">
        <v>650</v>
      </c>
      <c r="D2561" s="2" t="s">
        <v>3664</v>
      </c>
      <c r="E2561" s="2"/>
    </row>
    <row r="2562" spans="2:5">
      <c r="B2562" t="s">
        <v>2860</v>
      </c>
      <c r="D2562" s="2" t="s">
        <v>3665</v>
      </c>
      <c r="E2562" s="2"/>
    </row>
    <row r="2563" spans="2:5">
      <c r="B2563" t="s">
        <v>2861</v>
      </c>
      <c r="D2563" s="2" t="s">
        <v>3113</v>
      </c>
      <c r="E2563" s="2"/>
    </row>
    <row r="2564" spans="2:5">
      <c r="B2564" t="s">
        <v>630</v>
      </c>
      <c r="D2564" s="2" t="s">
        <v>3666</v>
      </c>
      <c r="E2564" s="2"/>
    </row>
    <row r="2565" spans="2:5">
      <c r="B2565" t="s">
        <v>726</v>
      </c>
      <c r="D2565" s="2" t="s">
        <v>3134</v>
      </c>
      <c r="E2565" s="2"/>
    </row>
    <row r="2566" spans="2:5">
      <c r="B2566" t="s">
        <v>2862</v>
      </c>
      <c r="D2566" s="2" t="s">
        <v>2946</v>
      </c>
      <c r="E2566" s="2"/>
    </row>
    <row r="2567" spans="2:5">
      <c r="B2567" t="s">
        <v>2863</v>
      </c>
      <c r="D2567" s="2" t="s">
        <v>3667</v>
      </c>
      <c r="E2567" s="2"/>
    </row>
    <row r="2568" spans="2:5">
      <c r="B2568" t="s">
        <v>2864</v>
      </c>
      <c r="D2568" s="2" t="s">
        <v>355</v>
      </c>
      <c r="E2568" s="2"/>
    </row>
    <row r="2569" spans="2:5">
      <c r="B2569" t="s">
        <v>2865</v>
      </c>
      <c r="D2569" s="2" t="s">
        <v>3668</v>
      </c>
      <c r="E2569" s="2"/>
    </row>
    <row r="2570" spans="2:5">
      <c r="B2570" t="s">
        <v>2866</v>
      </c>
      <c r="D2570" s="2" t="s">
        <v>3669</v>
      </c>
      <c r="E2570" s="2"/>
    </row>
    <row r="2571" spans="2:5">
      <c r="B2571" t="s">
        <v>2867</v>
      </c>
      <c r="D2571" s="2" t="s">
        <v>3670</v>
      </c>
      <c r="E2571" s="2"/>
    </row>
    <row r="2572" spans="2:5">
      <c r="B2572" t="s">
        <v>2868</v>
      </c>
      <c r="D2572" s="2" t="s">
        <v>3671</v>
      </c>
      <c r="E2572" s="2"/>
    </row>
    <row r="2573" spans="2:5">
      <c r="B2573" t="s">
        <v>2869</v>
      </c>
      <c r="D2573" s="2" t="s">
        <v>365</v>
      </c>
      <c r="E2573" s="2"/>
    </row>
    <row r="2574" spans="2:5">
      <c r="B2574" t="s">
        <v>2870</v>
      </c>
      <c r="D2574" s="2" t="s">
        <v>2714</v>
      </c>
      <c r="E2574" s="2"/>
    </row>
    <row r="2575" spans="2:5">
      <c r="B2575" t="s">
        <v>579</v>
      </c>
      <c r="D2575" s="2" t="s">
        <v>3672</v>
      </c>
      <c r="E2575" s="2"/>
    </row>
    <row r="2576" spans="2:5">
      <c r="B2576" t="s">
        <v>575</v>
      </c>
      <c r="D2576" s="2" t="s">
        <v>3135</v>
      </c>
      <c r="E2576" s="2"/>
    </row>
    <row r="2577" spans="2:5">
      <c r="B2577" t="s">
        <v>720</v>
      </c>
      <c r="D2577" s="2" t="s">
        <v>2803</v>
      </c>
      <c r="E2577" s="2"/>
    </row>
    <row r="2578" spans="2:5">
      <c r="B2578" t="s">
        <v>620</v>
      </c>
      <c r="D2578" s="2" t="s">
        <v>3673</v>
      </c>
      <c r="E2578" s="2"/>
    </row>
    <row r="2579" spans="2:5">
      <c r="B2579" t="s">
        <v>2871</v>
      </c>
      <c r="D2579" s="2" t="s">
        <v>3674</v>
      </c>
      <c r="E2579" s="2"/>
    </row>
    <row r="2580" spans="2:5">
      <c r="B2580" t="s">
        <v>599</v>
      </c>
      <c r="D2580" s="2" t="s">
        <v>3675</v>
      </c>
      <c r="E2580" s="2"/>
    </row>
    <row r="2581" spans="2:5">
      <c r="B2581" t="s">
        <v>709</v>
      </c>
      <c r="D2581" s="2" t="s">
        <v>576</v>
      </c>
      <c r="E2581" s="2"/>
    </row>
    <row r="2582" spans="2:5">
      <c r="B2582" t="s">
        <v>2872</v>
      </c>
      <c r="D2582" s="2" t="s">
        <v>2729</v>
      </c>
      <c r="E2582" s="2"/>
    </row>
    <row r="2583" spans="2:5">
      <c r="B2583" t="s">
        <v>593</v>
      </c>
      <c r="D2583" s="2" t="s">
        <v>2716</v>
      </c>
      <c r="E2583" s="2"/>
    </row>
    <row r="2584" spans="2:5">
      <c r="B2584" t="s">
        <v>641</v>
      </c>
      <c r="D2584" s="2" t="s">
        <v>3676</v>
      </c>
      <c r="E2584" s="2"/>
    </row>
    <row r="2585" spans="2:5">
      <c r="B2585" t="s">
        <v>637</v>
      </c>
      <c r="D2585" s="2" t="s">
        <v>3677</v>
      </c>
      <c r="E2585" s="2"/>
    </row>
    <row r="2586" spans="2:5">
      <c r="B2586" t="s">
        <v>664</v>
      </c>
      <c r="D2586" s="2" t="s">
        <v>2750</v>
      </c>
      <c r="E2586" s="2"/>
    </row>
    <row r="2587" spans="2:5">
      <c r="B2587" t="s">
        <v>2873</v>
      </c>
      <c r="D2587" s="2" t="s">
        <v>2823</v>
      </c>
      <c r="E2587" s="2"/>
    </row>
    <row r="2588" spans="2:5">
      <c r="B2588" t="s">
        <v>2874</v>
      </c>
      <c r="D2588" s="2" t="s">
        <v>2800</v>
      </c>
      <c r="E2588" s="2"/>
    </row>
    <row r="2589" spans="2:5">
      <c r="B2589" t="s">
        <v>2875</v>
      </c>
      <c r="D2589" s="2" t="s">
        <v>638</v>
      </c>
      <c r="E2589" s="2"/>
    </row>
    <row r="2590" spans="2:5">
      <c r="B2590" t="s">
        <v>2876</v>
      </c>
      <c r="D2590" s="2" t="s">
        <v>2787</v>
      </c>
      <c r="E2590" s="2"/>
    </row>
    <row r="2591" spans="2:5">
      <c r="B2591" t="s">
        <v>695</v>
      </c>
      <c r="D2591" s="2" t="s">
        <v>2863</v>
      </c>
      <c r="E2591" s="2"/>
    </row>
    <row r="2592" spans="2:5">
      <c r="B2592" t="s">
        <v>2877</v>
      </c>
      <c r="D2592" s="2" t="s">
        <v>601</v>
      </c>
      <c r="E2592" s="2"/>
    </row>
    <row r="2593" spans="2:5">
      <c r="B2593" t="s">
        <v>2878</v>
      </c>
      <c r="D2593" s="2" t="s">
        <v>3678</v>
      </c>
      <c r="E2593" s="2"/>
    </row>
    <row r="2594" spans="2:5">
      <c r="B2594" t="s">
        <v>2879</v>
      </c>
      <c r="D2594" s="2" t="s">
        <v>2876</v>
      </c>
      <c r="E2594" s="2"/>
    </row>
    <row r="2595" spans="2:5">
      <c r="B2595" t="s">
        <v>655</v>
      </c>
      <c r="D2595" s="2" t="s">
        <v>3145</v>
      </c>
      <c r="E2595" s="2"/>
    </row>
    <row r="2596" spans="2:5">
      <c r="B2596" t="s">
        <v>2880</v>
      </c>
      <c r="D2596" s="2" t="s">
        <v>639</v>
      </c>
      <c r="E2596" s="2"/>
    </row>
    <row r="2597" spans="2:5">
      <c r="B2597" t="s">
        <v>2881</v>
      </c>
      <c r="D2597" s="2" t="s">
        <v>2705</v>
      </c>
      <c r="E2597" s="2"/>
    </row>
    <row r="2598" spans="2:5">
      <c r="B2598" t="s">
        <v>2882</v>
      </c>
      <c r="D2598" s="2" t="s">
        <v>2881</v>
      </c>
      <c r="E2598" s="2"/>
    </row>
    <row r="2599" spans="2:5">
      <c r="B2599" t="s">
        <v>2883</v>
      </c>
      <c r="D2599" s="2" t="s">
        <v>3679</v>
      </c>
      <c r="E2599" s="2"/>
    </row>
    <row r="2600" spans="2:5">
      <c r="B2600" t="s">
        <v>2884</v>
      </c>
      <c r="D2600" s="2" t="s">
        <v>2751</v>
      </c>
      <c r="E2600" s="2"/>
    </row>
    <row r="2601" spans="2:5">
      <c r="B2601" t="s">
        <v>2885</v>
      </c>
      <c r="D2601" s="2" t="s">
        <v>2842</v>
      </c>
      <c r="E2601" s="2"/>
    </row>
    <row r="2602" spans="2:5">
      <c r="B2602" t="s">
        <v>2886</v>
      </c>
      <c r="D2602" s="2" t="s">
        <v>2781</v>
      </c>
      <c r="E2602" s="2"/>
    </row>
    <row r="2603" spans="2:5">
      <c r="B2603" t="s">
        <v>2887</v>
      </c>
      <c r="D2603" s="2" t="s">
        <v>3680</v>
      </c>
      <c r="E2603" s="2"/>
    </row>
    <row r="2604" spans="2:5">
      <c r="B2604" t="s">
        <v>2888</v>
      </c>
      <c r="D2604" s="2" t="s">
        <v>566</v>
      </c>
      <c r="E2604" s="2"/>
    </row>
    <row r="2605" spans="2:5">
      <c r="B2605" t="s">
        <v>2889</v>
      </c>
      <c r="D2605" s="2" t="s">
        <v>2732</v>
      </c>
      <c r="E2605" s="2"/>
    </row>
    <row r="2606" spans="2:5">
      <c r="B2606" t="s">
        <v>2890</v>
      </c>
      <c r="D2606" s="2" t="s">
        <v>2730</v>
      </c>
      <c r="E2606" s="2"/>
    </row>
    <row r="2607" spans="2:5">
      <c r="B2607" t="s">
        <v>2891</v>
      </c>
      <c r="D2607" s="2" t="s">
        <v>2875</v>
      </c>
      <c r="E2607" s="2"/>
    </row>
    <row r="2608" spans="2:5">
      <c r="B2608" t="s">
        <v>2892</v>
      </c>
      <c r="D2608" s="2" t="s">
        <v>3681</v>
      </c>
      <c r="E2608" s="2"/>
    </row>
    <row r="2609" spans="2:5">
      <c r="B2609" t="s">
        <v>596</v>
      </c>
      <c r="D2609" s="2" t="s">
        <v>2654</v>
      </c>
      <c r="E2609" s="2"/>
    </row>
    <row r="2610" spans="2:5">
      <c r="B2610" t="s">
        <v>2893</v>
      </c>
      <c r="D2610" s="2" t="s">
        <v>3129</v>
      </c>
      <c r="E2610" s="2"/>
    </row>
    <row r="2611" spans="2:5">
      <c r="B2611" t="s">
        <v>2894</v>
      </c>
      <c r="D2611" s="2" t="s">
        <v>3682</v>
      </c>
      <c r="E2611" s="2"/>
    </row>
    <row r="2612" spans="2:5">
      <c r="B2612" t="s">
        <v>619</v>
      </c>
      <c r="D2612" s="2" t="s">
        <v>3683</v>
      </c>
      <c r="E2612" s="2"/>
    </row>
    <row r="2613" spans="2:5">
      <c r="B2613" t="s">
        <v>2895</v>
      </c>
      <c r="D2613" s="2" t="s">
        <v>3684</v>
      </c>
      <c r="E2613" s="2"/>
    </row>
    <row r="2614" spans="2:5">
      <c r="B2614" t="s">
        <v>2896</v>
      </c>
      <c r="D2614" s="2" t="s">
        <v>3685</v>
      </c>
      <c r="E2614" s="2"/>
    </row>
    <row r="2615" spans="2:5">
      <c r="B2615" t="s">
        <v>2897</v>
      </c>
      <c r="D2615" s="2" t="s">
        <v>2722</v>
      </c>
      <c r="E2615" s="2"/>
    </row>
    <row r="2616" spans="2:5">
      <c r="B2616" t="s">
        <v>617</v>
      </c>
      <c r="D2616" s="2" t="s">
        <v>2668</v>
      </c>
      <c r="E2616" s="2"/>
    </row>
    <row r="2617" spans="2:5">
      <c r="B2617" t="s">
        <v>697</v>
      </c>
      <c r="D2617" s="2" t="s">
        <v>2736</v>
      </c>
      <c r="E2617" s="2"/>
    </row>
    <row r="2618" spans="2:5">
      <c r="B2618" t="s">
        <v>663</v>
      </c>
      <c r="D2618" s="2" t="s">
        <v>2908</v>
      </c>
      <c r="E2618" s="2"/>
    </row>
    <row r="2619" spans="2:5">
      <c r="B2619" t="s">
        <v>756</v>
      </c>
      <c r="D2619" s="2" t="s">
        <v>603</v>
      </c>
      <c r="E2619" s="2"/>
    </row>
    <row r="2620" spans="2:5">
      <c r="B2620" t="s">
        <v>765</v>
      </c>
      <c r="D2620" s="2" t="s">
        <v>2661</v>
      </c>
      <c r="E2620" s="2"/>
    </row>
    <row r="2621" spans="2:5">
      <c r="B2621" t="s">
        <v>624</v>
      </c>
      <c r="D2621" s="2" t="s">
        <v>3686</v>
      </c>
      <c r="E2621" s="2"/>
    </row>
    <row r="2622" spans="2:5">
      <c r="B2622" t="s">
        <v>2898</v>
      </c>
      <c r="D2622" s="2" t="s">
        <v>630</v>
      </c>
      <c r="E2622" s="2"/>
    </row>
    <row r="2623" spans="2:5">
      <c r="B2623" t="s">
        <v>660</v>
      </c>
      <c r="D2623" s="2" t="s">
        <v>615</v>
      </c>
      <c r="E2623" s="2"/>
    </row>
    <row r="2624" spans="2:5">
      <c r="B2624" t="s">
        <v>601</v>
      </c>
      <c r="D2624" s="2" t="s">
        <v>3128</v>
      </c>
      <c r="E2624" s="2"/>
    </row>
    <row r="2625" spans="2:5">
      <c r="B2625" t="s">
        <v>2899</v>
      </c>
      <c r="D2625" s="2" t="s">
        <v>2890</v>
      </c>
      <c r="E2625" s="2"/>
    </row>
    <row r="2626" spans="2:5">
      <c r="B2626" t="s">
        <v>2900</v>
      </c>
      <c r="D2626" s="2" t="s">
        <v>2928</v>
      </c>
      <c r="E2626" s="2"/>
    </row>
    <row r="2627" spans="2:5">
      <c r="B2627" t="s">
        <v>604</v>
      </c>
      <c r="D2627" s="2" t="s">
        <v>3687</v>
      </c>
      <c r="E2627" s="2"/>
    </row>
    <row r="2628" spans="2:5">
      <c r="B2628" t="s">
        <v>623</v>
      </c>
      <c r="D2628" s="2" t="s">
        <v>3118</v>
      </c>
      <c r="E2628" s="2"/>
    </row>
    <row r="2629" spans="2:5">
      <c r="B2629" t="s">
        <v>2901</v>
      </c>
      <c r="D2629" s="2" t="s">
        <v>3688</v>
      </c>
      <c r="E2629" s="2"/>
    </row>
    <row r="2630" spans="2:5">
      <c r="B2630" t="s">
        <v>2902</v>
      </c>
      <c r="D2630" s="2" t="s">
        <v>3689</v>
      </c>
      <c r="E2630" s="2"/>
    </row>
    <row r="2631" spans="2:5">
      <c r="B2631" t="s">
        <v>2903</v>
      </c>
      <c r="D2631" s="2" t="s">
        <v>3690</v>
      </c>
      <c r="E2631" s="2"/>
    </row>
    <row r="2632" spans="2:5">
      <c r="B2632" t="s">
        <v>659</v>
      </c>
      <c r="D2632" s="2" t="s">
        <v>3691</v>
      </c>
      <c r="E2632" s="2"/>
    </row>
    <row r="2633" spans="2:5">
      <c r="B2633" t="s">
        <v>2904</v>
      </c>
      <c r="D2633" s="2" t="s">
        <v>3692</v>
      </c>
      <c r="E2633" s="2"/>
    </row>
    <row r="2634" spans="2:5">
      <c r="B2634" t="s">
        <v>2905</v>
      </c>
      <c r="D2634" s="2" t="s">
        <v>2924</v>
      </c>
      <c r="E2634" s="2"/>
    </row>
    <row r="2635" spans="2:5">
      <c r="B2635" t="s">
        <v>2906</v>
      </c>
      <c r="D2635" s="2" t="s">
        <v>3693</v>
      </c>
      <c r="E2635" s="2"/>
    </row>
    <row r="2636" spans="2:5">
      <c r="B2636" t="s">
        <v>577</v>
      </c>
      <c r="D2636" s="2" t="s">
        <v>3124</v>
      </c>
      <c r="E2636" s="2"/>
    </row>
    <row r="2637" spans="2:5">
      <c r="B2637" t="s">
        <v>704</v>
      </c>
      <c r="D2637" s="2" t="s">
        <v>2704</v>
      </c>
      <c r="E2637" s="2"/>
    </row>
    <row r="2638" spans="2:5">
      <c r="B2638" t="s">
        <v>595</v>
      </c>
      <c r="D2638" s="2" t="s">
        <v>3694</v>
      </c>
      <c r="E2638" s="2"/>
    </row>
    <row r="2639" spans="2:5">
      <c r="B2639" t="s">
        <v>2907</v>
      </c>
      <c r="D2639" s="2" t="s">
        <v>3695</v>
      </c>
      <c r="E2639" s="2"/>
    </row>
    <row r="2640" spans="2:5">
      <c r="B2640" t="s">
        <v>582</v>
      </c>
      <c r="D2640" s="2" t="s">
        <v>3696</v>
      </c>
      <c r="E2640" s="2"/>
    </row>
    <row r="2641" spans="2:5">
      <c r="B2641" t="s">
        <v>2908</v>
      </c>
      <c r="D2641" s="2" t="s">
        <v>3697</v>
      </c>
      <c r="E2641" s="2"/>
    </row>
    <row r="2642" spans="2:5">
      <c r="B2642" t="s">
        <v>2909</v>
      </c>
      <c r="D2642" s="2" t="s">
        <v>2756</v>
      </c>
      <c r="E2642" s="2"/>
    </row>
    <row r="2643" spans="2:5">
      <c r="B2643" t="s">
        <v>610</v>
      </c>
      <c r="D2643" s="2" t="s">
        <v>2833</v>
      </c>
      <c r="E2643" s="2"/>
    </row>
    <row r="2644" spans="2:5">
      <c r="B2644" t="s">
        <v>615</v>
      </c>
      <c r="D2644" s="2" t="s">
        <v>629</v>
      </c>
      <c r="E2644" s="2"/>
    </row>
    <row r="2645" spans="2:5">
      <c r="B2645" t="s">
        <v>2910</v>
      </c>
      <c r="D2645" s="2" t="s">
        <v>617</v>
      </c>
      <c r="E2645" s="2"/>
    </row>
    <row r="2646" spans="2:5">
      <c r="B2646" t="s">
        <v>2911</v>
      </c>
      <c r="D2646" s="2" t="s">
        <v>3698</v>
      </c>
      <c r="E2646" s="2"/>
    </row>
    <row r="2647" spans="2:5">
      <c r="B2647" t="s">
        <v>628</v>
      </c>
      <c r="D2647" s="2" t="s">
        <v>3699</v>
      </c>
      <c r="E2647" s="2"/>
    </row>
    <row r="2648" spans="2:5">
      <c r="B2648" t="s">
        <v>2912</v>
      </c>
      <c r="D2648" s="2" t="s">
        <v>3106</v>
      </c>
      <c r="E2648" s="2"/>
    </row>
    <row r="2649" spans="2:5">
      <c r="B2649" t="s">
        <v>2913</v>
      </c>
      <c r="D2649" s="2" t="s">
        <v>3700</v>
      </c>
      <c r="E2649" s="2"/>
    </row>
    <row r="2650" spans="2:5">
      <c r="B2650" t="s">
        <v>2914</v>
      </c>
      <c r="D2650" s="2" t="s">
        <v>3701</v>
      </c>
      <c r="E2650" s="2"/>
    </row>
    <row r="2651" spans="2:5">
      <c r="B2651" t="s">
        <v>2915</v>
      </c>
      <c r="D2651" s="2" t="s">
        <v>2669</v>
      </c>
      <c r="E2651" s="2"/>
    </row>
    <row r="2652" spans="2:5">
      <c r="B2652" t="s">
        <v>573</v>
      </c>
      <c r="D2652" s="2" t="s">
        <v>2788</v>
      </c>
      <c r="E2652" s="2"/>
    </row>
    <row r="2653" spans="2:5">
      <c r="B2653" t="s">
        <v>589</v>
      </c>
      <c r="D2653" s="2" t="s">
        <v>3702</v>
      </c>
      <c r="E2653" s="2"/>
    </row>
    <row r="2654" spans="2:5">
      <c r="B2654" t="s">
        <v>2916</v>
      </c>
      <c r="D2654" s="2" t="s">
        <v>2689</v>
      </c>
      <c r="E2654" s="2"/>
    </row>
    <row r="2655" spans="2:5">
      <c r="B2655" t="s">
        <v>2917</v>
      </c>
      <c r="D2655" s="2" t="s">
        <v>2755</v>
      </c>
      <c r="E2655" s="2"/>
    </row>
    <row r="2656" spans="2:5">
      <c r="B2656" t="s">
        <v>2918</v>
      </c>
      <c r="D2656" s="2" t="s">
        <v>3703</v>
      </c>
      <c r="E2656" s="2"/>
    </row>
    <row r="2657" spans="2:5">
      <c r="B2657" t="s">
        <v>2919</v>
      </c>
      <c r="D2657" s="2" t="s">
        <v>2819</v>
      </c>
      <c r="E2657" s="2"/>
    </row>
    <row r="2658" spans="2:5">
      <c r="B2658" t="s">
        <v>2920</v>
      </c>
      <c r="D2658" s="2" t="s">
        <v>3704</v>
      </c>
      <c r="E2658" s="2"/>
    </row>
    <row r="2659" spans="2:5">
      <c r="B2659" t="s">
        <v>2921</v>
      </c>
      <c r="D2659" s="2" t="s">
        <v>596</v>
      </c>
      <c r="E2659" s="2"/>
    </row>
    <row r="2660" spans="2:5">
      <c r="B2660" t="s">
        <v>588</v>
      </c>
      <c r="D2660" s="2" t="s">
        <v>3153</v>
      </c>
      <c r="E2660" s="2"/>
    </row>
    <row r="2661" spans="2:5">
      <c r="B2661" t="s">
        <v>2922</v>
      </c>
      <c r="D2661" s="2" t="s">
        <v>3705</v>
      </c>
      <c r="E2661" s="2"/>
    </row>
    <row r="2662" spans="2:5">
      <c r="B2662" t="s">
        <v>613</v>
      </c>
      <c r="D2662" s="2" t="s">
        <v>3706</v>
      </c>
      <c r="E2662" s="2"/>
    </row>
    <row r="2663" spans="2:5">
      <c r="B2663" t="s">
        <v>2923</v>
      </c>
      <c r="D2663" s="2" t="s">
        <v>584</v>
      </c>
      <c r="E2663" s="2"/>
    </row>
    <row r="2664" spans="2:5">
      <c r="B2664" t="s">
        <v>629</v>
      </c>
      <c r="D2664" s="2" t="s">
        <v>2694</v>
      </c>
      <c r="E2664" s="2"/>
    </row>
    <row r="2665" spans="2:5">
      <c r="B2665" t="s">
        <v>592</v>
      </c>
      <c r="D2665" s="2" t="s">
        <v>2656</v>
      </c>
      <c r="E2665" s="2"/>
    </row>
    <row r="2666" spans="2:5">
      <c r="B2666" t="s">
        <v>657</v>
      </c>
      <c r="D2666" s="2" t="s">
        <v>3707</v>
      </c>
      <c r="E2666" s="2"/>
    </row>
    <row r="2667" spans="2:5">
      <c r="B2667" t="s">
        <v>2924</v>
      </c>
      <c r="D2667" s="2" t="s">
        <v>591</v>
      </c>
      <c r="E2667" s="2"/>
    </row>
    <row r="2668" spans="2:5">
      <c r="B2668" t="s">
        <v>627</v>
      </c>
      <c r="D2668" s="2" t="s">
        <v>2648</v>
      </c>
      <c r="E2668" s="2"/>
    </row>
    <row r="2669" spans="2:5">
      <c r="B2669" t="s">
        <v>724</v>
      </c>
      <c r="D2669" s="2" t="s">
        <v>2772</v>
      </c>
      <c r="E2669" s="2"/>
    </row>
    <row r="2670" spans="2:5">
      <c r="B2670" t="s">
        <v>2925</v>
      </c>
      <c r="D2670" s="2" t="s">
        <v>2740</v>
      </c>
      <c r="E2670" s="2"/>
    </row>
    <row r="2671" spans="2:5">
      <c r="B2671" t="s">
        <v>2926</v>
      </c>
      <c r="D2671" s="2" t="s">
        <v>2929</v>
      </c>
      <c r="E2671" s="2"/>
    </row>
    <row r="2672" spans="2:5">
      <c r="B2672" t="s">
        <v>2927</v>
      </c>
      <c r="D2672" s="2" t="s">
        <v>2765</v>
      </c>
      <c r="E2672" s="2"/>
    </row>
    <row r="2673" spans="2:5">
      <c r="B2673" t="s">
        <v>2928</v>
      </c>
      <c r="D2673" s="2" t="s">
        <v>2708</v>
      </c>
      <c r="E2673" s="2"/>
    </row>
    <row r="2674" spans="2:5">
      <c r="B2674" t="s">
        <v>598</v>
      </c>
      <c r="D2674" s="2" t="s">
        <v>2739</v>
      </c>
      <c r="E2674" s="2"/>
    </row>
    <row r="2675" spans="2:5">
      <c r="B2675" t="s">
        <v>2929</v>
      </c>
      <c r="D2675" s="2" t="s">
        <v>3131</v>
      </c>
      <c r="E2675" s="2"/>
    </row>
    <row r="2676" spans="2:5">
      <c r="B2676" t="s">
        <v>2930</v>
      </c>
      <c r="D2676" s="2" t="s">
        <v>2779</v>
      </c>
      <c r="E2676" s="2"/>
    </row>
    <row r="2677" spans="2:5">
      <c r="B2677" t="s">
        <v>2931</v>
      </c>
      <c r="D2677" s="2" t="s">
        <v>2761</v>
      </c>
      <c r="E2677" s="2"/>
    </row>
    <row r="2678" spans="2:5">
      <c r="B2678" t="s">
        <v>2932</v>
      </c>
      <c r="D2678" s="2" t="s">
        <v>2742</v>
      </c>
      <c r="E2678" s="2"/>
    </row>
    <row r="2679" spans="2:5">
      <c r="B2679" t="s">
        <v>2933</v>
      </c>
      <c r="D2679" s="2" t="s">
        <v>2798</v>
      </c>
      <c r="E2679" s="2"/>
    </row>
    <row r="2680" spans="2:5">
      <c r="B2680" t="s">
        <v>2934</v>
      </c>
      <c r="D2680" s="2" t="s">
        <v>2804</v>
      </c>
      <c r="E2680" s="2"/>
    </row>
    <row r="2681" spans="2:5">
      <c r="B2681" t="s">
        <v>2935</v>
      </c>
      <c r="D2681" s="2" t="s">
        <v>3708</v>
      </c>
      <c r="E2681" s="2"/>
    </row>
    <row r="2682" spans="2:5">
      <c r="B2682" t="s">
        <v>580</v>
      </c>
      <c r="D2682" s="2" t="s">
        <v>623</v>
      </c>
      <c r="E2682" s="2"/>
    </row>
    <row r="2683" spans="2:5">
      <c r="B2683" t="s">
        <v>2936</v>
      </c>
      <c r="D2683" s="2" t="s">
        <v>3709</v>
      </c>
      <c r="E2683" s="2"/>
    </row>
    <row r="2684" spans="2:5">
      <c r="B2684" t="s">
        <v>2937</v>
      </c>
      <c r="D2684" s="2" t="s">
        <v>2851</v>
      </c>
      <c r="E2684" s="2"/>
    </row>
    <row r="2685" spans="2:5">
      <c r="B2685" t="s">
        <v>622</v>
      </c>
      <c r="D2685" s="2" t="s">
        <v>2762</v>
      </c>
      <c r="E2685" s="2"/>
    </row>
    <row r="2686" spans="2:5">
      <c r="B2686" t="s">
        <v>2938</v>
      </c>
      <c r="D2686" s="2" t="s">
        <v>3710</v>
      </c>
      <c r="E2686" s="2"/>
    </row>
    <row r="2687" spans="2:5">
      <c r="B2687" t="s">
        <v>614</v>
      </c>
      <c r="D2687" s="2" t="s">
        <v>3711</v>
      </c>
      <c r="E2687" s="2"/>
    </row>
    <row r="2688" spans="2:5">
      <c r="B2688" t="s">
        <v>2939</v>
      </c>
      <c r="D2688" s="2" t="s">
        <v>2789</v>
      </c>
      <c r="E2688" s="2"/>
    </row>
    <row r="2689" spans="2:5">
      <c r="B2689" t="s">
        <v>2940</v>
      </c>
      <c r="D2689" s="2" t="s">
        <v>3712</v>
      </c>
      <c r="E2689" s="2"/>
    </row>
    <row r="2690" spans="2:5">
      <c r="B2690" t="s">
        <v>591</v>
      </c>
      <c r="D2690" s="2" t="s">
        <v>2758</v>
      </c>
      <c r="E2690" s="2"/>
    </row>
    <row r="2691" spans="2:5">
      <c r="B2691" t="s">
        <v>2941</v>
      </c>
      <c r="D2691" s="2" t="s">
        <v>3713</v>
      </c>
      <c r="E2691" s="2"/>
    </row>
    <row r="2692" spans="2:5">
      <c r="B2692" t="s">
        <v>2942</v>
      </c>
      <c r="D2692" s="2" t="s">
        <v>3714</v>
      </c>
      <c r="E2692" s="2"/>
    </row>
    <row r="2693" spans="2:5">
      <c r="B2693" t="s">
        <v>611</v>
      </c>
      <c r="D2693" s="2" t="s">
        <v>2806</v>
      </c>
      <c r="E2693" s="2"/>
    </row>
    <row r="2694" spans="2:5">
      <c r="B2694" t="s">
        <v>638</v>
      </c>
      <c r="D2694" s="2" t="s">
        <v>2914</v>
      </c>
      <c r="E2694" s="2"/>
    </row>
    <row r="2695" spans="2:5">
      <c r="B2695" t="s">
        <v>2943</v>
      </c>
      <c r="D2695" s="2" t="s">
        <v>2817</v>
      </c>
      <c r="E2695" s="2"/>
    </row>
    <row r="2696" spans="2:5">
      <c r="B2696" t="s">
        <v>2944</v>
      </c>
      <c r="D2696" s="2" t="s">
        <v>578</v>
      </c>
      <c r="E2696" s="2"/>
    </row>
    <row r="2697" spans="2:5">
      <c r="B2697" t="s">
        <v>2945</v>
      </c>
      <c r="D2697" s="2" t="s">
        <v>2941</v>
      </c>
      <c r="E2697" s="2"/>
    </row>
    <row r="2698" spans="2:5">
      <c r="B2698" t="s">
        <v>584</v>
      </c>
      <c r="D2698" s="2" t="s">
        <v>3715</v>
      </c>
      <c r="E2698" s="2"/>
    </row>
    <row r="2699" spans="2:5">
      <c r="B2699" t="s">
        <v>2946</v>
      </c>
      <c r="D2699" s="2" t="s">
        <v>2920</v>
      </c>
      <c r="E2699" s="2"/>
    </row>
    <row r="2700" spans="2:5">
      <c r="B2700" t="s">
        <v>2947</v>
      </c>
      <c r="D2700" s="2" t="s">
        <v>3716</v>
      </c>
      <c r="E2700" s="2"/>
    </row>
    <row r="2701" spans="2:5">
      <c r="B2701" t="s">
        <v>597</v>
      </c>
      <c r="D2701" s="2" t="s">
        <v>2797</v>
      </c>
      <c r="E2701" s="2"/>
    </row>
    <row r="2702" spans="2:5">
      <c r="B2702" t="s">
        <v>2948</v>
      </c>
      <c r="D2702" s="2" t="s">
        <v>3717</v>
      </c>
      <c r="E2702" s="2"/>
    </row>
    <row r="2703" spans="2:5">
      <c r="B2703" t="s">
        <v>572</v>
      </c>
      <c r="D2703" s="2" t="s">
        <v>3718</v>
      </c>
      <c r="E2703" s="2"/>
    </row>
    <row r="2704" spans="2:5">
      <c r="B2704" t="s">
        <v>606</v>
      </c>
      <c r="D2704" s="2" t="s">
        <v>3108</v>
      </c>
      <c r="E2704" s="2"/>
    </row>
    <row r="2705" spans="2:5">
      <c r="B2705" t="s">
        <v>2949</v>
      </c>
      <c r="D2705" s="2" t="s">
        <v>2867</v>
      </c>
      <c r="E2705" s="2"/>
    </row>
    <row r="2706" spans="2:5">
      <c r="B2706" t="s">
        <v>2950</v>
      </c>
      <c r="D2706" s="2" t="s">
        <v>2935</v>
      </c>
      <c r="E2706" s="2"/>
    </row>
    <row r="2707" spans="2:5">
      <c r="B2707" t="s">
        <v>792</v>
      </c>
      <c r="D2707" s="2" t="s">
        <v>3719</v>
      </c>
      <c r="E2707" s="2"/>
    </row>
    <row r="2708" spans="2:5">
      <c r="B2708" t="s">
        <v>569</v>
      </c>
      <c r="D2708" s="2" t="s">
        <v>2814</v>
      </c>
      <c r="E2708" s="2"/>
    </row>
    <row r="2709" spans="2:5">
      <c r="B2709" t="s">
        <v>643</v>
      </c>
      <c r="D2709" s="2" t="s">
        <v>3157</v>
      </c>
      <c r="E2709" s="2"/>
    </row>
    <row r="2710" spans="2:5">
      <c r="B2710" t="s">
        <v>578</v>
      </c>
      <c r="D2710" s="2" t="s">
        <v>2870</v>
      </c>
      <c r="E2710" s="2"/>
    </row>
    <row r="2711" spans="2:5">
      <c r="B2711" t="s">
        <v>570</v>
      </c>
      <c r="D2711" s="2" t="s">
        <v>2673</v>
      </c>
      <c r="E2711" s="2"/>
    </row>
    <row r="2712" spans="2:5">
      <c r="B2712" t="s">
        <v>571</v>
      </c>
      <c r="D2712" s="2" t="s">
        <v>2949</v>
      </c>
      <c r="E2712" s="2"/>
    </row>
    <row r="2713" spans="2:5">
      <c r="B2713" t="s">
        <v>590</v>
      </c>
      <c r="D2713" s="2" t="s">
        <v>2717</v>
      </c>
      <c r="E2713" s="2"/>
    </row>
    <row r="2714" spans="2:5">
      <c r="B2714" t="s">
        <v>576</v>
      </c>
      <c r="D2714" s="2" t="s">
        <v>2768</v>
      </c>
      <c r="E2714" s="2"/>
    </row>
    <row r="2715" spans="2:5">
      <c r="B2715" t="s">
        <v>567</v>
      </c>
      <c r="D2715" s="2" t="s">
        <v>2807</v>
      </c>
      <c r="E2715" s="2"/>
    </row>
    <row r="2716" spans="2:5">
      <c r="B2716" t="s">
        <v>568</v>
      </c>
      <c r="D2716" s="2" t="s">
        <v>2845</v>
      </c>
      <c r="E2716" s="2"/>
    </row>
    <row r="2717" spans="2:5">
      <c r="B2717" t="s">
        <v>566</v>
      </c>
      <c r="D2717" s="2" t="s">
        <v>3127</v>
      </c>
      <c r="E2717" s="2"/>
    </row>
    <row r="2718" spans="2:5">
      <c r="D2718" s="2" t="s">
        <v>2846</v>
      </c>
      <c r="E2718" s="2"/>
    </row>
    <row r="2719" spans="2:5">
      <c r="D2719" s="2" t="s">
        <v>619</v>
      </c>
      <c r="E2719" s="2"/>
    </row>
    <row r="2720" spans="2:5">
      <c r="D2720" s="2" t="s">
        <v>2783</v>
      </c>
      <c r="E2720" s="2"/>
    </row>
    <row r="2721" spans="4:5">
      <c r="D2721" s="2" t="s">
        <v>595</v>
      </c>
      <c r="E2721" s="2"/>
    </row>
    <row r="2722" spans="4:5">
      <c r="D2722" s="2" t="s">
        <v>2763</v>
      </c>
      <c r="E2722" s="2"/>
    </row>
    <row r="2723" spans="4:5">
      <c r="D2723" s="2" t="s">
        <v>2703</v>
      </c>
      <c r="E2723" s="2"/>
    </row>
    <row r="2724" spans="4:5">
      <c r="D2724" s="2" t="s">
        <v>2724</v>
      </c>
      <c r="E2724" s="2"/>
    </row>
    <row r="2725" spans="4:5">
      <c r="D2725" s="2" t="s">
        <v>2878</v>
      </c>
      <c r="E2725" s="2"/>
    </row>
    <row r="2726" spans="4:5">
      <c r="D2726" s="2" t="s">
        <v>590</v>
      </c>
      <c r="E2726" s="2"/>
    </row>
    <row r="2727" spans="4:5">
      <c r="D2727" s="2" t="s">
        <v>3720</v>
      </c>
      <c r="E2727" s="2"/>
    </row>
    <row r="2728" spans="4:5">
      <c r="D2728" s="2" t="s">
        <v>2707</v>
      </c>
      <c r="E2728" s="2"/>
    </row>
    <row r="2729" spans="4:5">
      <c r="D2729" s="2" t="s">
        <v>3146</v>
      </c>
      <c r="E2729" s="2"/>
    </row>
    <row r="2730" spans="4:5">
      <c r="D2730" s="2" t="s">
        <v>2693</v>
      </c>
      <c r="E2730" s="2"/>
    </row>
    <row r="2731" spans="4:5">
      <c r="D2731" s="2" t="s">
        <v>2715</v>
      </c>
      <c r="E2731" s="2"/>
    </row>
    <row r="2732" spans="4:5">
      <c r="D2732" s="2" t="s">
        <v>2587</v>
      </c>
      <c r="E2732" s="2"/>
    </row>
    <row r="2733" spans="4:5">
      <c r="D2733" s="2" t="s">
        <v>599</v>
      </c>
      <c r="E2733" s="2"/>
    </row>
    <row r="2734" spans="4:5">
      <c r="D2734" s="2" t="s">
        <v>589</v>
      </c>
      <c r="E2734" s="2"/>
    </row>
    <row r="2735" spans="4:5">
      <c r="D2735" s="2" t="s">
        <v>2821</v>
      </c>
      <c r="E2735" s="2"/>
    </row>
    <row r="2736" spans="4:5">
      <c r="D2736" s="2" t="s">
        <v>3721</v>
      </c>
      <c r="E2736" s="2"/>
    </row>
    <row r="2737" spans="4:5">
      <c r="D2737" s="2" t="s">
        <v>2872</v>
      </c>
      <c r="E2737" s="2"/>
    </row>
    <row r="2738" spans="4:5">
      <c r="D2738" s="2" t="s">
        <v>598</v>
      </c>
      <c r="E2738" s="2"/>
    </row>
    <row r="2739" spans="4:5">
      <c r="D2739" s="2" t="s">
        <v>3722</v>
      </c>
      <c r="E2739" s="2"/>
    </row>
    <row r="2740" spans="4:5">
      <c r="D2740" s="2" t="s">
        <v>3110</v>
      </c>
      <c r="E2740" s="2"/>
    </row>
    <row r="2741" spans="4:5">
      <c r="D2741" s="2" t="s">
        <v>2747</v>
      </c>
      <c r="E2741" s="2"/>
    </row>
    <row r="2742" spans="4:5">
      <c r="D2742" s="2" t="s">
        <v>2766</v>
      </c>
      <c r="E2742" s="2"/>
    </row>
    <row r="2743" spans="4:5">
      <c r="D2743" s="2" t="s">
        <v>2813</v>
      </c>
      <c r="E2743" s="2"/>
    </row>
    <row r="2744" spans="4:5">
      <c r="D2744" s="2" t="s">
        <v>3723</v>
      </c>
      <c r="E2744" s="2"/>
    </row>
    <row r="2745" spans="4:5">
      <c r="D2745" s="2" t="s">
        <v>2829</v>
      </c>
      <c r="E2745" s="2"/>
    </row>
    <row r="2746" spans="4:5">
      <c r="D2746" s="2" t="s">
        <v>2810</v>
      </c>
      <c r="E2746" s="2"/>
    </row>
    <row r="2747" spans="4:5">
      <c r="D2747" s="2" t="s">
        <v>2795</v>
      </c>
      <c r="E2747" s="2"/>
    </row>
    <row r="2748" spans="4:5">
      <c r="D2748" s="2" t="s">
        <v>2857</v>
      </c>
      <c r="E2748" s="2"/>
    </row>
    <row r="2749" spans="4:5">
      <c r="D2749" s="2" t="s">
        <v>2869</v>
      </c>
      <c r="E2749" s="2"/>
    </row>
    <row r="2750" spans="4:5">
      <c r="D2750" s="2" t="s">
        <v>2865</v>
      </c>
      <c r="E2750" s="2"/>
    </row>
    <row r="2751" spans="4:5">
      <c r="D2751" s="2" t="s">
        <v>604</v>
      </c>
      <c r="E2751" s="2"/>
    </row>
    <row r="2752" spans="4:5">
      <c r="D2752" s="2" t="s">
        <v>2792</v>
      </c>
      <c r="E2752" s="2"/>
    </row>
    <row r="2753" spans="4:5">
      <c r="D2753" s="2" t="s">
        <v>2812</v>
      </c>
      <c r="E2753" s="2"/>
    </row>
    <row r="2754" spans="4:5">
      <c r="D2754" s="2" t="s">
        <v>3724</v>
      </c>
      <c r="E2754" s="2"/>
    </row>
    <row r="2755" spans="4:5">
      <c r="D2755" s="2" t="s">
        <v>571</v>
      </c>
      <c r="E2755" s="2"/>
    </row>
    <row r="2756" spans="4:5">
      <c r="D2756" s="2" t="s">
        <v>2706</v>
      </c>
      <c r="E2756" s="2"/>
    </row>
    <row r="2757" spans="4:5">
      <c r="D2757" s="2" t="s">
        <v>3166</v>
      </c>
      <c r="E2757" s="2"/>
    </row>
    <row r="2758" spans="4:5">
      <c r="D2758" s="2" t="s">
        <v>2808</v>
      </c>
      <c r="E2758" s="2"/>
    </row>
    <row r="2759" spans="4:5">
      <c r="D2759" s="2" t="s">
        <v>2836</v>
      </c>
      <c r="E2759" s="2"/>
    </row>
    <row r="2760" spans="4:5">
      <c r="D2760" s="2" t="s">
        <v>3725</v>
      </c>
      <c r="E2760" s="2"/>
    </row>
    <row r="2761" spans="4:5">
      <c r="D2761" s="2" t="s">
        <v>2859</v>
      </c>
      <c r="E2761" s="2"/>
    </row>
    <row r="2762" spans="4:5">
      <c r="D2762" s="2" t="s">
        <v>2899</v>
      </c>
      <c r="E2762" s="2"/>
    </row>
    <row r="2763" spans="4:5">
      <c r="D2763" s="2" t="s">
        <v>2844</v>
      </c>
      <c r="E2763" s="2"/>
    </row>
    <row r="2764" spans="4:5">
      <c r="D2764" s="2" t="s">
        <v>2913</v>
      </c>
      <c r="E2764" s="2"/>
    </row>
    <row r="2765" spans="4:5">
      <c r="D2765" s="2" t="s">
        <v>3726</v>
      </c>
      <c r="E2765" s="2"/>
    </row>
    <row r="2766" spans="4:5">
      <c r="D2766" s="2" t="s">
        <v>3727</v>
      </c>
      <c r="E2766" s="2"/>
    </row>
    <row r="2767" spans="4:5">
      <c r="D2767" s="2" t="s">
        <v>3728</v>
      </c>
      <c r="E2767" s="2"/>
    </row>
    <row r="2768" spans="4:5">
      <c r="D2768" s="2" t="s">
        <v>2912</v>
      </c>
      <c r="E2768" s="2"/>
    </row>
    <row r="2769" spans="4:5">
      <c r="D2769" s="2" t="s">
        <v>2892</v>
      </c>
      <c r="E2769" s="2"/>
    </row>
    <row r="2770" spans="4:5">
      <c r="D2770" s="2" t="s">
        <v>572</v>
      </c>
      <c r="E2770" s="2"/>
    </row>
    <row r="2771" spans="4:5">
      <c r="D2771" s="2" t="s">
        <v>2909</v>
      </c>
      <c r="E2771" s="2"/>
    </row>
    <row r="2772" spans="4:5">
      <c r="D2772" s="2" t="s">
        <v>582</v>
      </c>
      <c r="E2772" s="2"/>
    </row>
    <row r="2773" spans="4:5">
      <c r="D2773" s="2" t="s">
        <v>2832</v>
      </c>
      <c r="E2773" s="2"/>
    </row>
    <row r="2774" spans="4:5">
      <c r="D2774" s="2" t="s">
        <v>592</v>
      </c>
      <c r="E2774" s="2"/>
    </row>
    <row r="2775" spans="4:5">
      <c r="D2775" s="2" t="s">
        <v>3729</v>
      </c>
      <c r="E2775" s="2"/>
    </row>
    <row r="2776" spans="4:5">
      <c r="D2776" s="2" t="s">
        <v>2709</v>
      </c>
      <c r="E2776" s="2"/>
    </row>
    <row r="2777" spans="4:5">
      <c r="D2777" s="2" t="s">
        <v>2891</v>
      </c>
      <c r="E2777" s="2"/>
    </row>
    <row r="2778" spans="4:5">
      <c r="D2778" s="2" t="s">
        <v>3730</v>
      </c>
      <c r="E2778" s="2"/>
    </row>
    <row r="2779" spans="4:5">
      <c r="D2779" s="2" t="s">
        <v>2907</v>
      </c>
      <c r="E2779" s="2"/>
    </row>
    <row r="2780" spans="4:5">
      <c r="D2780" s="2" t="s">
        <v>2926</v>
      </c>
      <c r="E2780" s="2"/>
    </row>
    <row r="2781" spans="4:5">
      <c r="D2781" s="2" t="s">
        <v>588</v>
      </c>
      <c r="E2781" s="2"/>
    </row>
    <row r="2782" spans="4:5">
      <c r="D2782" s="2" t="s">
        <v>3731</v>
      </c>
      <c r="E2782" s="2"/>
    </row>
    <row r="2783" spans="4:5">
      <c r="D2783" s="2" t="s">
        <v>568</v>
      </c>
      <c r="E2783" s="2"/>
    </row>
    <row r="2784" spans="4:5">
      <c r="D2784" s="2" t="s">
        <v>2904</v>
      </c>
      <c r="E2784" s="2"/>
    </row>
    <row r="2785" spans="4:5">
      <c r="D2785" s="2" t="s">
        <v>3732</v>
      </c>
      <c r="E2785" s="2"/>
    </row>
    <row r="2786" spans="4:5">
      <c r="D2786" s="2" t="s">
        <v>593</v>
      </c>
      <c r="E2786" s="2"/>
    </row>
    <row r="2787" spans="4:5">
      <c r="D2787" s="2" t="s">
        <v>2931</v>
      </c>
      <c r="E2787" s="2"/>
    </row>
    <row r="2788" spans="4:5">
      <c r="D2788" s="2" t="s">
        <v>2854</v>
      </c>
      <c r="E2788" s="2"/>
    </row>
    <row r="2789" spans="4:5">
      <c r="D2789" s="2" t="s">
        <v>2699</v>
      </c>
      <c r="E2789" s="2"/>
    </row>
    <row r="2790" spans="4:5">
      <c r="D2790" s="2" t="s">
        <v>2895</v>
      </c>
      <c r="E2790" s="2"/>
    </row>
    <row r="2791" spans="4:5">
      <c r="D2791" s="2" t="s">
        <v>2827</v>
      </c>
      <c r="E2791" s="2"/>
    </row>
    <row r="2792" spans="4:5">
      <c r="D2792" s="2" t="s">
        <v>2939</v>
      </c>
      <c r="E2792" s="2"/>
    </row>
    <row r="2793" spans="4:5">
      <c r="D2793" s="2" t="s">
        <v>2916</v>
      </c>
      <c r="E2793" s="2"/>
    </row>
    <row r="2794" spans="4:5">
      <c r="D2794" s="2" t="s">
        <v>2930</v>
      </c>
      <c r="E2794" s="2"/>
    </row>
    <row r="2795" spans="4:5">
      <c r="D2795" s="2" t="s">
        <v>3733</v>
      </c>
      <c r="E2795" s="2"/>
    </row>
    <row r="2796" spans="4:5">
      <c r="D2796" s="2" t="s">
        <v>2888</v>
      </c>
      <c r="E2796" s="2"/>
    </row>
    <row r="2797" spans="4:5">
      <c r="D2797" s="2" t="s">
        <v>3734</v>
      </c>
      <c r="E2797" s="2"/>
    </row>
    <row r="2798" spans="4:5">
      <c r="D2798" s="2" t="s">
        <v>3735</v>
      </c>
      <c r="E2798" s="2"/>
    </row>
    <row r="2799" spans="4:5">
      <c r="D2799" s="2" t="s">
        <v>2932</v>
      </c>
      <c r="E2799" s="2"/>
    </row>
    <row r="2800" spans="4:5">
      <c r="D2800" s="2" t="s">
        <v>569</v>
      </c>
      <c r="E2800" s="2"/>
    </row>
    <row r="2801" spans="4:5">
      <c r="D2801" s="2" t="s">
        <v>580</v>
      </c>
      <c r="E2801" s="2"/>
    </row>
    <row r="2802" spans="4:5">
      <c r="D2802" s="2" t="s">
        <v>577</v>
      </c>
      <c r="E2802" s="2"/>
    </row>
    <row r="2803" spans="4:5">
      <c r="D2803" s="2" t="s">
        <v>581</v>
      </c>
      <c r="E2803" s="2"/>
    </row>
    <row r="2804" spans="4:5">
      <c r="D2804" s="2" t="s">
        <v>2830</v>
      </c>
      <c r="E2804" s="2"/>
    </row>
    <row r="2805" spans="4:5">
      <c r="D2805" s="2" t="s">
        <v>573</v>
      </c>
      <c r="E2805" s="2"/>
    </row>
    <row r="2806" spans="4:5">
      <c r="D2806" s="2" t="s">
        <v>3736</v>
      </c>
      <c r="E2806" s="2"/>
    </row>
    <row r="2807" spans="4:5">
      <c r="D2807" s="2" t="s">
        <v>579</v>
      </c>
      <c r="E2807" s="2"/>
    </row>
    <row r="2808" spans="4:5">
      <c r="D2808" s="2" t="s">
        <v>3737</v>
      </c>
      <c r="E2808" s="2"/>
    </row>
    <row r="2809" spans="4:5">
      <c r="D2809" s="2" t="s">
        <v>2790</v>
      </c>
      <c r="E2809" s="2"/>
    </row>
    <row r="2810" spans="4:5">
      <c r="D2810" s="2" t="s">
        <v>567</v>
      </c>
      <c r="E2810" s="2"/>
    </row>
    <row r="2811" spans="4:5">
      <c r="D2811" s="2" t="s">
        <v>3738</v>
      </c>
      <c r="E2811" s="2"/>
    </row>
    <row r="2812" spans="4:5">
      <c r="D2812" s="2" t="s">
        <v>2801</v>
      </c>
      <c r="E2812" s="2"/>
    </row>
    <row r="2813" spans="4:5">
      <c r="D2813" s="2" t="s">
        <v>2816</v>
      </c>
      <c r="E2813" s="2"/>
    </row>
    <row r="2814" spans="4:5">
      <c r="D2814" s="2" t="s">
        <v>3739</v>
      </c>
      <c r="E2814" s="2"/>
    </row>
    <row r="2815" spans="4:5">
      <c r="D2815" s="2" t="s">
        <v>3740</v>
      </c>
      <c r="E2815" s="2"/>
    </row>
    <row r="2816" spans="4:5">
      <c r="D2816" s="2" t="s">
        <v>3741</v>
      </c>
      <c r="E2816" s="2"/>
    </row>
    <row r="2817" spans="4:5">
      <c r="D2817" s="2" t="s">
        <v>2683</v>
      </c>
      <c r="E2817" s="2"/>
    </row>
    <row r="2818" spans="4:5">
      <c r="D2818" s="2" t="s">
        <v>3160</v>
      </c>
      <c r="E2818" s="2"/>
    </row>
    <row r="2819" spans="4:5">
      <c r="D2819" s="2" t="s">
        <v>2651</v>
      </c>
      <c r="E2819" s="2"/>
    </row>
    <row r="2820" spans="4:5">
      <c r="D2820" s="2" t="s">
        <v>3133</v>
      </c>
      <c r="E2820" s="2"/>
    </row>
    <row r="2821" spans="4:5">
      <c r="D2821" s="2" t="s">
        <v>2847</v>
      </c>
      <c r="E2821" s="2"/>
    </row>
    <row r="2822" spans="4:5">
      <c r="D2822" s="2" t="s">
        <v>3742</v>
      </c>
      <c r="E2822" s="2"/>
    </row>
    <row r="2823" spans="4:5">
      <c r="D2823" s="2" t="s">
        <v>660</v>
      </c>
      <c r="E2823" s="2"/>
    </row>
    <row r="2824" spans="4:5">
      <c r="D2824" s="2" t="s">
        <v>3743</v>
      </c>
      <c r="E2824" s="2"/>
    </row>
    <row r="2825" spans="4:5">
      <c r="D2825" s="2" t="s">
        <v>2650</v>
      </c>
      <c r="E2825" s="2"/>
    </row>
    <row r="2826" spans="4:5">
      <c r="D2826" s="2" t="s">
        <v>2805</v>
      </c>
      <c r="E2826" s="2"/>
    </row>
    <row r="2827" spans="4:5">
      <c r="D2827" s="2" t="s">
        <v>3744</v>
      </c>
      <c r="E2827" s="2"/>
    </row>
    <row r="2828" spans="4:5">
      <c r="D2828" s="2" t="s">
        <v>632</v>
      </c>
      <c r="E2828" s="2"/>
    </row>
    <row r="2829" spans="4:5">
      <c r="D2829" s="2" t="s">
        <v>2860</v>
      </c>
      <c r="E2829" s="2"/>
    </row>
    <row r="2830" spans="4:5">
      <c r="D2830" s="2" t="s">
        <v>2649</v>
      </c>
      <c r="E2830" s="2"/>
    </row>
    <row r="2831" spans="4:5">
      <c r="D2831" s="2" t="s">
        <v>3745</v>
      </c>
      <c r="E2831" s="2"/>
    </row>
    <row r="2832" spans="4:5">
      <c r="D2832" s="2" t="s">
        <v>428</v>
      </c>
      <c r="E2832" s="2"/>
    </row>
    <row r="2833" spans="4:5">
      <c r="D2833" s="2" t="s">
        <v>627</v>
      </c>
      <c r="E2833" s="2"/>
    </row>
    <row r="2834" spans="4:5">
      <c r="D2834" s="2" t="s">
        <v>3746</v>
      </c>
      <c r="E2834" s="2"/>
    </row>
    <row r="2835" spans="4:5">
      <c r="D2835" s="2" t="s">
        <v>2647</v>
      </c>
      <c r="E2835" s="2"/>
    </row>
    <row r="2836" spans="4:5">
      <c r="D2836" s="2" t="s">
        <v>3747</v>
      </c>
      <c r="E2836" s="2"/>
    </row>
    <row r="2837" spans="4:5">
      <c r="D2837" s="2" t="s">
        <v>2662</v>
      </c>
      <c r="E2837" s="2"/>
    </row>
    <row r="2838" spans="4:5">
      <c r="D2838" s="2" t="s">
        <v>2646</v>
      </c>
      <c r="E2838" s="2"/>
    </row>
    <row r="2839" spans="4:5">
      <c r="D2839" s="2" t="s">
        <v>3748</v>
      </c>
      <c r="E2839" s="2"/>
    </row>
    <row r="2840" spans="4:5">
      <c r="D2840" s="2" t="s">
        <v>3749</v>
      </c>
      <c r="E2840" s="2"/>
    </row>
    <row r="2841" spans="4:5">
      <c r="D2841" s="2" t="s">
        <v>2645</v>
      </c>
      <c r="E2841" s="2"/>
    </row>
    <row r="2842" spans="4:5">
      <c r="D2842" s="2" t="s">
        <v>3750</v>
      </c>
      <c r="E2842" s="2"/>
    </row>
    <row r="2843" spans="4:5">
      <c r="D2843" s="2" t="s">
        <v>2643</v>
      </c>
      <c r="E2843" s="2"/>
    </row>
    <row r="2844" spans="4:5">
      <c r="D2844" s="2" t="s">
        <v>3751</v>
      </c>
      <c r="E2844" s="2"/>
    </row>
    <row r="2845" spans="4:5">
      <c r="D2845" s="2" t="s">
        <v>694</v>
      </c>
      <c r="E2845" s="2"/>
    </row>
    <row r="2846" spans="4:5">
      <c r="D2846" s="2" t="s">
        <v>3116</v>
      </c>
      <c r="E2846" s="2"/>
    </row>
    <row r="2847" spans="4:5">
      <c r="D2847" s="2" t="s">
        <v>3752</v>
      </c>
      <c r="E2847" s="2"/>
    </row>
    <row r="2848" spans="4:5">
      <c r="D2848" s="2" t="s">
        <v>725</v>
      </c>
      <c r="E2848" s="2"/>
    </row>
    <row r="2849" spans="4:5">
      <c r="D2849" s="2" t="s">
        <v>2665</v>
      </c>
      <c r="E2849" s="2"/>
    </row>
    <row r="2850" spans="4:5">
      <c r="D2850" s="2" t="s">
        <v>2642</v>
      </c>
      <c r="E2850" s="2"/>
    </row>
    <row r="2851" spans="4:5">
      <c r="D2851" s="2" t="s">
        <v>2641</v>
      </c>
      <c r="E2851" s="2"/>
    </row>
    <row r="2852" spans="4:5">
      <c r="D2852" s="2" t="s">
        <v>3753</v>
      </c>
      <c r="E2852" s="2"/>
    </row>
    <row r="2853" spans="4:5">
      <c r="D2853" s="2" t="s">
        <v>3754</v>
      </c>
      <c r="E2853" s="2"/>
    </row>
    <row r="2854" spans="4:5">
      <c r="D2854" s="2" t="s">
        <v>3755</v>
      </c>
      <c r="E2854" s="2"/>
    </row>
    <row r="2855" spans="4:5">
      <c r="D2855" s="2" t="s">
        <v>2824</v>
      </c>
      <c r="E2855" s="2"/>
    </row>
    <row r="2856" spans="4:5">
      <c r="D2856" s="2" t="s">
        <v>3756</v>
      </c>
      <c r="E2856" s="2"/>
    </row>
    <row r="2857" spans="4:5">
      <c r="D2857" s="2" t="s">
        <v>3757</v>
      </c>
      <c r="E2857" s="2"/>
    </row>
    <row r="2858" spans="4:5">
      <c r="D2858" s="2" t="s">
        <v>3758</v>
      </c>
      <c r="E2858" s="2"/>
    </row>
    <row r="2859" spans="4:5">
      <c r="D2859" s="2" t="s">
        <v>2640</v>
      </c>
      <c r="E2859" s="2"/>
    </row>
    <row r="2860" spans="4:5">
      <c r="D2860" s="2" t="s">
        <v>3759</v>
      </c>
      <c r="E2860" s="2"/>
    </row>
    <row r="2861" spans="4:5">
      <c r="D2861" s="2" t="s">
        <v>614</v>
      </c>
      <c r="E2861" s="2"/>
    </row>
    <row r="2862" spans="4:5">
      <c r="D2862" s="2" t="s">
        <v>3760</v>
      </c>
      <c r="E2862" s="2"/>
    </row>
    <row r="2863" spans="4:5">
      <c r="D2863" s="2" t="s">
        <v>3761</v>
      </c>
      <c r="E2863" s="2"/>
    </row>
    <row r="2864" spans="4:5">
      <c r="D2864" s="2" t="s">
        <v>3762</v>
      </c>
      <c r="E2864" s="2"/>
    </row>
    <row r="2865" spans="4:5">
      <c r="D2865" s="2" t="s">
        <v>3763</v>
      </c>
      <c r="E2865" s="2"/>
    </row>
    <row r="2866" spans="4:5">
      <c r="D2866" s="2" t="s">
        <v>2638</v>
      </c>
      <c r="E2866" s="2"/>
    </row>
    <row r="2867" spans="4:5">
      <c r="D2867" s="2" t="s">
        <v>402</v>
      </c>
      <c r="E2867" s="2"/>
    </row>
    <row r="2868" spans="4:5">
      <c r="D2868" s="2" t="s">
        <v>2637</v>
      </c>
      <c r="E2868" s="2"/>
    </row>
    <row r="2869" spans="4:5">
      <c r="D2869" s="2" t="s">
        <v>2636</v>
      </c>
      <c r="E2869" s="2"/>
    </row>
    <row r="2870" spans="4:5">
      <c r="D2870" s="2" t="s">
        <v>3764</v>
      </c>
      <c r="E2870" s="2"/>
    </row>
    <row r="2871" spans="4:5">
      <c r="D2871" s="2" t="s">
        <v>2791</v>
      </c>
      <c r="E2871" s="2"/>
    </row>
    <row r="2872" spans="4:5">
      <c r="D2872" s="2" t="s">
        <v>2940</v>
      </c>
      <c r="E2872" s="2"/>
    </row>
    <row r="2873" spans="4:5">
      <c r="D2873" s="2" t="s">
        <v>2852</v>
      </c>
      <c r="E2873" s="2"/>
    </row>
    <row r="2874" spans="4:5">
      <c r="D2874" s="2" t="s">
        <v>2897</v>
      </c>
      <c r="E2874" s="2"/>
    </row>
    <row r="2875" spans="4:5">
      <c r="D2875" s="2" t="s">
        <v>2634</v>
      </c>
      <c r="E2875" s="2"/>
    </row>
    <row r="2876" spans="4:5">
      <c r="D2876" s="2" t="s">
        <v>705</v>
      </c>
      <c r="E2876" s="2"/>
    </row>
    <row r="2877" spans="4:5">
      <c r="D2877" s="2" t="s">
        <v>440</v>
      </c>
      <c r="E2877" s="2"/>
    </row>
    <row r="2878" spans="4:5">
      <c r="D2878" s="2" t="s">
        <v>626</v>
      </c>
      <c r="E2878" s="2"/>
    </row>
    <row r="2879" spans="4:5">
      <c r="D2879" s="2" t="s">
        <v>398</v>
      </c>
      <c r="E2879" s="2"/>
    </row>
    <row r="2880" spans="4:5">
      <c r="D2880" s="2" t="s">
        <v>417</v>
      </c>
      <c r="E2880" s="2"/>
    </row>
    <row r="2881" spans="4:5">
      <c r="D2881" s="2" t="s">
        <v>2632</v>
      </c>
      <c r="E2881" s="2"/>
    </row>
    <row r="2882" spans="4:5">
      <c r="D2882" s="2" t="s">
        <v>3765</v>
      </c>
      <c r="E2882" s="2"/>
    </row>
    <row r="2883" spans="4:5">
      <c r="D2883" s="2" t="s">
        <v>2631</v>
      </c>
      <c r="E2883" s="2"/>
    </row>
    <row r="2884" spans="4:5">
      <c r="D2884" s="2" t="s">
        <v>3766</v>
      </c>
      <c r="E2884" s="2"/>
    </row>
    <row r="2885" spans="4:5">
      <c r="D2885" s="2" t="s">
        <v>3767</v>
      </c>
      <c r="E2885" s="2"/>
    </row>
    <row r="2886" spans="4:5">
      <c r="D2886" s="2" t="s">
        <v>2630</v>
      </c>
      <c r="E2886" s="2"/>
    </row>
    <row r="2887" spans="4:5">
      <c r="D2887" s="2" t="s">
        <v>2629</v>
      </c>
      <c r="E2887" s="2"/>
    </row>
    <row r="2888" spans="4:5">
      <c r="D2888" s="2" t="s">
        <v>2925</v>
      </c>
      <c r="E2888" s="2"/>
    </row>
    <row r="2889" spans="4:5">
      <c r="D2889" s="2" t="s">
        <v>3768</v>
      </c>
      <c r="E2889" s="2"/>
    </row>
    <row r="2890" spans="4:5">
      <c r="D2890" s="2" t="s">
        <v>3769</v>
      </c>
      <c r="E2890" s="2"/>
    </row>
    <row r="2891" spans="4:5">
      <c r="D2891" s="2" t="s">
        <v>430</v>
      </c>
      <c r="E2891" s="2"/>
    </row>
    <row r="2892" spans="4:5">
      <c r="D2892" s="2" t="s">
        <v>733</v>
      </c>
      <c r="E2892" s="2"/>
    </row>
    <row r="2893" spans="4:5">
      <c r="D2893" s="2" t="s">
        <v>3770</v>
      </c>
      <c r="E2893" s="2"/>
    </row>
    <row r="2894" spans="4:5">
      <c r="D2894" s="2" t="s">
        <v>3771</v>
      </c>
      <c r="E2894" s="2"/>
    </row>
    <row r="2895" spans="4:5">
      <c r="D2895" s="2" t="s">
        <v>2628</v>
      </c>
      <c r="E2895" s="2"/>
    </row>
    <row r="2896" spans="4:5">
      <c r="D2896" s="2" t="s">
        <v>2627</v>
      </c>
      <c r="E2896" s="2"/>
    </row>
    <row r="2897" spans="4:5">
      <c r="D2897" s="2" t="s">
        <v>2626</v>
      </c>
      <c r="E2897" s="2"/>
    </row>
    <row r="2898" spans="4:5">
      <c r="D2898" s="2" t="s">
        <v>2820</v>
      </c>
      <c r="E2898" s="2"/>
    </row>
    <row r="2899" spans="4:5">
      <c r="D2899" s="2" t="s">
        <v>406</v>
      </c>
      <c r="E2899" s="2"/>
    </row>
    <row r="2900" spans="4:5">
      <c r="D2900" s="2" t="s">
        <v>3772</v>
      </c>
      <c r="E2900" s="2"/>
    </row>
    <row r="2901" spans="4:5">
      <c r="D2901" s="2" t="s">
        <v>2815</v>
      </c>
      <c r="E2901" s="2"/>
    </row>
    <row r="2902" spans="4:5">
      <c r="D2902" s="2" t="s">
        <v>2624</v>
      </c>
      <c r="E2902" s="2"/>
    </row>
    <row r="2903" spans="4:5">
      <c r="D2903" s="2" t="s">
        <v>3773</v>
      </c>
      <c r="E2903" s="2"/>
    </row>
    <row r="2904" spans="4:5">
      <c r="D2904" s="2" t="s">
        <v>3774</v>
      </c>
      <c r="E2904" s="2"/>
    </row>
    <row r="2905" spans="4:5">
      <c r="D2905" s="2" t="s">
        <v>2774</v>
      </c>
      <c r="E2905" s="2"/>
    </row>
    <row r="2906" spans="4:5">
      <c r="D2906" s="2" t="s">
        <v>3775</v>
      </c>
      <c r="E2906" s="2"/>
    </row>
    <row r="2907" spans="4:5">
      <c r="D2907" s="2" t="s">
        <v>3776</v>
      </c>
      <c r="E2907" s="2"/>
    </row>
    <row r="2908" spans="4:5">
      <c r="D2908" s="2" t="s">
        <v>3777</v>
      </c>
      <c r="E2908" s="2"/>
    </row>
    <row r="2909" spans="4:5">
      <c r="D2909" s="2" t="s">
        <v>3778</v>
      </c>
      <c r="E2909" s="2"/>
    </row>
    <row r="2910" spans="4:5">
      <c r="D2910" s="2" t="s">
        <v>3779</v>
      </c>
      <c r="E2910" s="2"/>
    </row>
    <row r="2911" spans="4:5">
      <c r="D2911" s="2" t="s">
        <v>3780</v>
      </c>
      <c r="E2911" s="2"/>
    </row>
    <row r="2912" spans="4:5">
      <c r="D2912" s="2" t="s">
        <v>378</v>
      </c>
      <c r="E2912" s="2"/>
    </row>
    <row r="2913" spans="4:5">
      <c r="D2913" s="2" t="s">
        <v>3781</v>
      </c>
      <c r="E2913" s="2"/>
    </row>
    <row r="2914" spans="4:5">
      <c r="D2914" s="2" t="s">
        <v>2622</v>
      </c>
      <c r="E2914" s="2"/>
    </row>
    <row r="2915" spans="4:5">
      <c r="D2915" s="2" t="s">
        <v>3782</v>
      </c>
      <c r="E2915" s="2"/>
    </row>
    <row r="2916" spans="4:5">
      <c r="D2916" s="2" t="s">
        <v>2621</v>
      </c>
      <c r="E2916" s="2"/>
    </row>
    <row r="2917" spans="4:5">
      <c r="D2917" s="2" t="s">
        <v>2725</v>
      </c>
      <c r="E2917" s="2"/>
    </row>
    <row r="2918" spans="4:5">
      <c r="D2918" s="2" t="s">
        <v>3783</v>
      </c>
      <c r="E2918" s="2"/>
    </row>
    <row r="2919" spans="4:5">
      <c r="D2919" s="2" t="s">
        <v>3784</v>
      </c>
      <c r="E2919" s="2"/>
    </row>
    <row r="2920" spans="4:5">
      <c r="D2920" s="2" t="s">
        <v>3785</v>
      </c>
      <c r="E2920" s="2"/>
    </row>
    <row r="2921" spans="4:5">
      <c r="D2921" s="2" t="s">
        <v>3786</v>
      </c>
      <c r="E2921" s="2"/>
    </row>
    <row r="2922" spans="4:5">
      <c r="D2922" s="2" t="s">
        <v>3787</v>
      </c>
      <c r="E2922" s="2"/>
    </row>
    <row r="2923" spans="4:5">
      <c r="D2923" s="2" t="s">
        <v>3788</v>
      </c>
      <c r="E2923" s="2"/>
    </row>
    <row r="2924" spans="4:5">
      <c r="D2924" s="2" t="s">
        <v>3789</v>
      </c>
      <c r="E2924" s="2"/>
    </row>
    <row r="2925" spans="4:5">
      <c r="D2925" s="2" t="s">
        <v>2618</v>
      </c>
      <c r="E2925" s="2"/>
    </row>
    <row r="2926" spans="4:5">
      <c r="D2926" s="2" t="s">
        <v>3790</v>
      </c>
      <c r="E2926" s="2"/>
    </row>
    <row r="2927" spans="4:5">
      <c r="D2927" s="2" t="s">
        <v>3791</v>
      </c>
      <c r="E2927" s="2"/>
    </row>
    <row r="2928" spans="4:5">
      <c r="D2928" s="2" t="s">
        <v>2635</v>
      </c>
      <c r="E2928" s="2"/>
    </row>
    <row r="2929" spans="4:5">
      <c r="D2929" s="2" t="s">
        <v>2911</v>
      </c>
      <c r="E2929" s="2"/>
    </row>
    <row r="2930" spans="4:5">
      <c r="D2930" s="2" t="s">
        <v>2695</v>
      </c>
      <c r="E2930" s="2"/>
    </row>
    <row r="2931" spans="4:5">
      <c r="D2931" s="2" t="s">
        <v>3155</v>
      </c>
      <c r="E2931" s="2"/>
    </row>
    <row r="2932" spans="4:5">
      <c r="D2932" s="2" t="s">
        <v>3792</v>
      </c>
      <c r="E2932" s="2"/>
    </row>
    <row r="2933" spans="4:5">
      <c r="D2933" s="2" t="s">
        <v>633</v>
      </c>
      <c r="E2933" s="2"/>
    </row>
    <row r="2934" spans="4:5">
      <c r="D2934" s="2" t="s">
        <v>3793</v>
      </c>
      <c r="E2934" s="2"/>
    </row>
    <row r="2935" spans="4:5">
      <c r="D2935" s="2" t="s">
        <v>3794</v>
      </c>
      <c r="E2935" s="2"/>
    </row>
    <row r="2936" spans="4:5">
      <c r="D2936" s="2" t="s">
        <v>3147</v>
      </c>
      <c r="E2936" s="2"/>
    </row>
    <row r="2937" spans="4:5">
      <c r="D2937" s="2" t="s">
        <v>3795</v>
      </c>
      <c r="E2937" s="2"/>
    </row>
    <row r="2938" spans="4:5">
      <c r="D2938" s="2" t="s">
        <v>2616</v>
      </c>
      <c r="E2938" s="2"/>
    </row>
    <row r="2939" spans="4:5">
      <c r="D2939" s="2" t="s">
        <v>2615</v>
      </c>
      <c r="E2939" s="2"/>
    </row>
    <row r="2940" spans="4:5">
      <c r="D2940" s="2" t="s">
        <v>3796</v>
      </c>
      <c r="E2940" s="2"/>
    </row>
    <row r="2941" spans="4:5">
      <c r="D2941" s="2" t="s">
        <v>439</v>
      </c>
      <c r="E2941" s="2"/>
    </row>
    <row r="2942" spans="4:5">
      <c r="D2942" s="2" t="s">
        <v>3797</v>
      </c>
      <c r="E2942" s="2"/>
    </row>
    <row r="2943" spans="4:5">
      <c r="D2943" s="2" t="s">
        <v>3798</v>
      </c>
      <c r="E2943" s="2"/>
    </row>
    <row r="2944" spans="4:5">
      <c r="D2944" s="2" t="s">
        <v>645</v>
      </c>
      <c r="E2944" s="2"/>
    </row>
    <row r="2945" spans="4:5">
      <c r="D2945" s="2" t="s">
        <v>375</v>
      </c>
      <c r="E2945" s="2"/>
    </row>
    <row r="2946" spans="4:5">
      <c r="D2946" s="2" t="s">
        <v>3799</v>
      </c>
      <c r="E2946" s="2"/>
    </row>
    <row r="2947" spans="4:5">
      <c r="D2947" s="2" t="s">
        <v>3800</v>
      </c>
      <c r="E2947" s="2"/>
    </row>
    <row r="2948" spans="4:5">
      <c r="D2948" s="2" t="s">
        <v>2613</v>
      </c>
      <c r="E2948" s="2"/>
    </row>
    <row r="2949" spans="4:5">
      <c r="D2949" s="2" t="s">
        <v>3801</v>
      </c>
      <c r="E2949" s="2"/>
    </row>
    <row r="2950" spans="4:5">
      <c r="D2950" s="2" t="s">
        <v>3802</v>
      </c>
      <c r="E2950" s="2"/>
    </row>
    <row r="2951" spans="4:5">
      <c r="D2951" s="2" t="s">
        <v>2612</v>
      </c>
      <c r="E2951" s="2"/>
    </row>
    <row r="2952" spans="4:5">
      <c r="D2952" s="2" t="s">
        <v>3803</v>
      </c>
      <c r="E2952" s="2"/>
    </row>
    <row r="2953" spans="4:5">
      <c r="D2953" s="2" t="s">
        <v>3804</v>
      </c>
      <c r="E2953" s="2"/>
    </row>
    <row r="2954" spans="4:5">
      <c r="D2954" s="2" t="s">
        <v>3805</v>
      </c>
      <c r="E2954" s="2"/>
    </row>
    <row r="2955" spans="4:5">
      <c r="D2955" s="2" t="s">
        <v>3806</v>
      </c>
      <c r="E2955" s="2"/>
    </row>
    <row r="2956" spans="4:5">
      <c r="D2956" s="2" t="s">
        <v>2937</v>
      </c>
      <c r="E2956" s="2"/>
    </row>
    <row r="2957" spans="4:5">
      <c r="D2957" s="2" t="s">
        <v>3807</v>
      </c>
      <c r="E2957" s="2"/>
    </row>
    <row r="2958" spans="4:5">
      <c r="D2958" s="2" t="s">
        <v>3808</v>
      </c>
      <c r="E2958" s="2"/>
    </row>
    <row r="2959" spans="4:5">
      <c r="D2959" s="2" t="s">
        <v>3809</v>
      </c>
      <c r="E2959" s="2"/>
    </row>
    <row r="2960" spans="4:5">
      <c r="D2960" s="2" t="s">
        <v>3810</v>
      </c>
      <c r="E2960" s="2"/>
    </row>
    <row r="2961" spans="4:5">
      <c r="D2961" s="2" t="s">
        <v>2611</v>
      </c>
      <c r="E2961" s="2"/>
    </row>
    <row r="2962" spans="4:5">
      <c r="D2962" s="2" t="s">
        <v>405</v>
      </c>
      <c r="E2962" s="2"/>
    </row>
    <row r="2963" spans="4:5">
      <c r="D2963" s="2" t="s">
        <v>3811</v>
      </c>
      <c r="E2963" s="2"/>
    </row>
    <row r="2964" spans="4:5">
      <c r="D2964" s="2" t="s">
        <v>2610</v>
      </c>
      <c r="E2964" s="2"/>
    </row>
    <row r="2965" spans="4:5">
      <c r="D2965" s="2" t="s">
        <v>3812</v>
      </c>
      <c r="E2965" s="2"/>
    </row>
    <row r="2966" spans="4:5">
      <c r="D2966" s="2" t="s">
        <v>390</v>
      </c>
      <c r="E2966" s="2"/>
    </row>
    <row r="2967" spans="4:5">
      <c r="D2967" s="2" t="s">
        <v>3813</v>
      </c>
      <c r="E2967" s="2"/>
    </row>
    <row r="2968" spans="4:5">
      <c r="D2968" s="2" t="s">
        <v>3814</v>
      </c>
      <c r="E2968" s="2"/>
    </row>
    <row r="2969" spans="4:5">
      <c r="D2969" s="2" t="s">
        <v>2607</v>
      </c>
      <c r="E2969" s="2"/>
    </row>
    <row r="2970" spans="4:5">
      <c r="D2970" s="2" t="s">
        <v>2606</v>
      </c>
      <c r="E2970" s="2"/>
    </row>
    <row r="2971" spans="4:5">
      <c r="D2971" s="2" t="s">
        <v>3815</v>
      </c>
      <c r="E2971" s="2"/>
    </row>
    <row r="2972" spans="4:5">
      <c r="D2972" s="2" t="s">
        <v>3816</v>
      </c>
      <c r="E2972" s="2"/>
    </row>
    <row r="2973" spans="4:5">
      <c r="D2973" s="2" t="s">
        <v>421</v>
      </c>
      <c r="E2973" s="2"/>
    </row>
    <row r="2974" spans="4:5">
      <c r="D2974" s="2" t="s">
        <v>2605</v>
      </c>
      <c r="E2974" s="2"/>
    </row>
    <row r="2975" spans="4:5">
      <c r="D2975" s="2" t="s">
        <v>3817</v>
      </c>
      <c r="E2975" s="2"/>
    </row>
    <row r="2976" spans="4:5">
      <c r="D2976" s="2" t="s">
        <v>2604</v>
      </c>
      <c r="E2976" s="2"/>
    </row>
    <row r="2977" spans="4:5">
      <c r="D2977" s="2" t="s">
        <v>709</v>
      </c>
      <c r="E2977" s="2"/>
    </row>
    <row r="2978" spans="4:5">
      <c r="D2978" s="2" t="s">
        <v>2603</v>
      </c>
      <c r="E2978" s="2"/>
    </row>
    <row r="2979" spans="4:5">
      <c r="D2979" s="2" t="s">
        <v>3818</v>
      </c>
      <c r="E2979" s="2"/>
    </row>
    <row r="2980" spans="4:5">
      <c r="D2980" s="2" t="s">
        <v>2602</v>
      </c>
      <c r="E2980" s="2"/>
    </row>
    <row r="2981" spans="4:5">
      <c r="D2981" s="2" t="s">
        <v>2601</v>
      </c>
      <c r="E2981" s="2"/>
    </row>
    <row r="2982" spans="4:5">
      <c r="D2982" s="2" t="s">
        <v>2600</v>
      </c>
      <c r="E2982" s="2"/>
    </row>
    <row r="2983" spans="4:5">
      <c r="D2983" s="2" t="s">
        <v>2599</v>
      </c>
      <c r="E2983" s="2"/>
    </row>
    <row r="2984" spans="4:5">
      <c r="D2984" s="2" t="s">
        <v>2948</v>
      </c>
      <c r="E2984" s="2"/>
    </row>
    <row r="2985" spans="4:5">
      <c r="D2985" s="2" t="s">
        <v>2598</v>
      </c>
      <c r="E2985" s="2"/>
    </row>
    <row r="2986" spans="4:5">
      <c r="D2986" s="2" t="s">
        <v>2597</v>
      </c>
      <c r="E2986" s="2"/>
    </row>
    <row r="2987" spans="4:5">
      <c r="D2987" s="2" t="s">
        <v>2917</v>
      </c>
      <c r="E2987" s="2"/>
    </row>
    <row r="2988" spans="4:5">
      <c r="D2988" s="2" t="s">
        <v>2596</v>
      </c>
      <c r="E2988" s="2"/>
    </row>
    <row r="2989" spans="4:5">
      <c r="D2989" s="2" t="s">
        <v>419</v>
      </c>
      <c r="E2989" s="2"/>
    </row>
    <row r="2990" spans="4:5">
      <c r="D2990" s="2" t="s">
        <v>3819</v>
      </c>
      <c r="E2990" s="2"/>
    </row>
    <row r="2991" spans="4:5">
      <c r="D2991" s="2" t="s">
        <v>3820</v>
      </c>
      <c r="E2991" s="2"/>
    </row>
    <row r="2992" spans="4:5">
      <c r="D2992" s="2" t="s">
        <v>2595</v>
      </c>
      <c r="E2992" s="2"/>
    </row>
    <row r="2993" spans="4:5">
      <c r="D2993" s="2" t="s">
        <v>2594</v>
      </c>
      <c r="E2993" s="2"/>
    </row>
    <row r="2994" spans="4:5">
      <c r="D2994" s="2" t="s">
        <v>2593</v>
      </c>
      <c r="E2994" s="2"/>
    </row>
    <row r="2995" spans="4:5">
      <c r="D2995" s="2" t="s">
        <v>3821</v>
      </c>
      <c r="E2995" s="2"/>
    </row>
    <row r="2996" spans="4:5">
      <c r="D2996" s="2" t="s">
        <v>3822</v>
      </c>
      <c r="E2996" s="2"/>
    </row>
    <row r="2997" spans="4:5">
      <c r="D2997" s="2" t="s">
        <v>3823</v>
      </c>
      <c r="E2997" s="2"/>
    </row>
    <row r="2998" spans="4:5">
      <c r="D2998" s="2" t="s">
        <v>420</v>
      </c>
      <c r="E2998" s="2"/>
    </row>
    <row r="2999" spans="4:5">
      <c r="D2999" s="2" t="s">
        <v>677</v>
      </c>
      <c r="E2999" s="2"/>
    </row>
    <row r="3000" spans="4:5">
      <c r="D3000" s="2" t="s">
        <v>3824</v>
      </c>
      <c r="E3000" s="2"/>
    </row>
    <row r="3001" spans="4:5">
      <c r="D3001" s="2" t="s">
        <v>363</v>
      </c>
      <c r="E3001" s="2"/>
    </row>
    <row r="3002" spans="4:5">
      <c r="D3002" s="2" t="s">
        <v>2592</v>
      </c>
      <c r="E3002" s="2"/>
    </row>
    <row r="3003" spans="4:5">
      <c r="D3003" s="2" t="s">
        <v>407</v>
      </c>
      <c r="E3003" s="2"/>
    </row>
    <row r="3004" spans="4:5">
      <c r="D3004" s="2" t="s">
        <v>3825</v>
      </c>
      <c r="E3004" s="2"/>
    </row>
    <row r="3005" spans="4:5">
      <c r="D3005" s="2" t="s">
        <v>583</v>
      </c>
      <c r="E3005" s="2"/>
    </row>
    <row r="3006" spans="4:5">
      <c r="D3006" s="2" t="s">
        <v>3088</v>
      </c>
      <c r="E3006" s="2"/>
    </row>
    <row r="3007" spans="4:5">
      <c r="D3007" s="2" t="s">
        <v>3826</v>
      </c>
      <c r="E3007" s="2"/>
    </row>
    <row r="3008" spans="4:5">
      <c r="D3008" s="2" t="s">
        <v>2590</v>
      </c>
      <c r="E3008" s="2"/>
    </row>
    <row r="3009" spans="4:5">
      <c r="D3009" s="2" t="s">
        <v>2826</v>
      </c>
      <c r="E3009" s="2"/>
    </row>
    <row r="3010" spans="4:5">
      <c r="D3010" s="2" t="s">
        <v>3827</v>
      </c>
      <c r="E3010" s="2"/>
    </row>
    <row r="3011" spans="4:5">
      <c r="D3011" s="2" t="s">
        <v>2589</v>
      </c>
      <c r="E3011" s="2"/>
    </row>
    <row r="3012" spans="4:5">
      <c r="D3012" s="2" t="s">
        <v>3828</v>
      </c>
      <c r="E3012" s="2"/>
    </row>
    <row r="3013" spans="4:5">
      <c r="D3013" s="2" t="s">
        <v>2588</v>
      </c>
      <c r="E3013" s="2"/>
    </row>
    <row r="3014" spans="4:5">
      <c r="D3014" s="2" t="s">
        <v>412</v>
      </c>
      <c r="E3014" s="2"/>
    </row>
    <row r="3015" spans="4:5">
      <c r="D3015" s="2" t="s">
        <v>2903</v>
      </c>
      <c r="E3015" s="2"/>
    </row>
    <row r="3016" spans="4:5">
      <c r="D3016" s="2" t="s">
        <v>2586</v>
      </c>
      <c r="E3016" s="2"/>
    </row>
    <row r="3017" spans="4:5">
      <c r="D3017" s="2" t="s">
        <v>2585</v>
      </c>
      <c r="E3017" s="2"/>
    </row>
    <row r="3018" spans="4:5">
      <c r="D3018" s="2" t="s">
        <v>570</v>
      </c>
      <c r="E3018" s="2"/>
    </row>
    <row r="3019" spans="4:5">
      <c r="D3019" s="2" t="s">
        <v>2915</v>
      </c>
      <c r="E3019" s="2"/>
    </row>
    <row r="3020" spans="4:5">
      <c r="D3020" s="2" t="s">
        <v>361</v>
      </c>
      <c r="E3020" s="2"/>
    </row>
    <row r="3021" spans="4:5">
      <c r="D3021" s="2" t="s">
        <v>2734</v>
      </c>
      <c r="E3021" s="2"/>
    </row>
    <row r="3022" spans="4:5">
      <c r="D3022" s="2" t="s">
        <v>3829</v>
      </c>
      <c r="E3022" s="2"/>
    </row>
    <row r="3023" spans="4:5">
      <c r="D3023" s="2" t="s">
        <v>3830</v>
      </c>
      <c r="E3023" s="2"/>
    </row>
    <row r="3024" spans="4:5">
      <c r="D3024" s="2" t="s">
        <v>2581</v>
      </c>
      <c r="E3024" s="2"/>
    </row>
    <row r="3025" spans="4:5">
      <c r="D3025" s="2" t="s">
        <v>3831</v>
      </c>
      <c r="E3025" s="2"/>
    </row>
    <row r="3026" spans="4:5">
      <c r="D3026" s="2" t="s">
        <v>2580</v>
      </c>
      <c r="E3026" s="2"/>
    </row>
    <row r="3027" spans="4:5">
      <c r="D3027" s="2" t="s">
        <v>743</v>
      </c>
      <c r="E3027" s="2"/>
    </row>
    <row r="3028" spans="4:5">
      <c r="D3028" s="2" t="s">
        <v>2884</v>
      </c>
      <c r="E3028" s="2"/>
    </row>
    <row r="3029" spans="4:5">
      <c r="D3029" s="2" t="s">
        <v>3832</v>
      </c>
      <c r="E3029" s="2"/>
    </row>
    <row r="3030" spans="4:5">
      <c r="D3030" s="2" t="s">
        <v>3833</v>
      </c>
      <c r="E3030" s="2"/>
    </row>
    <row r="3031" spans="4:5">
      <c r="D3031" s="2" t="s">
        <v>3834</v>
      </c>
      <c r="E3031" s="2"/>
    </row>
    <row r="3032" spans="4:5">
      <c r="D3032" s="2" t="s">
        <v>424</v>
      </c>
      <c r="E3032" s="2"/>
    </row>
    <row r="3033" spans="4:5">
      <c r="D3033" s="2" t="s">
        <v>3835</v>
      </c>
      <c r="E3033" s="2"/>
    </row>
    <row r="3034" spans="4:5">
      <c r="D3034" s="2" t="s">
        <v>585</v>
      </c>
      <c r="E3034" s="2"/>
    </row>
    <row r="3035" spans="4:5">
      <c r="D3035" s="2" t="s">
        <v>661</v>
      </c>
      <c r="E3035" s="2"/>
    </row>
    <row r="3036" spans="4:5">
      <c r="D3036" s="2" t="s">
        <v>625</v>
      </c>
      <c r="E3036" s="2"/>
    </row>
    <row r="3037" spans="4:5">
      <c r="D3037" s="2" t="s">
        <v>2577</v>
      </c>
      <c r="E3037" s="2"/>
    </row>
    <row r="3038" spans="4:5">
      <c r="D3038" s="2" t="s">
        <v>2576</v>
      </c>
      <c r="E3038" s="2"/>
    </row>
    <row r="3039" spans="4:5">
      <c r="D3039" s="2" t="s">
        <v>3836</v>
      </c>
      <c r="E3039" s="2"/>
    </row>
  </sheetData>
  <conditionalFormatting sqref="D3:E3039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</dc:creator>
  <cp:lastModifiedBy>S</cp:lastModifiedBy>
  <dcterms:created xsi:type="dcterms:W3CDTF">2019-02-07T18:28:12Z</dcterms:created>
  <dcterms:modified xsi:type="dcterms:W3CDTF">2019-02-07T18:54:21Z</dcterms:modified>
</cp:coreProperties>
</file>